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51840" windowHeight="21240"/>
  </bookViews>
  <sheets>
    <sheet name="Supplementary1" sheetId="2" r:id="rId1"/>
  </sheets>
  <definedNames>
    <definedName name="_xlnm._FilterDatabase" localSheetId="0" hidden="1">Supplementary1!$A$1:$N$227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93" uniqueCount="3226">
  <si>
    <t>China</t>
  </si>
  <si>
    <t>India</t>
  </si>
  <si>
    <t>Bangladesh</t>
  </si>
  <si>
    <t>Japan</t>
  </si>
  <si>
    <t>Vietnam</t>
  </si>
  <si>
    <t>Turkey</t>
  </si>
  <si>
    <t>Iran</t>
  </si>
  <si>
    <t>Thailand</t>
  </si>
  <si>
    <t>South Korea</t>
  </si>
  <si>
    <t>Iraq</t>
  </si>
  <si>
    <t>Saudi Arabia</t>
  </si>
  <si>
    <t>Malaysia</t>
  </si>
  <si>
    <t>Nepal</t>
  </si>
  <si>
    <t>Sri Lanka</t>
  </si>
  <si>
    <t>United Arab Emirates</t>
  </si>
  <si>
    <t>Israel</t>
  </si>
  <si>
    <t>Lebanon</t>
  </si>
  <si>
    <t>Singapore</t>
  </si>
  <si>
    <t>Kuwait</t>
  </si>
  <si>
    <t>Qatar</t>
  </si>
  <si>
    <t>Cyprus</t>
  </si>
  <si>
    <t>Taiwan</t>
  </si>
  <si>
    <t>Hong Kong</t>
  </si>
  <si>
    <t>No.</t>
  </si>
  <si>
    <t>Risk Factor</t>
  </si>
  <si>
    <t>Study Design</t>
  </si>
  <si>
    <t>p-value</t>
  </si>
  <si>
    <t>Authors</t>
  </si>
  <si>
    <t>Title</t>
  </si>
  <si>
    <t>Year of Publication</t>
  </si>
  <si>
    <t>Disease Definition</t>
  </si>
  <si>
    <t>Evidence of provincial variability in air pollutants-asthma relations in China</t>
  </si>
  <si>
    <t xml:space="preserve">Zhao, S (Zhao, Shuang); Liu, SL (Liu, Shiliang); Hou, XY (Hou, Xiaoyun); Beazley, R (Beazley, Robert); Sun, YX (Sun, Yongxiu); Dong, SK (Dong,
Shikui)
</t>
  </si>
  <si>
    <t>OR</t>
  </si>
  <si>
    <t>Shared prenatal impacts among childhood asthma, allergic rhinitis and atopic dermatitis: a population-based study</t>
  </si>
  <si>
    <t>Lin, CH (Lin, Ching-Heng); Wang, JL (Wang, Jiun-Long); Chen, HH (Chen, Hsin-Hua); Hsu, JY (Hsu, Jeng-Yuan); Chao, WC (Chao, Wen-Cheng)</t>
  </si>
  <si>
    <t>"having at least three ambulatory visits or one hospital admission with a diagnosis of asthma" AND "diagnosis of asthma by the ever prescription of inhaled corticosteroid"</t>
  </si>
  <si>
    <t>Gender (Male)</t>
  </si>
  <si>
    <t>U95</t>
  </si>
  <si>
    <t>L95</t>
  </si>
  <si>
    <t>Urbanization (Highest)</t>
  </si>
  <si>
    <t>Urbanization (2nd Highest)</t>
  </si>
  <si>
    <t>Urbanization (Middle)</t>
  </si>
  <si>
    <t>No. of Siblings (1)</t>
  </si>
  <si>
    <t>No. of Siblings (&gt;2)</t>
  </si>
  <si>
    <t>Remarks</t>
  </si>
  <si>
    <t>Gestational diabetes</t>
  </si>
  <si>
    <t>Preterm birth is associated with higher prevalence of wheeze and asthma in a selected population of Japanese children aged three years</t>
  </si>
  <si>
    <t>Takata, N (Takata, N.); Tanaka, K (Tanaka, K.); Nagata, C (Nagata, C.); Arakawa, M (Arakawa, M.); Miyake, Y (Miyake, Y.)</t>
  </si>
  <si>
    <t>628,878 mother-child pairs</t>
  </si>
  <si>
    <t>defined according to the criteria of the International Study of Asthma and Allergies in Childhood</t>
  </si>
  <si>
    <t>14176 subjects (age unspecified)</t>
  </si>
  <si>
    <t>Asthma, allergic rhinitis and eczema among parents of preschool children in relation to climate, and dampness and mold in dwellings in China</t>
  </si>
  <si>
    <t>40,279 young adults (aged 21-53 years)</t>
  </si>
  <si>
    <t>Cigarette Smoke Exposure</t>
  </si>
  <si>
    <t>&lt; 0.05</t>
  </si>
  <si>
    <t>&lt; 0.0001</t>
  </si>
  <si>
    <t>&lt; 0.001</t>
  </si>
  <si>
    <t>Maternal occupation (Farmer)</t>
  </si>
  <si>
    <t>Maternal occupation (Industrial Worker)</t>
  </si>
  <si>
    <t>Maternal occupation (White-collar worker)</t>
  </si>
  <si>
    <t>Urbanization (Suburban)</t>
  </si>
  <si>
    <t>Urbanization (Rural)</t>
  </si>
  <si>
    <t>House ownership (self-owned)</t>
  </si>
  <si>
    <t>Wang, J (Wang, Juan); Zhao, ZH (Zhao, Zhuohui); Zhang, YP (Zhang, Yinping); Li, BZ (Li, Baizhan); Huang, C (Huang, Chen); Zhang, X (Zhang, Xin); Deng, QH (Deng, Qihong); Lu, C (Lu, Chan); Qian, H (Qian, Hua); Yang, X (Yang, Xu); Sun, YX (Sun, Yuexia); Sundell, J (Sundell, Jan); Norback, D (Norback, Dan)</t>
  </si>
  <si>
    <t>The prevalence of asthma in adult population of southwestern Iran and its association with chronic rhinosinusitis: a GA(2)LEN study</t>
  </si>
  <si>
    <t>Ostovar, A (Ostovar, Afshin); Fokkens, WJ (Fokkens, Wytske J.); Pordel, S (Pordel, Safoora); Movahed, A (Movahed, Ali); Ghasemi, K (Ghasemi, Khadijeh); Marzban, M (Marzban, Maryam); Farrokhi, S (Farrokhi, Shokrollah)</t>
  </si>
  <si>
    <t>5420 participants aged between 15 and 65 years</t>
  </si>
  <si>
    <t>positive answer to the questions “Have you ever had asthma?” and “Are you taking any medication or administration for asthma?”</t>
  </si>
  <si>
    <t>Prevalence, risk factors, and management of asthma in China: a national cross-sectional study</t>
  </si>
  <si>
    <t>Huang, KW (Huang, Kewu); Yang, T (Yang, Ting); Xu, JY (Xu, Jianying); Yang, L (Yang, Lan); Zhao, JP (Zhao, Jianping); Zhang, XY (Zhang, Xiangyan); Bai, CX (Bai, Chunxue); Kang, J (Kang, Jian); Ran, PX (Ran, Pixin); Shen, HH (Shen, Huahao); Wen, FQ (Wen, Fuqiang); Chen, YH (Chen, Yahong); Sun, TY (Sun, Tieying); Shan, GL (Shan, Guangliang); Lin, YX (Lin, Yingxiang); Xu, GD (Xu, Guodong); Wu, SA (Wu, Sinan); Wang, CL (Wang, Chaolong); Wang, RY (Wang, Ruiying); Shi, ZH (Shi, Zhihong); Xu, YJ (Xu, Yongjian); Ye, XW (Ye, Xianwei); Song, YL (Song, Yuanlin); Wang, QY (Wang, Qiuyue); Zhou, YM (Zhou, Yumin); Li, W (Li, Wen); Ding, LR (Ding, Liren); Wan, C (Wan, Chun); Yao, WZ (Yao, Wanzhen); Guo, YF (Guo, Yanfei); Xiao, F (Xiao, Fei); Lu, Y (Lu, Yong); Peng, XX (Peng, Xiaoxia); Zhang, B (Zhang, Biao); Xiao, D (Xiao, Dan); Wang, ZM (Wang, Zuomin); Chen, ZM (Chen, Zhengming); Bu, XN (Bu, Xiaoning); Zhang, H (Zhang, Hong); Zhang, XL (Zhang, Xiaolei); An, L (An, Li); Zhang, S (Zhang, Shu); Zhu, JG (Zhu, Jianguo); Cao, ZX (Cao, Zhixin); Zhan, QY (Zhan, Qingyuan); Yang, YH (Yang, Yuanhua); Liang, LR (Liang, Lirong); Tong, XL (Tong, Xunliang); Dai, HP (Dai, Huaping); Cao, B (Cao, Bin); Wu, TC (Wu, Tangchun); Chung, KF (Chung, Kian Fan); He, J (He, Jiang); Wang, C (Wang, Chen)</t>
  </si>
  <si>
    <t>57,779 adults (aged &gt;= 20 years)</t>
  </si>
  <si>
    <t>self-reported history of diagnosis by a physician or by wheezing symptoms in the preceding 12 months</t>
  </si>
  <si>
    <t>Education Level (Middle and High School)</t>
  </si>
  <si>
    <t>Education Level (College and higher)</t>
  </si>
  <si>
    <t>Association between parental perceptions of odors and childhood asthma in subtropical South China with a hot humid climate</t>
  </si>
  <si>
    <t>Zhang, SJ (Zhang, Shujuan); Ou, CY (Ou, Cuiyun); Liu, RN (Liu, Runnan); Jiang, HZ (Jiang, Haozhi); Xie, ZZ (Xie, Zizhao); Lam, CKC (Lam, Cho Kwong Charlie); Hang, J (Hang, Jian); Wu, ZY (Wu, Zhuoyu)</t>
  </si>
  <si>
    <t>Study Cohort</t>
  </si>
  <si>
    <t>1946 children aged from 3 to 6 years</t>
  </si>
  <si>
    <t>China, Foshan</t>
  </si>
  <si>
    <t>Based on parental perception</t>
  </si>
  <si>
    <t>Diet and asthma in Lebanese schoolchildren: A cross-sectional study</t>
  </si>
  <si>
    <t>Malaeb, D (Malaeb, Diana); Hallit, S (Hallit, Souheil); Sacre, H (Sacre, Hala); Malaeb, B (Malaeb, Bassem); Hallit, R (Hallit, Rabih); Salameh, P (Salameh, Pascale)</t>
  </si>
  <si>
    <t>1000 schoolchildren (aged 10.34 ± 3.96 years)</t>
  </si>
  <si>
    <t>asthma previously diagnosed by a physician and wheezing/whistling in the chest over the past 12 months</t>
  </si>
  <si>
    <t>Breastfeeding</t>
  </si>
  <si>
    <t>School type (public school)</t>
  </si>
  <si>
    <t>Prevalence of asthma and allergic symptoms in Suzhou, China: Trends by domestic migrant status</t>
  </si>
  <si>
    <t>Li, LY (Li, Linyan); Spengler, JD (Spengler, John D.); Cao, SJ (Cao, Shi-Jie); Adamkiewicz, G (Adamkiewicz, Gary)</t>
  </si>
  <si>
    <t>China, Suzhou</t>
  </si>
  <si>
    <t>China, Liaoning</t>
  </si>
  <si>
    <t>Obesity, but not metabolic syndrome, as a risk factor for late-onset asthma in Japanese women</t>
  </si>
  <si>
    <t>Tomita, Y (Tomita, Yasuhiro); Fukutomi, Y (Fukutomi, Yuma); Irie, M (Irie, Mari); Azekawa, K (Azekawa, Kazuhiro); Hayashi, H (Hayashi, Hiroaki); Kamide, Y (Kamide, Yosuke); Sekiya, K (Sekiya, Kiyoshi); Nakamura, Y (Nakamura, Yoichi); Okada, C (Okada, Chiharu); Shimoda, T (Shimoda, Terufumi); Hasegawa, Y (Hasegawa, Yoshinori); Taniguchi, M (Taniguchi, Masami)</t>
  </si>
  <si>
    <t>Country or Region of study</t>
  </si>
  <si>
    <t>5,891 middle school children</t>
  </si>
  <si>
    <t>Waist circumference &gt;= 90cm</t>
  </si>
  <si>
    <t>Waist-to-height ratio &gt;= 0.5</t>
  </si>
  <si>
    <t>&lt; 0.01</t>
  </si>
  <si>
    <t>retrospective study based on health checkups data</t>
  </si>
  <si>
    <t>defined based on health checkups data</t>
  </si>
  <si>
    <t>Household dampness-related exposures in relation to childhood asthma and rhinitis in China: A multicentre observational study</t>
  </si>
  <si>
    <t>Cai, J (Cai, Jiao); Li, BZ (Li, Baizhan); Yu, W (Yu, Wei); Wang, H (Wang, Han); Du, CQ (Du, Chenqiu); Zhang, YP (Zhang, Yinping); Huang, C (Huang, Chen); Zhao, ZH (Zhao, Zhuohui); Deng, QH (Deng, Qihong); Yang, X (Yang, Xu); Zhang, X (Zhang, Xin); Qian, H (Qian, Hua); Sun, YX (Sun, Yuexia); Liu, W (Liu, Wei); Wang, J (Wang, Juan); Yang, Q (Yang, Qin); Zeng, FB (Zeng, Fanbin); Norback, D (Norback, Dan); Sundell, J (Sundell, Jan)</t>
  </si>
  <si>
    <t>40,010 preschool children (aged 3 to 6 years)</t>
  </si>
  <si>
    <t>Modern life makes children allergic. A cross-sectional study: associations of home environment and lifestyles with asthma and allergy among children in Tianjin region, China</t>
  </si>
  <si>
    <t>Sun, YX (Sun, Yuexia); Hou, J (Hou, Jing); Sheng, Y (Sheng, Ying); Kong, XR (Kong, Xiangrui); Weschler, LB (Weschler, Louise B.); Sundell, J (Sundell, Jan)</t>
  </si>
  <si>
    <t>China, Tianjin</t>
  </si>
  <si>
    <t>7366 children aged 0-8 years</t>
  </si>
  <si>
    <t>Cigarette Smoke Exposure (Parents smoked during pregnancy or the child’s first year)</t>
  </si>
  <si>
    <t>&lt;0.001</t>
  </si>
  <si>
    <t>Sources of indoor particulate matter (PM) and outdoor air pollution in China in relation to asthma, wheeze, rhinitis and eczema among pre-school children: Synergistic effects between antibiotics use and PM10 and second hand smoke</t>
  </si>
  <si>
    <t>Norback, D (Norback, Dan); Lu, C (Lu, Chan); Zhang, YP (Zhang, Yinping); Li, BZ (Li, Baizhan); Zhao, ZH (Zhao, Zhuohui); Huang, C (Huang, Chen); Zhang, X (Zhang, Xin); Qian, H (Qian, Hua); Sun, YX (Sun, Yuexia); Wang, J (Wang, Juan); Liu, W (Liu, Wei); Sundell, J (Sundell, Jan); Deng, QH (Deng, Qihong)</t>
  </si>
  <si>
    <t>39,782 children aged 3-6 years</t>
  </si>
  <si>
    <t>Changes in the relationship between childhood asthma and ambient air pollution in Taiwan: Results from a nationwide survey repeated 5 years apart</t>
  </si>
  <si>
    <t>Chen, BY (Chen, Bing-Yu); Chen, CH (Chen, Chi-Hsien); Chuang, YC (Chuang, Yu-Chen); Wu, YH (Wu, Ying-Hsuan); Pan, SC (Pan, Shih-Chun); Guo, YL (Guo, Yue Leon)</t>
  </si>
  <si>
    <t>based on survey on the year of 2011</t>
  </si>
  <si>
    <t>based on survey on the year of 2016-2017</t>
  </si>
  <si>
    <t>-</t>
  </si>
  <si>
    <t>History of icterus</t>
  </si>
  <si>
    <t>History of phototherapy</t>
  </si>
  <si>
    <t>Duration of phototherapy</t>
  </si>
  <si>
    <t>215 hospitalized children aged 2 to 18 years old</t>
  </si>
  <si>
    <t>The Association between Neonatal Icterus or Neonatal Phototherapy and the Likelihood of Childhood Asthma among Iranian Children</t>
  </si>
  <si>
    <t>Mosayebi, Z (Mosayebi, Ziba); Moghtaderi, M (Moghtaderi, Mastaneh); Gharib, B (Gharib, Behdad); Gharagozlou, M (Gharagozlou, Mohammad); Memarian, S (Memarian, Sara)</t>
  </si>
  <si>
    <t>Diagnosis of asthma was confirmed by a pediatric asthma and allergy specialist based on clinical manifestations and/or spirometry results for children older than 5 years</t>
  </si>
  <si>
    <t>Asthma, Rhinoconjunctivitis, Eczema, and the Association with Perinatal Anthropometric Factors in Vietnamese Children</t>
  </si>
  <si>
    <t>Toizumi, M (Toizumi, Michiko); Hashizume, M (Hashizume, Masahiro); Nguyen, HAT (Nguyen, Hien Anh T.); Yasunami, M (Yasunami, Michio); Kitamura, N (Kitamura, Noriko); Iwasaki, C (Iwasaki, Chihiro); Takegata, M (Takegata, Mizuki); Moriuchi, H (Moriuchi, Hiroyuki); Dang, DA (Duc Anh Dang); Ariyoshi, K (Ariyoshi, Koya); Yoshida, LM (Yoshida, Lay-Myint)</t>
  </si>
  <si>
    <t>1,999 newborns</t>
  </si>
  <si>
    <t>defned as maternal history of asthma, atopic eczema, or rhinitis</t>
  </si>
  <si>
    <t>Paediatric asthma prevalence: The first national population-based survey in Iran</t>
  </si>
  <si>
    <t>Fazlollahi, MR (Fazlollahi, Mohammad Reza); Najmi, M (Najmi, Mehdi); Fallahnezhad, M (Fallahnezhad, Mojtaba); Sabetkish, N (Sabetkish, Nastaran); Kazemnejad, A (Kazemnejad, Anoshirvan); Bidad, K (Bidad, Katayoon); Shoormasti, RS (Shoormasti, Raheleh Shokouhi); Mahloujirad, M (Mahloujirad, Maryam); Pourpak, Z (Pourpak, Zahra); Moin, M (Moin, Mostafa)</t>
  </si>
  <si>
    <t>children aged 6‐7 years</t>
  </si>
  <si>
    <t>participants aged 13‐14 years</t>
  </si>
  <si>
    <t>Cigarette Smoking (active)</t>
  </si>
  <si>
    <t>Epidemiology of asthma and associated factors in an urban Pakistani population: adult asthma study-Karachi</t>
  </si>
  <si>
    <t>Razzaq, S (Razzaq, Shama); Nafees, AA (Nafees, Asaad Ahmed); Rabbani, U (Rabbani, Unaib); Irfan, M (Irfan, Muhammad); Naeem, S (Naeem, Shahla); Khan, MA (Khan, Muhammad Arslan); Fatmi, Z (Fatmi, Zafar); Burney, P (Burney, Peter)</t>
  </si>
  <si>
    <t>Pakistan, Karachi</t>
  </si>
  <si>
    <t>1629 adults (aged &gt;18 years)</t>
  </si>
  <si>
    <t>Age (&gt;38 years)</t>
  </si>
  <si>
    <t>asthma defined based on respiratory symptoms and reversibility in FEV1</t>
  </si>
  <si>
    <t>asthma defined based on reversibility in FEV1</t>
  </si>
  <si>
    <t>Urinary phthalate metabolites in relation to childhood asthmatic and allergic symptoms in Shanghai</t>
  </si>
  <si>
    <t>Shi, WM (Shi, Wenming); Lin, ZJ (Lin, Zhijing); Liao, CX (Liao, Chenxi); Zhang, JL (Zhang, Jialing); Liu, W (Liu, Wei); Wang, XY (Wang, Xueying); Cai, J (Cai, Jiao); Zou, ZJ (Zou, Zhijun); Wang, H (Wang, Heng); Norback, D (Norback, Dan); Kan, HD (Kan, Haidong); Huang, C (Huang, Chen); Zhao, ZH (Zhao, Zhuohui)</t>
  </si>
  <si>
    <t>China, Shanghai</t>
  </si>
  <si>
    <t>434 children aged 5-10 years</t>
  </si>
  <si>
    <t>positive answer to the question “Have you ever had wheezing during the past 12 months?”</t>
  </si>
  <si>
    <t>1480 children aged 3-12 years</t>
  </si>
  <si>
    <t>The effect of breastfeeding on the risk of asthma in high-risk children: a case-control study in Shanghai, China</t>
  </si>
  <si>
    <t>Huo, XN (Huo, Xiaona); Chu, SY (Chu, Shuyuan); Hua, L (Hua, Li); Bao, YX (Bao, Yixiao); Du, L (Du, Li); Xu, J (Xu, Jian); Zhang, J (Zhang, Jun)</t>
  </si>
  <si>
    <t>diagnosed by pediatricians</t>
  </si>
  <si>
    <t>hospital-based case-control study</t>
  </si>
  <si>
    <t>Parental stress and air pollution increase childhood asthma in China</t>
  </si>
  <si>
    <t>Parental stress (psychosocial)</t>
  </si>
  <si>
    <t>Parental stress (socioeconomic)</t>
  </si>
  <si>
    <t>Deng, QH (Deng, Qihong); Deng, LJ (Deng, Linjing); Lu, C (Lu, Chan); Li, YG (Li, Yuguo); Norback, D (Norback, Dan)</t>
  </si>
  <si>
    <t>China, Changsha</t>
  </si>
  <si>
    <t>2406 preschool children aged 3-6 years</t>
  </si>
  <si>
    <t>&lt;= 0.05</t>
  </si>
  <si>
    <t>&lt;= 0.01</t>
  </si>
  <si>
    <t>Nugmanova, D (Nugmanova, Damilya); Sokolova, L (Sokolova, Lyudmila); Feshchenko, Y (Feshchenko, Yuriy); Iashyna, L (Iashyna, Liudmila); Gyrina, O (Gyrina, Olga); Malynovska, K (Malynovska, Katerina); Mustafayev, I (Mustafayev, Ilgar); Aliyeva, G (Aliyeva, Gulzar); Makarova, J (Makarova, Janina); Vasylyev, A (Vasylyev, Averyan); Tariq, L (Tariq, Luqman)</t>
  </si>
  <si>
    <t>Kazakhstan, Almaty</t>
  </si>
  <si>
    <t>self-reported wheezing symptoms</t>
  </si>
  <si>
    <t>Comorbidity: chronic rhinosinusitis</t>
  </si>
  <si>
    <t>Azerbaijan, Baku</t>
  </si>
  <si>
    <t>933 adults (aged &gt;=  18 years)</t>
  </si>
  <si>
    <t>945 adults (aged &gt;=  18 years)</t>
  </si>
  <si>
    <t>per degree Celcius</t>
  </si>
  <si>
    <t>Asthma and rhinitis among Chinese children - Indoor and outdoor air pollution and indicators of socioeconomic status (SES)</t>
  </si>
  <si>
    <t>Norback, D (Norback, Dan); Lu, C (Lu, Chan); Wang, J (Wang, Juan); Zhang, YP (Zhang, Yinping); Li, BZ (Li, Baizhan); Zhao, ZH (Zhao, Zhuohui); Huang, C (Huang, Chen); Zhang, X (Zhang, Xin); Qian, H (Qian, Hua); Sun, YX (Sun, Yuexia); Sundell, J (Sundell, Jan); Deng, QH (Deng, Qihong)</t>
  </si>
  <si>
    <t>39,782 Chinese children (aged 3-6 years)</t>
  </si>
  <si>
    <t>Asthma and its related socioeconomic factors: The Shiraz Adult Respiratory Disease Study 2015</t>
  </si>
  <si>
    <t>Masoompour, SM (Masoompour, Seyed Masoom); Mahdaviazad, H (Mahdaviazad, Hamideh); Ghayumi, SMA (Ghayumi, Seiyed Mohammad Ali)</t>
  </si>
  <si>
    <t>Iran, Shiraz</t>
  </si>
  <si>
    <t>Body Mass Index (kg/m2)</t>
  </si>
  <si>
    <t>Cigarette smoking (active)</t>
  </si>
  <si>
    <t>4582 adult respondents aged 20–60 years</t>
  </si>
  <si>
    <t>self-reported on either: (1) being awakened by an attack of shortness of breath, coughing, or chest tightness without any identifiable cause; (2) having an asthma attack; (3) currently using medication for asthma; or (4) having wheezing or whistling in the chest not associated with a cold or the flu</t>
  </si>
  <si>
    <t>Pet keeping in childhood and asthma and allergy among children in Tianjin area, China</t>
  </si>
  <si>
    <t>Luo, SG (Luo, Shugang); Sun, YX (Sun, Yuexia); Hou, J (Hou, Jing); Kong, XR (Kong, Xiangrui); Wang, P (Wang, Pan); Zhang, QN (Zhang, Qingnan); Sundell, J (Sundell, Jan)</t>
  </si>
  <si>
    <t>7360 children aged 0-8 years</t>
  </si>
  <si>
    <t>Urinary polycyclic aromatic hydrocarbon metabolites and adult asthma: a case-control study</t>
  </si>
  <si>
    <t>Huang, XJ (Huang, Xiji); Zhou, Y (Zhou, Yun); Cui, XQ (Cui, Xiuqing); Wu, XJ (Wu, Xiaojie); Yuan, J (Yuan, Jing); Xie, JG (Xie, Jungang); Chen, WH (Chen, Weihong)</t>
  </si>
  <si>
    <t>1043 adults</t>
  </si>
  <si>
    <t>diagnosed by qualified physicians</t>
  </si>
  <si>
    <t>China, Wuhan</t>
  </si>
  <si>
    <t>cross-sectional study</t>
  </si>
  <si>
    <t>Urinary metabolites: 2-hydroxyfluorene (2-OHFLU)</t>
  </si>
  <si>
    <t>Urinary metabolites: 4hydroxyphenanthrene (4-OHPHE)</t>
  </si>
  <si>
    <t>Urinary metabolites: 1-OHPHE</t>
  </si>
  <si>
    <t>Urinary metabolites: 2-OHPHE</t>
  </si>
  <si>
    <t>Urinary metabolites: 1-Hydroxypyrene (1-OHPYR)</t>
  </si>
  <si>
    <t>Urinary metabolites: Sigma OH-Polycyclic aromatic hydrocarbons</t>
  </si>
  <si>
    <t>Associations of household renovation materials and periods with childhood asthma, in China: A retrospective cohort study</t>
  </si>
  <si>
    <t>Zhang, JL (Zhang, Jialing); Sun, CJ (Sun, Chanjuan); Liu, W (Liu, Wei); Zou, ZJ (Zou, Zhijun); Zhang, YP (Zhang, Yinping); Li, BZ (Li, Baizhan); Zhao, ZH (Zhao, Zhuohui); Deng, QH (Deng, Qihong); Yang, X (Yang, Xu); Zhang, X (Zhang, Xin); Qian, H (Qian, Hua); Sun, YX (Sun, Yuexia); Sundell, J (Sundell, Jan); Huang, C (Huang, Chen)</t>
  </si>
  <si>
    <t>40,010 children aged 3-6 years</t>
  </si>
  <si>
    <t>Lin, JT (Lin, Jiangtao); Wang, WY (Wang, Wenya); Chen, P (Chen, Ping); Zhou, X (Zhou, Xin); Wan, HY (Wan, Huanying); Yin, KS (Yin, Kaisheng); Ma,
LJ (Ma, Lijun); Wu, CG (Wu, Changgui); Li, J (Li, Jing); Liu, CT (Liu, Chuntao); Su, N (Su, Nan); Liu, GL (Liu, Guoliang); Xie, H (Xie, Hua); Tang, W (Tang, Wei); Huang, M (Huang, Mao); Chen, Y (Chen, Yan); Liu, YH (Liu, Yuanhua); Song, LQ (Song, Liqiang); Chen, XL (Chen, Xianliang); Zhang, YM (Zhang, Yongming); Li, W (Li, Wen); Sun, LC (Sun, Lichao)</t>
  </si>
  <si>
    <t>Prevalence and risk factors of asthma in mainland China: The CARE study</t>
  </si>
  <si>
    <t>defined based on medical history and lung function tests</t>
  </si>
  <si>
    <t>164,215 subjects aged &gt; 14 years</t>
  </si>
  <si>
    <t>Comorbidity: Allergic conjunctivitis</t>
  </si>
  <si>
    <t>Comorbidity: Eczema</t>
  </si>
  <si>
    <t>Comorbidity: Chronic bronchitis</t>
  </si>
  <si>
    <t>Comorbidity: Chronic obstructive pulmonary disease (COPD)</t>
  </si>
  <si>
    <t>Comorbidity: Bronchiectasis</t>
  </si>
  <si>
    <t>Comorbidity:  Gastroesophageal reflux disease (GERD)</t>
  </si>
  <si>
    <t>Gender (Female)</t>
  </si>
  <si>
    <t>Age</t>
  </si>
  <si>
    <t>Risk factors for asthma occurrence in children with early-onset atopic dermatitis: An 8-year follow-up study</t>
  </si>
  <si>
    <t>Huang, CC (Huang, Ching-Chun); Chiang, TL (Chiang, Tung-Liang); Chen, PC (Chen, Pau-Chung); Lin, SJ (Lin, Shio-Jean); Wen, HJ (Wen, Hui-Ju); Guo, YL (Guo, Yue Leon)</t>
  </si>
  <si>
    <t>1549 children with early-onset AD</t>
  </si>
  <si>
    <t>Birth order</t>
  </si>
  <si>
    <t>Comorbidity: Food allergy</t>
  </si>
  <si>
    <t>Comorbidity: AD symptoms &gt; 3 years</t>
  </si>
  <si>
    <t>Maternal obesity before pregnancy (Body Mass Index &gt;= 27 vs &lt; 27kg/m2)</t>
  </si>
  <si>
    <t>The effects of PM2.5 on asthmatic and allergic diseases or symptoms in preschool children of six Chinese cities, based on China, Children, Homes and Health (CCHH) project</t>
  </si>
  <si>
    <t>Chen, F (Chen, Fei'er); Lin, ZJ (Lin, Zhijing); Chen, RJ (Chen, Renjie); Norback, D (Norback, Dan); Liu, C (Liu, Cong); Kan, HD (Kan, Haidong); Deng, QH (Deng, Qihong); Huang, C (Huang, Chen); Hu, Y (Hu, Yu); Zou, ZJ (Zou, Zhijun); Liu, W (Liu, Wei); Wang, J (Wang, Juan); Lu, C (Lu, Chan); Qian, H (Qian, Hua); Yang, X (Yang, Xu); Zhang, X (Zhang, Xin); Qu, F (Qu, Fang); Sundell, J (Sundell, Jan); Zhang, YP (Zhang, Yinping); Li, BZ (Li, Baizhan); Sun, YX (Sun, Yuexia); Zhao, ZH (Zhao, Zhuohui)</t>
  </si>
  <si>
    <t>30,759 children (average age 4.6 years)</t>
  </si>
  <si>
    <t>Breastfeeding (duration: 10 to &lt;14 months)</t>
  </si>
  <si>
    <t>Breastfeeding (duration: 14 to &lt;19 months)</t>
  </si>
  <si>
    <t>Breastfeeding (duration: &gt;19 months)</t>
  </si>
  <si>
    <t>Breastfeeding duration is inversely associated with asthma in Japanese children aged 3 years</t>
  </si>
  <si>
    <t>Watanabe, J (Watanabe, Jun-ichi); Tanaka, K (Tanaka, Keiko); Nagata, C (Nagata, Chisato); Furukawa, S (Furukawa, Shinya); Arakawa, M (Arakawa, Masashi); Miyake, Y (Miyake, Yoshihiro)</t>
  </si>
  <si>
    <t>6412 children aged 3 years</t>
  </si>
  <si>
    <t>Correlation of types of food and asthma diagnosis in childhood: A case-control study</t>
  </si>
  <si>
    <t>Hallit, S (Hallit, Souheil); Raherison, C (Raherison, Chantal); Abou Abdallah, R (Abou Abdallah, Rita); Hallit, R (Hallit, Rabih); Salameh, P (Salameh, Pascale)</t>
  </si>
  <si>
    <t>Diet: dairy products (&lt;= 2 times weekly)</t>
  </si>
  <si>
    <t>Diet: dairy products (2-3 times weekly)</t>
  </si>
  <si>
    <t>Diet: dairy products (daily)</t>
  </si>
  <si>
    <t>Diet: sweets (&gt;= 3 times weekly)</t>
  </si>
  <si>
    <t>Diet: sweets (occasionally)</t>
  </si>
  <si>
    <t>Diet: white bread (&gt;= 3 times weekly)</t>
  </si>
  <si>
    <t>Diet: olive (daily)</t>
  </si>
  <si>
    <t>Diet: carbonated beverages (occasionally)</t>
  </si>
  <si>
    <t>Diet: carbonated beverages (&gt;= 3 times weekly)</t>
  </si>
  <si>
    <t>Diet: Mediterranean diet (occasionally)</t>
  </si>
  <si>
    <t>Diet: Mediterranean diet (daily)</t>
  </si>
  <si>
    <t>Diet: bread (occasionally)</t>
  </si>
  <si>
    <t>Diet: bread (daily)</t>
  </si>
  <si>
    <t>Diet: meat (occasionally)</t>
  </si>
  <si>
    <t>Diet: meat (&gt;= 3 times weekly)</t>
  </si>
  <si>
    <t>Diet: meat (daily)</t>
  </si>
  <si>
    <t>Diet: junk food (occasionally)</t>
  </si>
  <si>
    <t>Diet: dairy products (occasionally)</t>
  </si>
  <si>
    <t>Diet: dairy products (&gt;= 3 times weekly)</t>
  </si>
  <si>
    <t>1,276 children aged 3–16 years old</t>
  </si>
  <si>
    <t>Diet: red meat (daily)</t>
  </si>
  <si>
    <t>Diet: nuts (&lt;= 2 times weekly)</t>
  </si>
  <si>
    <t>Age (7-10 years)</t>
  </si>
  <si>
    <t>Age (11-13 years)</t>
  </si>
  <si>
    <t>Georgia, Batumi</t>
  </si>
  <si>
    <t>Poor Financial Standing of the family</t>
  </si>
  <si>
    <t>Childhood asthma in Batumi, Georgia: Prevalence and environmental correlates</t>
  </si>
  <si>
    <t>Beridze, V (Beridze, Vakhtang); Abuladze, L (Abuladze, Lia); Partenadze, N (Partenadze, Naira); Bakhtadze, T (Bakhtadze, Tamar); Lawson, J (Lawson, Joshua); Zejda, JE (Zejda, Jan E.)</t>
  </si>
  <si>
    <t>3238 urban and 2081 rural children aged 5–17 years</t>
  </si>
  <si>
    <t>combined analysis of rural and urban children</t>
  </si>
  <si>
    <t>Beta-2 receptor agonist exposure in the uterus</t>
  </si>
  <si>
    <t>Beta-2 receptor agonist exposure in the uterus associated with subsequent risk of childhood asthma</t>
  </si>
  <si>
    <t>Ogawa, K (Ogawa, Kohei); Tanaka, S (Tanaka, Satomi); Yang, LM (Yang Limin); Arata, N (Arata, Naoko); Sago, H (Sago, Haruhiko); Yamamoto-Hanada, K (Yamamoto-Hanada, Kiwako); Narita, M (Narita, Masami); Ohya, Y (Ohya, Yukihiro)</t>
  </si>
  <si>
    <t>Japan, Tokyo</t>
  </si>
  <si>
    <t>1158 children</t>
  </si>
  <si>
    <t>Association between Caregiver Exposure to Toxics during Pregnancy and Childhood-onset Asthma: A Case-control Study</t>
  </si>
  <si>
    <t>Hallit, S (Hallit, Souheil); Raherison, C (Raherison, Chantal); Waked, M (Waked, Mirna); Salameh, P (Salameh, Pascale)</t>
  </si>
  <si>
    <t>1503 children aged 3-16 years</t>
  </si>
  <si>
    <t>Cesarean section without medical indication and risk of childhood asthma, and attenuation by breastfeeding</t>
  </si>
  <si>
    <t>Chu, SY (Chu, Shuyuan); Chen, Q (Chen, Qian); Chen, Y (Chen, Yan); Bao, YX (Bao, Yixiao); Wu, M (Wu, Min); Zhang, J (Zhang, Jun)</t>
  </si>
  <si>
    <t>573 cases and 812 controls (children aged 4-12 years)</t>
  </si>
  <si>
    <t>Associations of caesarean delivery and the occurrence of neurodevelopmental disorders, asthma or obesity in childhood based on Taiwan birth cohort study</t>
  </si>
  <si>
    <t>19721 children</t>
  </si>
  <si>
    <t>Chen, GD (Chen, Ginden); Chiang, WL (Chiang, Wan-Lin); Shu, BC (Shu, Bih-Ching); Guo, YL (Guo, Yue Leon); Chiou, ST (Chiou, Shu-Ti); Chiang, TL (Chiang, Tung-Liang)</t>
  </si>
  <si>
    <t>Suboptimal vitamin D status in Korean adolescents: a nationwide study on its prevalence, risk factors including cotinine-verified smoking status and association with atopic dermatitis and asthma</t>
  </si>
  <si>
    <t>2450 fourth -to sixth-grade children</t>
  </si>
  <si>
    <t>Total fat weight</t>
  </si>
  <si>
    <t>Body Mass Index (BMI)</t>
  </si>
  <si>
    <t>Body fat percentage from skinfold</t>
  </si>
  <si>
    <t>Sum of skinfold (triceps and calf)</t>
  </si>
  <si>
    <t>Waist circumference</t>
  </si>
  <si>
    <t>Waist-to-height ratio</t>
  </si>
  <si>
    <t>continuous variable; used model for long term adiposity changes; only significant in low FeNO subgroup (indication of low airway inflammation)</t>
  </si>
  <si>
    <t>continuous variable; used model for short term adiposity changes; only significant in high FeNO subgroup (indication of high airway inflammation)</t>
  </si>
  <si>
    <t>Chen, YC (Chen, Y-C); Chih, AH (Chih, A-H); Chen, JR (Chen, J-R); Liou, TH (Liou, T-H); Pan, WH (Pan, W-H); Lee, YL (Lee, Y. L.)</t>
  </si>
  <si>
    <t>longitudinal study based on health check-up data (annual follow-up for 3 consecutive years)</t>
  </si>
  <si>
    <t>Influence of antibiotic use in early childhood on asthma and allergic diseases at age 5</t>
  </si>
  <si>
    <t>Yamamoto-Hanada, K (Yamamoto-Hanada, Kiwako); Yang, LM (Yang, Limin); Narita, M (Narita, Masami); Saito, H (Saito, Hirohisa); Ohya, Y (Ohya, Yukihiro)</t>
  </si>
  <si>
    <t>902 children</t>
  </si>
  <si>
    <t>retrospective case-control study</t>
  </si>
  <si>
    <t>134 cases and 134 controls (children aged 7-14 years)</t>
  </si>
  <si>
    <t>Iran, Tehran</t>
  </si>
  <si>
    <t>Evaluation of the associations between childhood asthma and prenatal and perinatal factors</t>
  </si>
  <si>
    <t>Kashanian, M (Kashanian, Maryam); Mohtashami, SS (Mohtashami, Seyyedeh Samaneh); Bemanian, MH (Bemanian, Mohammad Hassan); Moosavi, SAJ (Moosavi, Seyyed Ali Javad); Lakeh, MM (Lakeh, Maziar Moradi)</t>
  </si>
  <si>
    <t>During pregnancy: Household renovation</t>
  </si>
  <si>
    <t>During pregnancy: Vaginal bleeding</t>
  </si>
  <si>
    <t>Maternal Age at Delivery (≥ 30years)</t>
  </si>
  <si>
    <t>Work stress, family stress and asthma: a cross-sectional study among women in China</t>
  </si>
  <si>
    <t>Loerbroks, A (Loerbroks, Adrian); Ding, H (Ding, Hui); Han, W (Han, Wei); Wang, H (Wang, Hong); Wu, JP (Wu, Jiang-Ping); Yang, L (Yang, Liu); Angerer, P (Angerer, Peter); Li, J (Li, Jian)</t>
  </si>
  <si>
    <t>7816 women</t>
  </si>
  <si>
    <t>self-reported physician-diagnosed asthma</t>
  </si>
  <si>
    <t>High work stress</t>
  </si>
  <si>
    <t>High family stress</t>
  </si>
  <si>
    <t>High work and family stress</t>
  </si>
  <si>
    <t>Comorbidity: Diabetes (men)</t>
  </si>
  <si>
    <t>Comorbidity: Diabetes (women)</t>
  </si>
  <si>
    <t>Individuals with diabetes are at a higher risk of asthma in India: evidence from the National Family Health Survey-3</t>
  </si>
  <si>
    <t>Kulkarni, RS (Kulkarni, Ruhi S.); Shinde, RL (Shinde, Ramkrishna L.)</t>
  </si>
  <si>
    <t>71,776 men aged 15-54 years and 115,642 non-pregnant women aged 15-49 years</t>
  </si>
  <si>
    <t>Prevalence and Risk Factors of Asthma, Rhinitis, and Eczema and Their Multimorbidity among Young Adults in Kuwait: A Cross-Sectional Study</t>
  </si>
  <si>
    <t>Environmental Determinants of Bronchial Asthma among Saudi School Children in Southwestern Saudi Arabia</t>
  </si>
  <si>
    <t>1700 school children</t>
  </si>
  <si>
    <t>Alqahtani, JM (Alqahtani, Jobran M.); Asaad, AM (Asaad, Ahmed M.); Awadalla, NJ (Awadalla, Nabil J.); Mahfouz, AA (Mahfouz, Ahmed A.)</t>
  </si>
  <si>
    <t>self-reported bronchial asthma (ever)</t>
  </si>
  <si>
    <t>Exercise (vigorously)</t>
  </si>
  <si>
    <t>Diet: seafood</t>
  </si>
  <si>
    <t>Diet: fruit</t>
  </si>
  <si>
    <t>Diet: vegetable</t>
  </si>
  <si>
    <t>Diet: dairy products</t>
  </si>
  <si>
    <t>Diet: eggs</t>
  </si>
  <si>
    <t>Allergen Sensitization: Dog hair</t>
  </si>
  <si>
    <t>Allergen Sensitization: Cladosporium</t>
  </si>
  <si>
    <r>
      <t>Allergen Sensitization: Pigweed (</t>
    </r>
    <r>
      <rPr>
        <i/>
        <sz val="11"/>
        <color theme="1"/>
        <rFont val="Calibri"/>
        <family val="2"/>
        <scheme val="minor"/>
      </rPr>
      <t>Amaranthus retroflexus</t>
    </r>
    <r>
      <rPr>
        <sz val="11"/>
        <color theme="1"/>
        <rFont val="Calibri"/>
        <family val="2"/>
        <scheme val="minor"/>
      </rPr>
      <t>)</t>
    </r>
  </si>
  <si>
    <r>
      <t>Allergen Sensitization: Timothy grass (</t>
    </r>
    <r>
      <rPr>
        <i/>
        <sz val="11"/>
        <color theme="1"/>
        <rFont val="Calibri"/>
        <family val="2"/>
        <scheme val="minor"/>
      </rPr>
      <t>Phleum pretense</t>
    </r>
    <r>
      <rPr>
        <sz val="11"/>
        <color theme="1"/>
        <rFont val="Calibri"/>
        <family val="2"/>
        <scheme val="minor"/>
      </rPr>
      <t>)</t>
    </r>
  </si>
  <si>
    <r>
      <t>Allergen Sensitization: Bermuda grass (</t>
    </r>
    <r>
      <rPr>
        <i/>
        <sz val="11"/>
        <color theme="1"/>
        <rFont val="Calibri"/>
        <family val="2"/>
        <scheme val="minor"/>
      </rPr>
      <t>Cynodon dactylon</t>
    </r>
    <r>
      <rPr>
        <sz val="11"/>
        <color theme="1"/>
        <rFont val="Calibri"/>
        <family val="2"/>
        <scheme val="minor"/>
      </rPr>
      <t>)</t>
    </r>
  </si>
  <si>
    <t>Ziyab, AH (Ziyab, Ali H.)</t>
  </si>
  <si>
    <t>1,154 university students aged 18-26 years</t>
  </si>
  <si>
    <t>Breastfeeding (duration: &lt;= 12months)</t>
  </si>
  <si>
    <t>Only in subjects without family history of asthma or hayfever</t>
  </si>
  <si>
    <t>Does longer duration of breastfeeding prevent childhood asthma in low-income families?</t>
  </si>
  <si>
    <t>clinical examination by a primary care physician</t>
  </si>
  <si>
    <t>cross-sectional interview-based study</t>
  </si>
  <si>
    <t>Arif, AA (Arif, Ahmed A.); Racine, EF (Racine, Elizabeth F.)</t>
  </si>
  <si>
    <t xml:space="preserve">400 children aged 2 to 14 years, accompanied by mothers or guardians </t>
  </si>
  <si>
    <t>Current asthma, respiratory symptoms and airway infections among students in relation to the school and home environment in Japan</t>
  </si>
  <si>
    <t>Takaoka, M (Takaoka, Motoko); Suzuki, K (Suzuki, Kyoko); Norback, D (Norback, Dan)</t>
  </si>
  <si>
    <t>1048 students aged 12 to 15 years</t>
  </si>
  <si>
    <t>Atopy</t>
  </si>
  <si>
    <t>Either cat, dog, mould or pollen allergy</t>
  </si>
  <si>
    <t>Student density in classroom</t>
  </si>
  <si>
    <t>OR calculated for 0.1 increase in students per m2 floor area in the classroom</t>
  </si>
  <si>
    <t>currently taking asthma medication or having had an asthma attack during the past 12 months</t>
  </si>
  <si>
    <t>Breastfeeding and timing of first dietary introduction in relation to childhood asthma, allergies, and airway diseases: A cross-sectional study</t>
  </si>
  <si>
    <t>Huang, C (Huang, Chen); Liu, W (Liu, Wei); Cai, J (Cai, Jiao); Weschler, LB (Weschler, Louise B.); Wang, XY (Wang, Xueying); Hu, Y (Hu, Yu); Zou, ZJ (Zou, Zhijun); Shen, L (Shen, Li); Sundell, J (Sundell, Jan)</t>
  </si>
  <si>
    <t>13335 children aged 4 to 6 years</t>
  </si>
  <si>
    <t>Breastfeeding (duration: &gt;= 24 months)</t>
  </si>
  <si>
    <t>Breastfeeding (duration: 3 to 6 months)</t>
  </si>
  <si>
    <t>Association between Caesarean Delivery and Childhood Asthma in India and Vietnam</t>
  </si>
  <si>
    <t>Lavin, T (Lavin, Tina); Franklin, P (Franklin, Peter); Preen, DB (Preen, David B.)</t>
  </si>
  <si>
    <t>longitudinal questionnaire-based study (8 years follow-up)</t>
  </si>
  <si>
    <t>retrospective longitudinal questionnaire-based study</t>
  </si>
  <si>
    <t>cross-sectional questionnaire-based study</t>
  </si>
  <si>
    <t>cross-sectional questionnaire-based study (additional inclusion criteria: participants must have been residents of the city of Bushehr for &gt; 1 year)</t>
  </si>
  <si>
    <t>cross-sectional study based on survey questionnaire and pulmonary function test</t>
  </si>
  <si>
    <t>birth cohort questionnaire-based study (6-year follow-up survey)</t>
  </si>
  <si>
    <t>follow-up questionnaire-based study</t>
  </si>
  <si>
    <t>birth cohort questionnaire-based study (8-year follow-up survey)</t>
  </si>
  <si>
    <t>birth cohort questionnaire-based study (5-year follow-up survey)</t>
  </si>
  <si>
    <t>birth cohort questionnaire-based study (5.5-year follow-up survey)</t>
  </si>
  <si>
    <t>2026 children aged 6–18 months during participation</t>
  </si>
  <si>
    <t>2000 children aged 6–18 months during participation</t>
  </si>
  <si>
    <t>Asthma and other allergic diseases among Saudi schoolchildren in Najran: the need for a comprehensive intervention program</t>
  </si>
  <si>
    <t>Alqahtani, JM (Alqahtani, Jobran M.)</t>
  </si>
  <si>
    <t>Diet: junk food</t>
  </si>
  <si>
    <t>1700 schoolchildren</t>
  </si>
  <si>
    <t>Allergen Sensitization: Bermuda grass</t>
  </si>
  <si>
    <t>Allergen Sensitization: Cat fur</t>
  </si>
  <si>
    <t>Prevalence and Occupational and Environmental Risk Factors of Self-Reported Asthma: Evidence from a Cross-Sectional Survey in Seven Chinese Cities</t>
  </si>
  <si>
    <t>Fu, QL (Fu, Qing-Ling); Du, Y (Du, Yue); Xu, G (Xu, Geng); Zhang, H (Zhang, Hua); Cheng, L (Cheng, Lei); Wang, YJ (Wang, Yan-Jun); Zhu, DD (Zhu, Dong-Dong); Lv, W (Lv, Wei); Liu, SX (Liu, Shi-Xi); Li, PZ (Li, Pei-Zhong); Shi, JB (Shi, Jian-Bo); Ou, CQ (Ou, Chun-Quan)</t>
  </si>
  <si>
    <t>9974 participants aged &gt;= 15 years</t>
  </si>
  <si>
    <t>Occupational Exposure: Dusty work</t>
  </si>
  <si>
    <t>Occupational Exposure: Industrial or occupational poisonous gas</t>
  </si>
  <si>
    <t>Occupational Exposure: Clearance-related job</t>
  </si>
  <si>
    <t>Occupational Exposure: Large amount of carpets</t>
  </si>
  <si>
    <t>Exposure to outdoor air pollution during trimesters of pregnancy and childhood asthma, allergic rhinitis, and eczema</t>
  </si>
  <si>
    <t>Deng, QH (Deng, Qihong); Lu, C (Lu, Chan); Li, YG (Li, Yuguo); Sundell, J (Sundell, Jan); Norback, D (Norback, Dan)</t>
  </si>
  <si>
    <t>2598 preschool children aged 3-6 years</t>
  </si>
  <si>
    <t>significant only in the second trimester of the pregnancy</t>
  </si>
  <si>
    <t>China, Baotou</t>
  </si>
  <si>
    <t>4801 children (aged 1 to 8 years)</t>
  </si>
  <si>
    <t>Associations between perceptions of odors and dryness and children's asthma and allergies: A cross-sectional study of home environment in Baotou</t>
  </si>
  <si>
    <t>Bu, ZM (Bu, Zhongming); Wang, LF (Wang, Lifang); Weschler, LB (Weschler, Louise B.); Li, BZ (Li, Baizhan); Sundell, J (Sundell, Jan); Zhang, YP (Zhang, Yinping)</t>
  </si>
  <si>
    <t>Preconceptional exposure to oral contraceptive pills and the risk of wheeze, asthma and rhinitis in children</t>
  </si>
  <si>
    <t>Yamamoto-Hanada, K (Yamamoto-Hanada, Kiwako); Futamura, M (Futamura, Masaki); Yang, LM (Yang, Limin); Shoda, T (Shoda, Tetsuo); Narita, M (Narita, Masami); Kobayashi, F (Kobayashi, Fumio); Saito, H (Saito, Hirohisa); Ohya, Y (Ohya, Yukihiro)</t>
  </si>
  <si>
    <t>Maternal oral contraceptive pill use before pregnancy</t>
  </si>
  <si>
    <t>980 children</t>
  </si>
  <si>
    <t>Mouth breathing, another risk factor for asthma: the Nagahama Study</t>
  </si>
  <si>
    <t>Japan, Nagahama</t>
  </si>
  <si>
    <t>9804 subjects aged 30 to 75 years</t>
  </si>
  <si>
    <t>Izuhara, Y (Izuhara, Y.); Matsumoto, H (Matsumoto, H.); Nagasaki, T (Nagasaki, T.); Kanemitsu, Y (Kanemitsu, Y.); Murase, K (Murase, K.); Ito, I (Ito, I.); Oguma, T (Oguma, T.); Muro, S (Muro, S.); Asai, K (Asai, K.); Tabara, Y (Tabara, Y.); Takahashi, K (Takahashi, K.); Bessho, K (Bessho, K.); Sekine, A (Sekine, A.); Kosugi, S (Kosugi, S.); Yamada, R (Yamada, R.); Nakayama, T (Nakayama, T.); Matsuda, F (Matsuda, F.); Niimi, A (Niimi, A.); Chin, K (Chin, K.); Mishima, M (Mishima, M.)</t>
  </si>
  <si>
    <t>defined anamnestically by questionnaire</t>
  </si>
  <si>
    <t>Age (61–75 years)</t>
  </si>
  <si>
    <t>Blood Eosinophilia (&gt;= 250/ul)</t>
  </si>
  <si>
    <t>per IU/ml increase</t>
  </si>
  <si>
    <t>Serum total IgE</t>
  </si>
  <si>
    <t>Comorbidity: Sinusitis</t>
  </si>
  <si>
    <t>defined as frequency scale for the symptoms of gastroesophageal reflux disease &gt;=8</t>
  </si>
  <si>
    <t>Mouth breathing</t>
  </si>
  <si>
    <t>551 adult asthma cases and 551 gender-and age-matched controls</t>
  </si>
  <si>
    <t>cross-sectional case-control study based on questionnaire, lung function test and mass spectrometry</t>
  </si>
  <si>
    <t>Urinary metabolites: cadmium</t>
  </si>
  <si>
    <t>Association between Concentrations of Metals in Urine and Adult Asthma: A Case-Control Study in Wuhan, China</t>
  </si>
  <si>
    <t>Huang, XJ (Huang, Xiji); Xie, JG (Xie, Jungang); Cui, XQ (Cui, Xiuqing); Zhou, Y (Zhou, Yun); Wu, XJ (Wu, Xiaojie); Lu, W (Lu, Wei); Shen, Y (Shen, Yan); Yuan, J (Yuan, Jing); Chen, WH (Chen, Weihong).</t>
  </si>
  <si>
    <t xml:space="preserve">positively diagnosed by the qualified physicians </t>
  </si>
  <si>
    <t>Urinary metabolites: molybdenum</t>
  </si>
  <si>
    <t>Urinary metabolites: chromium</t>
  </si>
  <si>
    <t>Urinary metabolites: copper</t>
  </si>
  <si>
    <t>Urinary metabolites: uranium</t>
  </si>
  <si>
    <t>Urinary metabolites: selenium</t>
  </si>
  <si>
    <t>Urinary metabolites: lead</t>
  </si>
  <si>
    <t>Urinary metabolites: barium</t>
  </si>
  <si>
    <t>Urinary metabolites: iron</t>
  </si>
  <si>
    <t>Urinary metabolites: zinc</t>
  </si>
  <si>
    <t>Urinary metabolites: nickel</t>
  </si>
  <si>
    <t>Urinary metabolites: manganese</t>
  </si>
  <si>
    <t>Urinary metabolites: rubidium</t>
  </si>
  <si>
    <t>4246 preschool children</t>
  </si>
  <si>
    <t>The first 2-year home environment in relation to the new onset and remission of asthmatic and allergic symptoms in 4246 preschool children</t>
  </si>
  <si>
    <t>Lin, ZJ (Lin, Zhijin); Norback, D (Norback, Dan); Wang, TT (Wang, Tingting); Zhang, X (Zhang, Xin); Shi, JJ (Shi, Jingjin); Kan, HD (Kan, Haidong); Zhao, ZH (Zhao, Zhuohui)</t>
  </si>
  <si>
    <t>China, Urumuqi</t>
  </si>
  <si>
    <t>Cigarette Smoke Exposure (Parental smoking)</t>
  </si>
  <si>
    <t>Indoor Dust Content: BDE209</t>
  </si>
  <si>
    <t>Indoor Dust Content: BDE99</t>
  </si>
  <si>
    <t>Indoor Dust Content: p,p'-DDE</t>
  </si>
  <si>
    <t>Indoor Dust Content: o,p'-DDT</t>
  </si>
  <si>
    <t>Typical halogenated persistent organic pollutants in indoor dust and the associations with childhood asthma in Shanghai, China</t>
  </si>
  <si>
    <t>Meng, G (Meng, Ge); Nie, ZQ (Nie, Zhiqing); Feng, Y (Feng, Yan); Wu, XM (Wu, Xiaomeng); Yin, Y (Yin, Yong); Wang, Y (Wang, Yan)</t>
  </si>
  <si>
    <t>620 asthmatic and 218 non asthmatic children (aged 3-6 years)</t>
  </si>
  <si>
    <t>cross-sectional questionnaire-based study with dust sample collection</t>
  </si>
  <si>
    <t>clinically diagnosed by professional doctors</t>
  </si>
  <si>
    <t>Associations of Early Life Exposures and Environmental Factors With Asthma Among Children in Rural and Urban Areas of Guangdong, China</t>
  </si>
  <si>
    <t>Feng, ML (Feng, Mulin); Yang, ZW (Yang, Zhaowei); Pan, LY (Pan, Liying); Lai, XX (Lai, Xuxin); Xian, M (Xian, Mo); Huang, XF (Huang, Xiafei); Chen, Y (Chen, Yan); Schroder, PC (Schroeder, Paul C.); Roponen, M (Roponen, Marjut); Schaub, B (Schaub, Bianca); Wong, GWK (Wong, Gary W. K.); Li, J (Li, Jing)</t>
  </si>
  <si>
    <t>China, Guangdong</t>
  </si>
  <si>
    <t>Hospitalization before 3 years of age</t>
  </si>
  <si>
    <t>Diet: dairy products (high consumption)</t>
  </si>
  <si>
    <r>
      <t xml:space="preserve">Indoor Dust Content: </t>
    </r>
    <r>
      <rPr>
        <i/>
        <sz val="11"/>
        <color theme="1"/>
        <rFont val="Calibri"/>
        <family val="2"/>
        <scheme val="minor"/>
      </rPr>
      <t>Dermatophagoides farinae</t>
    </r>
    <r>
      <rPr>
        <sz val="11"/>
        <color theme="1"/>
        <rFont val="Calibri"/>
        <family val="2"/>
        <scheme val="minor"/>
      </rPr>
      <t xml:space="preserve"> group 1 allergen </t>
    </r>
  </si>
  <si>
    <t>Family Background: Crop-farming family</t>
  </si>
  <si>
    <t>cross-sectional case-control study based on questionnaire and dust sample collection</t>
  </si>
  <si>
    <t>854 children aged 13 to 14 years</t>
  </si>
  <si>
    <t>Indoor Dust Content: Endotoxin Levels</t>
  </si>
  <si>
    <t>Prevalence and severity of asthma among Indian school children aged between 6 and 14 years: associations with parental smoking and traffic pollution</t>
  </si>
  <si>
    <t>Singh, S (Singh, Sheetu); Sharma, BB (Sharma, Bharat Bhushan); Sharma, SK (Sharma, S. K.); Sabir, M (Sabir, Mohammed); Singh, V (Singh, Virendra)</t>
  </si>
  <si>
    <t>aged 6 to 7 years</t>
  </si>
  <si>
    <t>aged 13 to 14 years</t>
  </si>
  <si>
    <t>Traffic pollution (mild)</t>
  </si>
  <si>
    <t>Traffic pollution (moderate)</t>
  </si>
  <si>
    <t>Traffic pollution (heavy)</t>
  </si>
  <si>
    <t>Association between Electronic Cigarette Use and Asthma among High School Students in South Korea</t>
  </si>
  <si>
    <t>Cho, JH (Cho, Jun Ho); Paik, SY (Paik, Samuel Y.)</t>
  </si>
  <si>
    <t>35,904 high school students</t>
  </si>
  <si>
    <t>self-reported physician-diagnosed asthma in the past 12 months</t>
  </si>
  <si>
    <t>self-reported physician-diagnosed asthma and wheezing in the past 12 months</t>
  </si>
  <si>
    <t>self-reported wheezing in the past 12 months</t>
  </si>
  <si>
    <t>Cigarette Smoking (conventional cigarette, currently active)</t>
  </si>
  <si>
    <t>Cigarette Smoking (electronic cigarette, currently active)</t>
  </si>
  <si>
    <t>Epidemiology of bronchial asthma in school children (10u16 years) in Srinagar</t>
  </si>
  <si>
    <t>Qureshi, UA (Qureshi, Uruj Altaf); Bilques, S (Bilques, Sufoora); ul Haq, I (ul Haq, Inaam); Khan, MS (Khan, Muhammad Saleem); Qurieshi, MA (Qurieshi, Mariya Amin); Qureshi, UA (Qureshi, Umar Amin)</t>
  </si>
  <si>
    <t>806 school children aged 10 to 16 years</t>
  </si>
  <si>
    <t>cross-sectional questionnaire-based study with spirometric examination</t>
  </si>
  <si>
    <t>Body Mass Index: Obesity</t>
  </si>
  <si>
    <t>Comorbidity: seasonal cough</t>
  </si>
  <si>
    <t>The home environment of junior high school students in Hyogo, Japan - Associations with asthma, respiratory health and reported allergies</t>
  </si>
  <si>
    <t>Japan, Kobe</t>
  </si>
  <si>
    <t>Birth Weight (Low, &lt; 2500g)</t>
  </si>
  <si>
    <t>Birth Weight (2000 to 2500g)</t>
  </si>
  <si>
    <t>3102 children aged 6 to 7 years</t>
  </si>
  <si>
    <t>Environmental Air Pollutants as Risk Factors for Asthma Among Children Seen in Pediatric Clinics in UKMMC, Kuala Lumpur</t>
  </si>
  <si>
    <t>Malaysia, Kuala Lumpur</t>
  </si>
  <si>
    <t>Idris, IB (Idris, Idayu Badilla); Ghazi, HF (Ghazi, Hasanain Faisal); Zhie, KH (Zhie, Khor Hui); Khairuman, KA (Khairuman, Khairul Aliff); Yahya, SK (Yahya, Siti Kasuma); Zaim, FAA (Zaim, Farah Azureen Abd); Nam, CW (Nam, Chok Wai); Rasid, HZA (Rasid, Hazwan Zuhairi Abdul); Isa, ZM (Isa, Zaleha Md)</t>
  </si>
  <si>
    <t>223 children aged 3 to 13 years</t>
  </si>
  <si>
    <t>cross-sectional case-control study in the pediatric clinic</t>
  </si>
  <si>
    <t>Tsunami Experience</t>
  </si>
  <si>
    <t>adjusted for experiencing the tsunami, sex and moving house</t>
  </si>
  <si>
    <t>adjusted for experiencing the tsunami, sex and living in an evacuation centre</t>
  </si>
  <si>
    <t xml:space="preserve"> 60,270 nursery school children </t>
  </si>
  <si>
    <t>Miyashita, M (Miyashita, Masako); Kikuya, M (Kikuya, Masahiro); Yamanaka, C (Yamanaka, Chizuru); Ishikuro, M (Ishikuro, Mami); Obara, T (Obara, Taku); Sato, Y (Sato, Yuki); Metoki, H (Metoki, Hirohito); Nakaya, N (Nakaya, Naoki); Nagami, F (Nagami, Fuji); Tomita, H (Tomita, Hiroaki); Kiyomoto, H (Kiyomoto, Hideyasu); Sugawara, J (Sugawara, Junichi); Hozawa, A (Hozawa, Atsushi); Fuse, N (Fuse, Nobuo); Suzuki, Y (Suzuki, Yoichi); Tsuji, I (Tsuji, Ichiro); Kure, S (Kure, Shigeo); Yaegashi, N (Yaegashi, Nobuo); Yamamoto, M (Yamamoto, Masayuki); Kuriyama, S (Kuriyama, Shinichi)</t>
  </si>
  <si>
    <t>Early life exposure to ambient air pollution and childhood asthma in China</t>
  </si>
  <si>
    <t>2490 children aged 3 to 6 years</t>
  </si>
  <si>
    <t>Deng, QH (Deng, Qihong); Lu, C (Lu, Chan); Norback, D (Norback, Dan); Bornehag, CG (Bornehag, Carl-Gustaf); Zhang, YP (Zhang, Yinping); Liu, WW (Liu, Weiwei); Yuan, H (Yuan, Hong); Sundell, J (Sundell, Jan)</t>
  </si>
  <si>
    <t>per 15μg/m3 increase</t>
  </si>
  <si>
    <t>per 50μg/m3 increase</t>
  </si>
  <si>
    <t>Does urban land-use increase risk of asthma symptoms?</t>
  </si>
  <si>
    <t>Urbanization</t>
  </si>
  <si>
    <t>Son, JY (Son, Ji-Young); Kim, H (Kim, Ho); Bell, ML (Bell, Michelle L.)</t>
  </si>
  <si>
    <t>presence of asthma symptoms during breathing/exercise within 1 year and/or self-reported physician diagnosis of asthma.</t>
  </si>
  <si>
    <t>680,202 individuals</t>
  </si>
  <si>
    <t>Home Dampness Signs in Association with Asthma and Allergic Diseases in 4618 Preschool Children in Urumqi, China-The Influence of Ventilation/Cleaning Habits</t>
  </si>
  <si>
    <t>Lin, ZJ (Lin, Zhijing); Zhao, ZH (Zhao, Zhuohui); Xu, HH (Xu, Huihui); Zhang, X (Zhang, Xin); Wang, TT (Wang, Tingting); Kan, HD (Kan, Haidong); Norback, D (Norback, Dan)</t>
  </si>
  <si>
    <t>4618 children aged 1 to 8 years</t>
  </si>
  <si>
    <t>Prevalence of asthma in Saudi adults: findings from a national household survey, 2013</t>
  </si>
  <si>
    <t>Moradi-Lakeh, M (Moradi-Lakeh, Maziar); El Bcheraoui, C (El Bcheraoui, Charbel); Daoud, F (Daoud, Farah); Tuffaha, M (Tuffaha, Marwa); Kravitz, H (Kravitz, Hannah); Al Saeedi, M (Al Saeedi, Mohammad); Basulaiman, M (Basulaiman, Mohammed); Memish, ZA (Memish, Ziad A.); AlMazroa, MA (AlMazroa, Mohammad A.); Al Rabeeah, AA (Al Rabeeah, Abdullah A.); Mokdad, AH (Mokdad, Ali H.)</t>
  </si>
  <si>
    <t>10,735 individuals aged 15 years or older</t>
  </si>
  <si>
    <t>Exercise (limited vigorous activity)</t>
  </si>
  <si>
    <t>Cigarette Smoking (former smoker)</t>
  </si>
  <si>
    <t>Genetic, familial and environmental correlates of asthma among early adolescents in Sri Lanka: a case control study</t>
  </si>
  <si>
    <t>Birth order (first born)</t>
  </si>
  <si>
    <t>Comorbidity: Allergic rhinitis</t>
  </si>
  <si>
    <t>Danansuriya, MN (Danansuriya, Manjula Nishanthi); Rajapaksa, LC (Rajapaksa, Lalini C.); Weerasinghe, A (Weerasinghe, Anura)</t>
  </si>
  <si>
    <t>1483 subjects</t>
  </si>
  <si>
    <t>self-reported having Physician Diagnosed Asthma (PDA) and having had wheezing during the previous 12 months</t>
  </si>
  <si>
    <t>Risk of asthma in relation to occupation: A hospital-based case-control study</t>
  </si>
  <si>
    <t>Wortong, D (Wortong, Darika); Chaiear, N (Chaiear, Naesinee); Boonsawat, W (Boonsawat, Watchara)</t>
  </si>
  <si>
    <t>Occupational Exposure: healthcare workers</t>
  </si>
  <si>
    <t>153 cases of asthmatic and 306 controls</t>
  </si>
  <si>
    <t>Occupational Exposure: textile workers</t>
  </si>
  <si>
    <t>Occupational Exposure: school workers</t>
  </si>
  <si>
    <t>Sleep-disordered breathing and asthma: evidence from a large multicentric epidemiological study in China</t>
  </si>
  <si>
    <t>Li, LW (Li, Liwen); Xu, ZW (Xu, Zhiwei); Jin, XM (Jin, Xingming); Yan, CH (Yan, Chonghuai); Jiang, F (Jiang, Fan); Tong, SL (Tong, Shilu); Shen, XM (Shen, Xiaoming); Li, SH (Li, Shenghui)</t>
  </si>
  <si>
    <t>22,478 children aged 5-12 years</t>
  </si>
  <si>
    <t>695 office workers</t>
  </si>
  <si>
    <t>Allergen Sensitization: House Dust Mite</t>
  </si>
  <si>
    <t>Asthma, Airway Symptoms and Rhinitis in Office Workers in Malaysia: Associations with House Dust Mite (HDM) Allergy, Cat Allergy and Levels of House Dust Mite Allergens in Office Dust</t>
  </si>
  <si>
    <t>Lim, FL (Lim, Fang Lee); Hashim, Z (Hashim, Zailina); Than, LTL (Than, Leslie Thian Lung); Said, SM (Said, Salmiah Md); Hashim, JH (Hashim, Jamal Hisham); Norback, D (Norback, Dan)</t>
  </si>
  <si>
    <t>A Longitudinal Study on Early Hospitalized Airway Infections and Subsequent Childhood Asthma</t>
  </si>
  <si>
    <t>Jeng, MJ (Jeng, Mei-Jy); Lee, YS (Lee, Yu-Sheng); Tsao, PC (Tsao, Pei-Chen); Yang, CF (Yang, Chia-Feng); Soong, WJ (Soong, Wen-Jue)</t>
  </si>
  <si>
    <t>3,264 hospitalized children and 18,527 controls (&lt; 3 years old)</t>
  </si>
  <si>
    <t>longitudinal study based on insurance claim data (followed up until 10 years of age)</t>
  </si>
  <si>
    <t>positively diagnosed by physicians</t>
  </si>
  <si>
    <t>Maternal and paternal indoor or outdoor smoking and the risk of asthma in their children: A nationwide prospective birth cohort study</t>
  </si>
  <si>
    <t>Tabuchi, T (Tabuchi, Takahiro); Fujiwara, T (Fujiwara, Takeo); Nakayama, TO (Nakayama, Tomio O.); Miyashiro, I (Miyashiro, Isao); Tsukuma, H (Tsukuma, Hideaki); Ozaki, K (Ozaki, Koken); Kondo, N (Kondo, Naoki)</t>
  </si>
  <si>
    <t>Cigarette Smoke Exposure (both parental indoor smoking)</t>
  </si>
  <si>
    <t>outcome: asthma from 0.5 to 2.5 years old</t>
  </si>
  <si>
    <t>outcome: asthma from 2.5 to 4.5 years old</t>
  </si>
  <si>
    <t>outcome: asthma from 4.5 to 8 years old</t>
  </si>
  <si>
    <t>43,653 subjects</t>
  </si>
  <si>
    <t xml:space="preserve">12,092 children aged  3 to 14 years </t>
  </si>
  <si>
    <t>China, Nanjing</t>
  </si>
  <si>
    <t>Relationship between obesity and sex, and prevalence of asthma-like disease and current wheeze in Han children in Nanjing, China</t>
  </si>
  <si>
    <t>Yao, J (Yao, Jin); Zhou, Y (Zhou, Yao); Wang, J (Wang, Juan); Wu, HM (Wu, Hongmei); Liu, HX (Liu, Hongxia); Shi, Y (Shi, Yu); Lei, QH (Lei, Qihong); Xia, W (Xia, Wen); Ji, CZ (Ji, Chunzhen); Ye, XM (Ye, Xinmin); Han, Q (Han, Qing); Liang, H (Liang, Hui); Liu, F (Liu, Feng); Zhao, DY (Zhao, Deyu)</t>
  </si>
  <si>
    <t>cross-sectional questionnaire-based study with height and weight measurements</t>
  </si>
  <si>
    <t>Comorbidity: atopic or allergic diseases</t>
  </si>
  <si>
    <t>Trends in prevalence and risk factors of childhood asthma in Fuzhou, a city in Southeastern China</t>
  </si>
  <si>
    <t>Tang, SP (Tang, Su-Ping); Liu, YL (Liu, Yan-Lin); Wang, SB (Wang, Shi-Biao); Weng, SF (Weng, Sheng-Feng); Chen, S (Chen, Shen); Zhang, MJ (Zhang, Min-Jun); Dong, L (Dong, Li); Guo, YH (Guo, Yi-Hua); Lin, DR (Lin, Dong-Ru); Hua, YH (Hua, Yun-Han); Wang, DY (Wang, De-Yun)</t>
  </si>
  <si>
    <t>China, Fuzhou</t>
  </si>
  <si>
    <t>11,738 children 0 to 14 years</t>
  </si>
  <si>
    <t>interviewed by pediatricians to confirm the diagnosis of asthm</t>
  </si>
  <si>
    <t>A cross-sectional study of prevalence and risk factors for childhood asthma in Ahvaz city, Iran</t>
  </si>
  <si>
    <t>Tavacol, H (Tavacol, Heshmatollah); Rahimi, Z (Rahimi, Zahra); Cheraghi, M (Cheraghi, Maria); Ghatfan, F (Ghatfan, Fatemeh); Baji, Z (Baji, Zahra); Rahmani, H (Rahmani, Hossein)</t>
  </si>
  <si>
    <t>Iran, Ahvaz</t>
  </si>
  <si>
    <t>Only in male subjects</t>
  </si>
  <si>
    <t>self-reported, or parents or guardians answered positively to their child ever having doctor-diagnosed asthma</t>
  </si>
  <si>
    <t>Only in subjects aged 13 to 14 years</t>
  </si>
  <si>
    <t>Parental Education (Highest: HIgh School)</t>
  </si>
  <si>
    <t>Cigarette Smoke Exposure (&gt; 4 hours daily)</t>
  </si>
  <si>
    <t>The relationship between air pollution and asthma in Malaysian schoolchildren</t>
  </si>
  <si>
    <t>Abidin, EZ (Abidin, Emilia Zainal); Semple, S (Semple, Sean); Rasdi, I (Rasdi, Irniza); Ismail, SNS (Ismail, Sharifah Norkhadijah Syed); Ayres, JG (Ayres, Jon G.)</t>
  </si>
  <si>
    <t>1,952 schoolchildren aged 10 to 11 years</t>
  </si>
  <si>
    <t>Prevalence of asthma, local risk factors and agreement between written and video questionnaires among Turkish adolescents</t>
  </si>
  <si>
    <t>Becerir, T (Becerir, T.); Akcay, A (Akcay, A.); Duksal, F (Duksal, F.); Ergin, A (Ergin, A.); Becerir, C (Becerir, C.); Guler, N (Guler, N.)</t>
  </si>
  <si>
    <t>accompaniment of children to their parents after school hours in textile industry</t>
  </si>
  <si>
    <t>Turkey, Denizli</t>
  </si>
  <si>
    <t>5427 schoolchildren aged 13 to 14 years</t>
  </si>
  <si>
    <t>self-reported ever having doctor-diagnosed asthma</t>
  </si>
  <si>
    <t>Burden of asthma among children in a developing megacity: childhood asthma study, Pakistan</t>
  </si>
  <si>
    <t>Khan, AA (Khan, Adeel Ahmed); Tanzil, S (Tanzil, Sana); Jamali, T (Jamali, Tanzil); Shahid, A (Shahid, Afshan); Naeem, S (Naeem, Shahla); Sahito, A (Sahito, Ambreen); Siddiqui, FA (Siddiqui, Fraz Anwar); Nafees, AA (Nafees, Asaad Ahmed); Fatmi, Z (Fatmi, Zafar)</t>
  </si>
  <si>
    <t>1046 children aged 3 to 17 years</t>
  </si>
  <si>
    <t>Ethnicity: Sindhi</t>
  </si>
  <si>
    <t>defined according to the eight items of the International Study of Asthma and Allergies in Childhood questionnaire</t>
  </si>
  <si>
    <t>Age (3-7 years)</t>
  </si>
  <si>
    <t>Indoor environmental factors associated with wheezing illness and asthma in South Korean children: phase III of the International Study of Asthma and Allergies in Childhood</t>
  </si>
  <si>
    <t>Chae, Y (Chae, Yoomi); Hahm, MI (Hahm, Myung-Il); Ahn, K (Ahn, Kangmo); Kim, J (Kim, Jihyun); Kim, WK (Kim, Woo Kyung); Lee, SY (Lee, So-Yeon); Park, YM (Park, Yong Mean); Han, MY (Han, Man Yong); Lee, KJ (Lee, Kee-Jae); Kwon, HJ (Kwon, Ho-Jang)</t>
  </si>
  <si>
    <t>3810 children aged 6-7 years</t>
  </si>
  <si>
    <t>Occupations with an increased prevalence of self-reported asthma in Indian adults</t>
  </si>
  <si>
    <t>Agrawal, S (Agrawal, Sutapa); Pearce, N (Pearce, Neil); Millett, C (Millett, Christopher); Subramanian, SV (Subramanian, S. V.); Ebrahim, S (Ebrahim, Shah)</t>
  </si>
  <si>
    <t>64,725 men aged 15-54 years and 52,994 women aged 15-49 years</t>
  </si>
  <si>
    <t>positive response to ‘‘Do you currently have asthma?’’</t>
  </si>
  <si>
    <t>Home dampness, childhood asthma, hay fever, and airway symptoms in Shanghai, China: associations, dose-response relationships, and lifestyle's influences</t>
  </si>
  <si>
    <t>Hu, Y (Hu, Y.); Liu, W (Liu, W.); Huang, C (Huang, C.); Zou, ZJ (Zou, Z. J.); Zhao, ZH (Zhao, Z. H.); Shen, L (Shen, L.); Sundell, J (Sundell, J.)</t>
  </si>
  <si>
    <t>13,335 children aged 4 to 6 years</t>
  </si>
  <si>
    <t>Home Renovation, Family History of Atopy, and Respiratory Symptoms and Asthma Among Children Living in China</t>
  </si>
  <si>
    <t>Dong, GH (Dong, Guang-Hui); Qian, ZM (Qian, Zhengmin (Min)); Wang, J (Wang, Jing); Trevathan, E (Trevathan, Edwin); Liu, MM (Liu, Miao-Miao); Wang, D (Wang, Da); Ren, WH (Ren, Wan-Hui); Chen, WQ (Chen, Weiqing); Simckes, M (Simckes, Maayan); Zelicoff, A (Zelicoff, Alan)</t>
  </si>
  <si>
    <t>31,049 children aged 2 to 14 years</t>
  </si>
  <si>
    <t>Comorbidity: atrial fibrillation</t>
  </si>
  <si>
    <t>The association of asthma and atrial fibrillation - A nationwide population-based nested case-control study</t>
  </si>
  <si>
    <t>Chan, WL (Chan, Wan-Leong); Yang, KP (Yang, Kun-Pin); Chao, TF (Chao, Tze-Fan); Huang, CC (Huang, Chin-Chou); Huang, PH (Huang, Po-Hsun); Chen, YC (Chen, Yu-Chun); Chen, TJ (Chen, Tzeng-Ji); Lin, SJ (Lin, Shing-Jong); Chen, JW (Chen, Jaw-Wen); Leu, HB (Leu, Hsin-Bang)</t>
  </si>
  <si>
    <t>7439 cases and 10,075 controls</t>
  </si>
  <si>
    <t>Risk factors affecting asthma prevalence in adolescents living in Istanbul, Turkey</t>
  </si>
  <si>
    <t>Turkey, Istanbul</t>
  </si>
  <si>
    <t>Akcay, A (Akcay, A.); Tamay, Z (Tamay, Z.); Hocaoglu, AB (Hocaoglu, A. B.); Ergin, A (Ergin, A.); Guler, N (Guler, N.)</t>
  </si>
  <si>
    <t>9991 children aged 13-14 years</t>
  </si>
  <si>
    <t>No. of Siblings (0)</t>
  </si>
  <si>
    <t>No. of Siblings (&lt; 3)</t>
  </si>
  <si>
    <t>Fewer than 3 siblings living at home</t>
  </si>
  <si>
    <t>History of tonsillectomy</t>
  </si>
  <si>
    <t>History of adenoidectomy</t>
  </si>
  <si>
    <t>Diet: fermented foods (&gt; 3 times weekly)</t>
  </si>
  <si>
    <t>Diet: mixed pickles (&gt; 3 times weekly)</t>
  </si>
  <si>
    <t>Diet: margarine (&gt; 3 times weekly)</t>
  </si>
  <si>
    <t>Diet: animal fats (&gt; 3 times weekly)</t>
  </si>
  <si>
    <t>Diet: fruits (&gt; 3 times weekly)</t>
  </si>
  <si>
    <t>The impact of Vitamin D deficiency on asthma, allergic rhinitis and wheezing in children: An emerging public health problem</t>
  </si>
  <si>
    <t>Bener, A (Bener, Abdulbari); Ehlayel, MS (Ehlayel, Mohammad S.); Bener, HZ (Bener, Hale Z.); Hamid, Q (Hamid, Qutayba)</t>
  </si>
  <si>
    <t>Vitamin D deficiency</t>
  </si>
  <si>
    <t>Parental consanguinity</t>
  </si>
  <si>
    <t>Low duration of outdoor time</t>
  </si>
  <si>
    <t>2350 children aged lower than 16 years</t>
  </si>
  <si>
    <t>Saudi Arabia, Madinah</t>
  </si>
  <si>
    <t>Investigating the association between obesity and asthma in 6-to 8-year-old Saudi children: a matched case-control study</t>
  </si>
  <si>
    <t>Nahhas, M (Nahhas, Mahmoud); Bhopal, R (Bhopal, Raj); Anandan, C (Anandan, Chantelle); Elton, R (Elton, Rob); Sheikh, A (Sheikh, Aziz)</t>
  </si>
  <si>
    <t>Occupational Exposure: Plant and Machine Operators and Assemblers (Male-only)</t>
  </si>
  <si>
    <t>Occupational Exposure: Extraction and Building Trades Workers (Male-only)</t>
  </si>
  <si>
    <t>Occupational Exposure: Machine Operators and Assemblers (Male-only)</t>
  </si>
  <si>
    <t>Occupational Exposure: Labourers in Mining, Construction, Manufacturing and Transport (Male-only)</t>
  </si>
  <si>
    <t>The Prevalence of Asthma Diagnosis and Symptoms is Still Increasing in Early Adolescents in Turkey</t>
  </si>
  <si>
    <t>Duksal, F (Duksal, Fatma); Becerir, T (Becerir, Tulay); Ergin, A (Ergin, Ahmet); Akcay, A (Akcay, Ahmet); Guler, N (Guler, Nermin)</t>
  </si>
  <si>
    <t>3004 children aged 13-14 years (recruited in 2002)</t>
  </si>
  <si>
    <t>Stuffed toys</t>
  </si>
  <si>
    <t>Gender-specific differences in associations of overweight and obesity with asthma and asthma-related symptoms in 30 056 children: result from 25 districts of Northeastern China</t>
  </si>
  <si>
    <t>Wang, D (Wang, Da); Qian, ZM (Qian, Zhengmin); Wang, J (Wang, Jing); Yang, MG (Yang, Mingan); Lee, YL (Lee, Yungling Leo); Liu, F (Liu, Fan); Liu, MM (Liu, Miao-Miao); Zhao, Y (Zhao, Yang); Liu, YQ (Liu, Yu-Qin); Huang, MM (Huang, Mei-Meng); Liu, Y (Liu, Yang); Sun, J (Sun, Jing); Liu, YZ (Liu, Yi-Zhe); Wu, CC (Wu, Chen Chen); Dong, GH (Dong, Guang-Hui)</t>
  </si>
  <si>
    <t>Body Mass Index: Overweight</t>
  </si>
  <si>
    <t>30,056 children aged 2–14 years</t>
  </si>
  <si>
    <t>Pathway from Central Obesity to Childhood Asthma Physical Fitness and Sedentary Time Are Leading Factors</t>
  </si>
  <si>
    <t>Chen, YC (Chen, Yang-Ching); Tu, YK (Tu, Yu-Kang); Huang, KC (Huang, Kuo-Chin); Chen, PC (Chen, Pau-Chung); Chu, DC (Chu, Da-Chen); Lee, YL (Lee, Yungling Leo)</t>
  </si>
  <si>
    <t>case-control study based on questionnaire and anthropometric measurement</t>
  </si>
  <si>
    <t>prospective study (3 year follow-up, based on questionnaire and anthropometric measurements)</t>
  </si>
  <si>
    <t>2,758 schoolchildren</t>
  </si>
  <si>
    <t>Symptom prevalence and risk factors for asthma at the rural regions of Denizli, Turkey</t>
  </si>
  <si>
    <t>Ugurlu, E (Ugurlu, Erhan); Oncel, SB (Oncel, Sevin Baser); Evyapan, F (Evyapan, Fatma)</t>
  </si>
  <si>
    <t>1,343 individuals</t>
  </si>
  <si>
    <t>self-reported ever having asthma attack or receiving treatment for asthma in the last year</t>
  </si>
  <si>
    <t>Rhinitis Symptoms and Asthma among Parents of Preschool Children in Relation to the Home Environment in Chongqing, China</t>
  </si>
  <si>
    <t>Wang, J (Wang, Juan); Li, BZ (Li, Baizhan); Yu, W (Yu, Wei); Yang, Q (Yang, Qin); Wang, H (Wang, Han); Huang, DC (Huang, Duchai); Sundell, J (Sundell, Jan); Norback, D (Norback, Dan)</t>
  </si>
  <si>
    <t>China, Chongqing</t>
  </si>
  <si>
    <t>4530 children aged 1-8 years</t>
  </si>
  <si>
    <t>Liu, W (Liu, Wei); Huang, C (Huang, Chen); Hu, Y (Hu, Yu); Zou, ZJ (Zou, Zhijun); Zhao, ZH (Zhao, Zhuohui); Sundell, J (Sundell, Jan)</t>
  </si>
  <si>
    <t>13,335 children aged 4-6 years</t>
  </si>
  <si>
    <t>Housing Ownership (Owner)</t>
  </si>
  <si>
    <t>Housing: Built Period (1980-1990)</t>
  </si>
  <si>
    <t>Housing: Built Period (1991-2000)</t>
  </si>
  <si>
    <t>Housing: Built Period (2001-2005)</t>
  </si>
  <si>
    <t>Housing: Built Period (2006-present)</t>
  </si>
  <si>
    <r>
      <t>Housing: Size (61-100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Betel Chewing and Arecoline Affects Eotaxin-1, Asthma and Lung Function</t>
  </si>
  <si>
    <t>Wang, TN (Wang, Tsu-Nai); Huang, MS (Huang, Ming-Shyan); Lin, MC (Lin, Meng-Chih); Duh, TH (Duh, Tsai-Hui); Lee, CH (Lee, Chih-Hung); Wang, CC (Wang, Chin-Chou); Chen, PH (Chen, Ping-Ho); Chiang, SL (Chiang, Shang-Lun); Sheu, CC (Sheu, Chau-Chyun); Chen, VCH (Chen, Vincent Chin-Hung); Wu, CC (Wu, Chao Chien); Ferri, CP (Ferri, Cleusa P.); Stewart, R (Stewart, Robert); Ko, YC (Ko, Ying-Chin)</t>
  </si>
  <si>
    <t>case-control study</t>
  </si>
  <si>
    <t>600 hospital-based asthmatic and 1200 controls</t>
  </si>
  <si>
    <t>Betel Chewing (ever)</t>
  </si>
  <si>
    <t>positively diagnosed by physicians using the 2006 Global Initiative for Asthma (GINA) Guidelines</t>
  </si>
  <si>
    <t>Prevalence of asthma and respiratory symptoms in 15-17 year-old Greek-Cypriots by proximity of their community of residence to power plants: Cyprus 2006-07</t>
  </si>
  <si>
    <t>Middleton, N (Middleton, N.); Kolokotroni, O (Kolokotroni, O.); Lamnisos, D (Lamnisos, D.); Koutrakis, P (Koutrakis, P.); Yiallouros, PK (Yiallouros, P. K.)</t>
  </si>
  <si>
    <t>5817 participants aged 15-17 years</t>
  </si>
  <si>
    <t>self-reported (1) ever having asthma and (2) wheeze and/or night time cough in the past 12 months</t>
  </si>
  <si>
    <t>Endotoxin, Ergosterol, Fungal DNA and Allergens in Dust from Schools in Johor Bahru, Malaysia-Associations with Asthma and Respiratory Infections in Pupils</t>
  </si>
  <si>
    <t>Norbaeck, D (Norbaeck, Dan); Markowicz, P (Markowicz, Pawel); Cai, GH (Cai, Gui-Hong); Hashim, Z (Hashim, Zailina); Ali, F (Ali, Faridah); Zheng, YW (Zheng, Yi-Wu); Lai, XX (Lai, Xu-Xin); Spangfort, MD (Spangfort, Michael Dho); Larsson, L (Larsson, Lennart); Hashim, JH (Hashim, Jamal Hisham)</t>
  </si>
  <si>
    <t>Malaysia, Johor Bahru</t>
  </si>
  <si>
    <t>462 secondary school childrens</t>
  </si>
  <si>
    <t>Ethnicity: Chinese</t>
  </si>
  <si>
    <t>Ethnicity: Indian</t>
  </si>
  <si>
    <r>
      <t xml:space="preserve">Indoor Dust Content: </t>
    </r>
    <r>
      <rPr>
        <i/>
        <sz val="11"/>
        <color theme="1"/>
        <rFont val="Calibri"/>
        <family val="2"/>
        <scheme val="minor"/>
      </rPr>
      <t>Aspergillus/Penicillium</t>
    </r>
    <r>
      <rPr>
        <sz val="11"/>
        <color theme="1"/>
        <rFont val="Calibri"/>
        <family val="2"/>
        <scheme val="minor"/>
      </rPr>
      <t xml:space="preserve"> DNA</t>
    </r>
  </si>
  <si>
    <r>
      <t xml:space="preserve">Indoor Dust Content: </t>
    </r>
    <r>
      <rPr>
        <i/>
        <sz val="11"/>
        <color theme="1"/>
        <rFont val="Calibri"/>
        <family val="2"/>
        <scheme val="minor"/>
      </rPr>
      <t>Stachybotrys chartarum</t>
    </r>
    <r>
      <rPr>
        <sz val="11"/>
        <color theme="1"/>
        <rFont val="Calibri"/>
        <family val="2"/>
        <scheme val="minor"/>
      </rPr>
      <t xml:space="preserve"> DNA</t>
    </r>
  </si>
  <si>
    <t>Asthma: The Role of Low High-Density-Lipoprotein Cholesterol in Childhood and Adolescence</t>
  </si>
  <si>
    <t>Yiallouros, PK (Yiallouros, Panayiotis K.); Savva, SC (Savva, Savvas C.); Kolokotroni, O (Kolokotroni, Ourania); Dima, K (Dima, Kleanthi); Zerva, A (Zerva, Aikaterini); Kouis, P (Kouis, Panayiotis); Bousquet, J (Bousquet, Jean); Middleton, N (Middleton, Nicos)</t>
  </si>
  <si>
    <t>68 active asthmatics and 660 non-asthmatics</t>
  </si>
  <si>
    <t>case-control questionnaire-based study (5-year follow-up)</t>
  </si>
  <si>
    <t>High-Density-Lipoprotein cholesterol in serum (HDL-C, &lt; 15th percentile)</t>
  </si>
  <si>
    <t>Pet-keeping and its impact on asthma and allergies among preschool children in Shanghai, China</t>
  </si>
  <si>
    <t>Huang, C (Huang Chen); Hu, Y (Hu Yu); Liu, W (Liu Wei); Zou, ZJ (Zou ZhiJun); Sundell, J (Sundell, Jan)</t>
  </si>
  <si>
    <t>Furred pets include cats, dogs, rodents and birds.</t>
  </si>
  <si>
    <t>15266 children aged 1 to 8 years</t>
  </si>
  <si>
    <t>Indoor environmental quality and the prevalence of childhood asthma and rhinitis in Wuhan area of China</t>
  </si>
  <si>
    <t>Zhang, M (Zhang Ming); Zhou, ES (Zhou ESheng); Ye, X (Ye Xin); Sun, YX (Sun YueXia); Sundell, J (Sundell, Jan); Yang, X (Yang Xu)</t>
  </si>
  <si>
    <t>2193 children aged 1-8 years</t>
  </si>
  <si>
    <t>Urbanization (Urban)</t>
  </si>
  <si>
    <t>Dampness in dwellings and its associations with asthma and allergies among children in Chongqing: A cross-sectional study</t>
  </si>
  <si>
    <t>Wang, H (Wang Han); Li, BZ (Li BaiZhan); Yang, Q (Yang Qin); Yu, W (Yu Wei); Wang, J (Wang Juan); Liu, YL (Liu YiLong); Ou, YJ (Ou YangJin); Sundell, J (Sundell, Jan)</t>
  </si>
  <si>
    <t>4754 children aged 3-6 years</t>
  </si>
  <si>
    <t>Environmental risk factors for asthma in Lucknow: A case-control study</t>
  </si>
  <si>
    <t>India, Lucknow</t>
  </si>
  <si>
    <t>case-control questionnaire-based study</t>
  </si>
  <si>
    <t>Awasthi, S (Awasthi, Shally); Tripathi, P (Tripathi, Priya); Prasad, R (Prasad, Rajendra)</t>
  </si>
  <si>
    <t>211 cases and 137 controls (aged &lt;= 15 years)</t>
  </si>
  <si>
    <t>175 cases and 253 controls (aged &gt; 15 years)</t>
  </si>
  <si>
    <t>positively diagnosed by physicians using the Global Initiative for Asthma (GINA) Guidelines</t>
  </si>
  <si>
    <t>Close Correlation between Season of Birth and the Prevalence of Bronchial Asthma in a Taiwanese Population</t>
  </si>
  <si>
    <t>Chang, WC (Chang, Wei-Chiao); Yang, KD (Yang, Kuender D.); Wu, MTM (Wu, Man-Tzu Marcie); Wen, YF (Wen, Ya-Feng); Hsi, E (Hsi, Edward); Chang, JC (Chang, Jen-Chieh); Lin, YM (Lin, You-Meei); Kuo, HC (Kuo, Ho-Chang); Chang, WP (Chang, Wei-Pin)</t>
  </si>
  <si>
    <t>Season of Birth (Autumn, August to October)</t>
  </si>
  <si>
    <t>104,455 children aged 7-15 years</t>
  </si>
  <si>
    <t>cross-sectional study based on insurance claim database</t>
  </si>
  <si>
    <t>positively diagnosed by physicians with more than two ambulatory care visits or one hospital admission</t>
  </si>
  <si>
    <t>Prevalence of asthma and allergies in children from the Greek-Cypriot and Turkish-Cypriot communities in Cyprus: a bi-communal cross-sectional study</t>
  </si>
  <si>
    <t>Lamnisos, D (Lamnisos, Demetris); Moustaki, M (Moustaki, Maria); Kolokotroni, O (Kolokotroni, Ourania); Koksoy, H (Koksoy, Huseyin); Faiz, M (Faiz, Muharrem); Arifoglu, K (Arifoglu, Kenan); Milton, DK (Milton, Donald K.); Middleton, N (Middleton, Nicos); Yiallouros, PK (Yiallouros, Panayiotis K.)</t>
  </si>
  <si>
    <t>4569 children aged 7–8 years</t>
  </si>
  <si>
    <t>5587 children aged 13–14 years</t>
  </si>
  <si>
    <t>self-reported having wheezing in the past 12 months</t>
  </si>
  <si>
    <t>parents or guardians answered positively to their child having wheezing in the past 12 months</t>
  </si>
  <si>
    <t>No. of Siblings (1 elder sibling)</t>
  </si>
  <si>
    <t>No. of Siblings (&gt;1 elder sibling)</t>
  </si>
  <si>
    <t>Parental Education (&gt;1 tertiary education)</t>
  </si>
  <si>
    <t>Cigarette Smoke Exposure (&gt;= 20 cigarette/day)</t>
  </si>
  <si>
    <t>Environmental risk factor assessment: a multilevel analysis of childhood asthma in China</t>
  </si>
  <si>
    <t>Mental Health and Asthma in China: the Guangzhou Biobank Cohort Study</t>
  </si>
  <si>
    <t>Jiang, CQ (Jiang, Chao Qiang); Loerbroks, A (Loerbroks, Adrian); Lam, KBH (Lam, Kin-bong Hubert); Bosch, JA (Bosch, Jos A.); Thomas, GN (Thomas, G. Neil); Zhang, WS (Zhang, Wei Sen); Cheng, KK (Cheng, Kar Keung); Lam, TH (Lam, Tai Hing); Adab, P (Adab, Peymane)</t>
  </si>
  <si>
    <t>China, Guangzhou</t>
  </si>
  <si>
    <t>9280 subjects</t>
  </si>
  <si>
    <t>cross-sectional questionnaire-based study with physical examination</t>
  </si>
  <si>
    <t>Comorbidity: Depressive symptoms (Moderate)</t>
  </si>
  <si>
    <t>Comorbidity: Depressive symptoms (Severe)</t>
  </si>
  <si>
    <t>&lt;= 0.0001</t>
  </si>
  <si>
    <t>Li, F (Li, Fei); Zhou, YC (Zhou, Ying-Chun); Tong, SL (Tong, Shi-Lu); Li, SH (Li, Sheng-Hui); Jiang, F (Jiang, Fan); Jin, XM (Jin, Xing-Ming); Yan, CH (Yan, Chong-Huai); Tian, Y (Tian, Ying); Deng, SN (Deng, Shi-Ning); Shen, XM (Shen, Xiao-Ming)</t>
  </si>
  <si>
    <t>2018 children aged 6-13 years</t>
  </si>
  <si>
    <t>Diagnosed obesity</t>
  </si>
  <si>
    <t>Paternal snoring</t>
  </si>
  <si>
    <t>Paternal age at child's birth</t>
  </si>
  <si>
    <t>Gross domestic product</t>
  </si>
  <si>
    <t>parents or guardians answered positively to their child having asthma in the past 12 months</t>
  </si>
  <si>
    <t>Age (44-59 years)</t>
  </si>
  <si>
    <t>Age (&gt;=60 years)</t>
  </si>
  <si>
    <t>Cross-sectional epidemiological survey of asthma in Jinan, China</t>
  </si>
  <si>
    <t>China, Jinan</t>
  </si>
  <si>
    <t>Wang, DX (Wang, Dexiang); Xiao, W (Xiao, Wei); Ma, DD (Ma, Dedong); Zhang, YK (Zhang, Yuke); Wang, Q (Wang, Qin); Wang, C (Wang, Chuan); Ji, XL (Ji, Xiuli); He, BL (He, Baolong); Wu, X (Wu, Xia); Chen, HL (Chen, Hongli); Zhang, Y (Zhang, Yi); Jiang, YY (Jiang, Yuanyuan); Yin, J (Yin, Jia)</t>
  </si>
  <si>
    <t>13,645 individuals</t>
  </si>
  <si>
    <t>Prevalence and risk factors for self-reported asthma in an adult Indian population: a cross-sectional survey</t>
  </si>
  <si>
    <t>Agrawal, S (Agrawal, S.); Pearce, N (Pearce, N.); Ebrahim, S (Ebrahim, S.)</t>
  </si>
  <si>
    <t>99,574 women and 56,742 men aged 20-49 years</t>
  </si>
  <si>
    <t>self-reported currently having asthma</t>
  </si>
  <si>
    <t>Age (30-39 years)</t>
  </si>
  <si>
    <t>Age (40-49 years)</t>
  </si>
  <si>
    <t>Marital Status (Widowed/divorced/separated/deserted)</t>
  </si>
  <si>
    <t>Education Level (High school and above)</t>
  </si>
  <si>
    <t>Alcohol Consumption (ever)</t>
  </si>
  <si>
    <t>Watching Television (&lt; 1 per week)</t>
  </si>
  <si>
    <t>Diet: dairy products (weekly)</t>
  </si>
  <si>
    <t>Diet: green leafy vegetables (daily)</t>
  </si>
  <si>
    <t>Diet: fruit (daily)</t>
  </si>
  <si>
    <t>Diet: fruit (weekly)</t>
  </si>
  <si>
    <t>Diet: chicken or meat (occasionally)</t>
  </si>
  <si>
    <t>Diet: chicken or meat (weekly)</t>
  </si>
  <si>
    <t>Air Pollution (NOX &gt; 67 mg/m3)</t>
  </si>
  <si>
    <t>Air Pollution (NO2)</t>
  </si>
  <si>
    <t>Air Pollution (PM2.5)</t>
  </si>
  <si>
    <t>Air Pollution: SO2 (prenatal exposure)</t>
  </si>
  <si>
    <t>Air Pollution: SO2 (postnatal exposure)</t>
  </si>
  <si>
    <t>Air Pollution: NO2 (prenatal exposure)</t>
  </si>
  <si>
    <t>Air Pollution: NO2 (postnatal exposure)</t>
  </si>
  <si>
    <t>Air Pollution: NO2</t>
  </si>
  <si>
    <t>Air Pollution: lorry fumes</t>
  </si>
  <si>
    <t>Air Pollution (NO2, prenatal)</t>
  </si>
  <si>
    <t>Air Pollution (SO2, prenatal)</t>
  </si>
  <si>
    <t>Air Pollution (NO2, first year of life)</t>
  </si>
  <si>
    <t>Air Pollution (SO2, first year of life)</t>
  </si>
  <si>
    <t>Air Pollution (PM10)</t>
  </si>
  <si>
    <t>Air Pollution: motor vehicle fumes</t>
  </si>
  <si>
    <t>Air Pollution: industrial smoke</t>
  </si>
  <si>
    <t>Body Mass Index</t>
  </si>
  <si>
    <t>Diet: Carbonated drinks (≥5 times/wk)</t>
  </si>
  <si>
    <t>Comorbidity: Childhood ADHD</t>
  </si>
  <si>
    <t>Family structure: Nuclear family</t>
  </si>
  <si>
    <t>Parental Education: Maternal (Secondary School)</t>
  </si>
  <si>
    <t>Parental Education: Maternal (&gt;= High school)</t>
  </si>
  <si>
    <t>Common cold (&gt;5 times/year)</t>
  </si>
  <si>
    <t>self-reported ever having asthma or asthma-related symptoms</t>
  </si>
  <si>
    <t>Asthma and Asthma-Related Symptoms among Adults of an Acid Rain-Plagued City in Southwest China: Prevalence and Risk Factors</t>
  </si>
  <si>
    <t>Jie, Y (Jie, Yu); Isa, ZM (Isa, Zaleha Md); Jie, X (Jie, Xu); Ismail, NH (Ismail, Noor Hassim)</t>
  </si>
  <si>
    <t>China, Guizhou</t>
  </si>
  <si>
    <t>1207 subjects aged &gt;= 18 years</t>
  </si>
  <si>
    <t>Age (40-59 years)</t>
  </si>
  <si>
    <t>Childhood Asthma</t>
  </si>
  <si>
    <t>Cooking oil fumes exposure</t>
  </si>
  <si>
    <t>Cigarette Smoking (active, current smokers)</t>
  </si>
  <si>
    <t>Cigarette Smoking (active, ex-smokers)</t>
  </si>
  <si>
    <t>Rhinitis has an association with asthma in school children</t>
  </si>
  <si>
    <t>42874 schoolchildren aged 6-7 years</t>
  </si>
  <si>
    <t>43105schoolchildren aged 13-14 years</t>
  </si>
  <si>
    <t>52010 schoolchildren aged 16-17 years</t>
  </si>
  <si>
    <t>The natural course of eczema from birth to age 7 years and the association with asthma and allergic rhinitis: A population-based birth cohort study</t>
  </si>
  <si>
    <t>Shen, CY (Shen, Chian-Yin); Lin, MC (Lin, Ming-Chih); Lin, HK (Lin, Heng-Kuei); Lin, CH (Lin, Ching-Heng); Fu, LS (Fu, Lin-Shien); Fu, YC (Fu, Yun-Chin)</t>
  </si>
  <si>
    <t>308,849 children</t>
  </si>
  <si>
    <t>Identified from the insurance database</t>
  </si>
  <si>
    <t>case-control study based on insurance database</t>
  </si>
  <si>
    <t>birth cohort study based on insurance database (6-year follow-up survey)</t>
  </si>
  <si>
    <t>Comorbidity: Eczema (Transient)</t>
  </si>
  <si>
    <t>Comorbidity: Eczema (Intermittent)</t>
  </si>
  <si>
    <t>Comorbidity: Eczema (Persistent)</t>
  </si>
  <si>
    <t>Comorbidity: Eczema (Late Onset)</t>
  </si>
  <si>
    <t>Early wheeze</t>
  </si>
  <si>
    <t>No. of Siblings (&gt;=2 elder sibling)</t>
  </si>
  <si>
    <t>No. of Siblings (&gt;=2 younger sibling)</t>
  </si>
  <si>
    <t>Effects of Acetaminophen consumption in asthmatic children</t>
  </si>
  <si>
    <t>Oshnouei, S (Oshnouei, S.); Salarilak, S (Salarilak, Sh); Khalkhali, A (Khalkhali, A.); Karamyar, M (Karamyar, M.); Rad, MR (Rad, Mh Rahimi); Delpishe, A (Delpishe, A.)</t>
  </si>
  <si>
    <t>Iran, Urmia</t>
  </si>
  <si>
    <t>207 cases and 401 controls aged 2-8 years</t>
  </si>
  <si>
    <t>Association between obesity and asthma in Japanese preschool children</t>
  </si>
  <si>
    <t>Okabe, Y (Okabe, Yoshie); Adachi, Y (Adachi, Yuichi); Itazawa, T (Itazawa, Toshiko); Yoshida, K (Yoshida, Koichi); Ohya, Y (Ohya, Yukihiro); Odajima, H (Odajima, Hiroshi); Akasawa, A (Akasawa, Akira); Miyawaki, T (Miyawaki, Toshio)</t>
  </si>
  <si>
    <t>34,699 children aged 4-5 years</t>
  </si>
  <si>
    <t>parents or guardians answered positively to their child ever having doctor-diagnosed asthma and having wheezing in the past 12 months</t>
  </si>
  <si>
    <t>identified from the insurance database (case defined as having asthma at age 7)</t>
  </si>
  <si>
    <t>diagnosed by physicians based on GINA criteria</t>
  </si>
  <si>
    <t>Comorbidity: Atopic dermatitis</t>
  </si>
  <si>
    <t>Caesarean section and asthma in Malaysian children: a case-control study</t>
  </si>
  <si>
    <t>Nathan, AM (Nathan, Anna Marie); de Bruyne, J (de Bruyne, Jessie); Khalid, F (Khalid, Farah); Arumugam, K (Arumugam, Kulantheran)</t>
  </si>
  <si>
    <t>156 children aged 3-15 years</t>
  </si>
  <si>
    <t>Introduction of semi-solid food after 6 months old</t>
  </si>
  <si>
    <t>Body Mass Index May Modify Asthma Prevalence Among Low-Birth-Weight Children</t>
  </si>
  <si>
    <t>Lu, FL (Lu, Frank Leigh); Hsieh, CJ (Hsieh, Chia-Jung); Caffrey, JL (Caffrey, James L.); Lin, MH (Lin, Meng-Hung); Lin, YS (Lin, Yu-Sheng); Lin, CC (Lin, Ching-Chun); Tsai, MS (Tsai, Meng-Shan); Ho, WC (Ho, Wen-Chao); Chen, PC (Chen, Pau-Chung); Sung, FC (Sung, Fung-Chang); Lin, RS (Lin, Ruey-Shiung)</t>
  </si>
  <si>
    <t>parents or guardians answered positively to their child ever having doctor-diagnosed asthma</t>
  </si>
  <si>
    <t>Gestational Age: Preterm Birth (&lt; 37 weeks)</t>
  </si>
  <si>
    <t>12,074 subjects</t>
  </si>
  <si>
    <t>Age (Higher Age)</t>
  </si>
  <si>
    <t>Education Level (High)</t>
  </si>
  <si>
    <t>Comorbidity: Chronic rhinitis</t>
  </si>
  <si>
    <t>Prevalence of Self-Reported Asthma in Urban and Rural Areas of Turkey</t>
  </si>
  <si>
    <t>Ekici, A (Ekici, Aydanur); Ekici, M (Ekici, Mehmet); Kocyigit, P (Kocyigit, Pinar); Karlidag, A (Karlidag, Ali)</t>
  </si>
  <si>
    <t>self-reported having doctor-diagnosed asthma and currently still symptomatic</t>
  </si>
  <si>
    <t>Urinary metabolites: mono-n-butyl phthalate per 10ug/g Creatine</t>
  </si>
  <si>
    <t>Predicted risk of childhood allergy, asthma, and reported symptoms using measured phthalate exposure in dust and urine</t>
  </si>
  <si>
    <t>Hsu, NY (Hsu, N. -Y.); Lee, CC (Lee, C. -C.); Wang, JY (Wang, J. -Y.); Li, YC (Li, Y. -C.); Chang, HW (Chang, H. -W.); Chen, CY (Chen, C. -Y.); Bornehag, CG (Bornehag, C. -G.); Wu, PC (Wu, P. -C.); Sundell, J (Sundell, J.); Su, HJ (Su, H. -J.)</t>
  </si>
  <si>
    <t xml:space="preserve">101 children aged 3-9 years </t>
  </si>
  <si>
    <t>cross-sectional questionnaire-based study with dust and urine sample analysis</t>
  </si>
  <si>
    <t>Effect of Indoor Air Pollution from Biomass and Solid Fuel Combustion on Prevalence of Self-Reported Asthma among Adult Men and Women in India: Findings from a Nationwide Large-Scale Cross-Sectional Survey</t>
  </si>
  <si>
    <t>Agrawal, S (Agrawal, Sutapa)</t>
  </si>
  <si>
    <t>Age (30–39 years old)</t>
  </si>
  <si>
    <t>Age (40–49 years old)</t>
  </si>
  <si>
    <t>Cooking In the house, no separate room</t>
  </si>
  <si>
    <t>95501 adult women</t>
  </si>
  <si>
    <t>54476 adult men</t>
  </si>
  <si>
    <t>Wealth Index (Middle)</t>
  </si>
  <si>
    <t>Wealth Index (Second highest)</t>
  </si>
  <si>
    <t>Wealth Index (Second lowest)</t>
  </si>
  <si>
    <t>Wealth Index (Highest)</t>
  </si>
  <si>
    <t>self-reported having asthma currently</t>
  </si>
  <si>
    <t>Birth Weight (Low, &lt; 3000g)</t>
  </si>
  <si>
    <t>Gestational Age (&gt; 40 weeks)</t>
  </si>
  <si>
    <t>Birth Weight (Birth Percentile Low)</t>
  </si>
  <si>
    <t>37026 female students</t>
  </si>
  <si>
    <t>38155 male students</t>
  </si>
  <si>
    <t>3073 students aged 16 to 18 years</t>
  </si>
  <si>
    <t>self-reported having doctor-diagnosed asthma</t>
  </si>
  <si>
    <t>Asthma prevalence among 16-to 18-year-old adolescents in Saudi Arabia using the ISAAC questionnaire</t>
  </si>
  <si>
    <t>Al Ghobain, MO (Al Ghobain, Mohammed O.); Al-Hajjaj, MS (Al-Hajjaj, Mohamad S.); Al Moamary, MS (Al Moamary, Mohamad S.)</t>
  </si>
  <si>
    <t>Comorbidity: Rhinitis Symptoms</t>
  </si>
  <si>
    <t>Comorbidity: Hay Fever</t>
  </si>
  <si>
    <t>Comorbidity: Urticaria</t>
  </si>
  <si>
    <t>Comorbidity: Drug allergy</t>
  </si>
  <si>
    <t>Gas Irritation</t>
  </si>
  <si>
    <t>diagnosed by physicians</t>
  </si>
  <si>
    <t>Atopy: Dust, dust mite, or pollen</t>
  </si>
  <si>
    <t>Cause of Cough/Wheezing: Cold air</t>
  </si>
  <si>
    <t>Cause of Cough/Wheezing: Dust or irritant gas</t>
  </si>
  <si>
    <t>Cause of Cough/Wheezing: Strenous exercise or exertion</t>
  </si>
  <si>
    <t>Cause of Cough/Wheezing: Excitement or other emotions</t>
  </si>
  <si>
    <t>Cooking Fuel: Wood</t>
  </si>
  <si>
    <t>Cooking Fuel: Coal</t>
  </si>
  <si>
    <t>Cooking Fuel: Biomass and solid fuels</t>
  </si>
  <si>
    <t>Cooking Fuel:  Straw or wood</t>
  </si>
  <si>
    <t>Housing Type (multi-storey apartment dwelling)</t>
  </si>
  <si>
    <t>Housing Type (Bungalow)</t>
  </si>
  <si>
    <t>Housing Type (Thatched cottages)</t>
  </si>
  <si>
    <t>Ding, YP (Ding, Yi-Peng); Yao, HX (Yao, Hong-Xia); Tang, XL (Tang, Xiao-Lan); He, HW (He, Hai-Wu); Shi, HF (Shi, Hui-Fang); Lin, L (Lin, Li); Li, M (Li, Min); Chen, S (Chen, Shan); Chen, J (Chen, Jing); Wang, HJ (Wang, Hai-Jiao)</t>
  </si>
  <si>
    <t>China, Hainan</t>
  </si>
  <si>
    <t>13050 subjects</t>
  </si>
  <si>
    <t>High prevalence of childhood asthma in Northern Israel is linked to air pollution by particulate matter: evidence from GIS analysis and Bayesian Model Averaging</t>
  </si>
  <si>
    <t>Portnov, BA (Portnov, Boris A.); Reiser, B (Reiser, Benjamin); Karkabi, K (Karkabi, Khaled); Cohen-Kastel, O (Cohen-Kastel, Orit); Dubnov, J (Dubnov, Jonathan)</t>
  </si>
  <si>
    <t>3922 school children aged 6–14 years</t>
  </si>
  <si>
    <t>cross-sectional study based on health checkups data</t>
  </si>
  <si>
    <t>Foetal Exposure to Maternal Passive Smoking Is Associated with Childhood Asthma, Allergic Rhinitis, and Eczema</t>
  </si>
  <si>
    <t>Lee, SL (Lee, S. L.); Lam, TH (Lam, T. H.); Leung, TH (Leung, T. H.); Wong, WHS (Wong, W. H. S.); Schooling, M (Schooling, M.); Leung, GM (Leung, G. M.); Lau, YL (Lau, Y. L.)</t>
  </si>
  <si>
    <t>Waterpipe Smoke Exposure (Mother smoked during pregnancy)</t>
  </si>
  <si>
    <t>Cigarette Smoke Exposure (Mother smoked during breastfeeding)</t>
  </si>
  <si>
    <t>Cigarette Smoke Exposure (Maternal Smoking)</t>
  </si>
  <si>
    <t>Cigarette Smoke Exposure (Paternal Smoking)</t>
  </si>
  <si>
    <t>Perinatal and Postnatal Problem</t>
  </si>
  <si>
    <t>Parental Education (Highest: Tertiary School)</t>
  </si>
  <si>
    <t>Age (2-5 years)</t>
  </si>
  <si>
    <t>Age (6-10 years)</t>
  </si>
  <si>
    <t>Age (11-14 years)</t>
  </si>
  <si>
    <t>Cigarette Smoke Exposure (Mother smoked during pregnancy)</t>
  </si>
  <si>
    <t>Cigarette Smoke Exposure (Mother passively exposed during pregnancy)</t>
  </si>
  <si>
    <t xml:space="preserve"> 7393 children aged &lt;= 14 years</t>
  </si>
  <si>
    <t>parents or guardians answered positively to their child ever having asthma</t>
  </si>
  <si>
    <t>based on medical records retrieved from the ‘‘Clalit’’ Health Services database</t>
  </si>
  <si>
    <t>Risk of asthma associated with energy-dense but nutrient-poor dietary pattern in Taiwanese children</t>
  </si>
  <si>
    <t>Lee, SC (Lee, Shu-Chen); Yang, YH (Yang, Yao-Hsu); Chuang, SY (Chuang, Shao-Yuan); Liu, SC (Liu, Shaw-Chen); Yang, HC (Yang, Hsin-Chou); Pan, WH (Pan, Wen-Harn)</t>
  </si>
  <si>
    <t>2,082 elementary school children</t>
  </si>
  <si>
    <t>Diet: Reduced rank regression-derived dietary pattern score Q4</t>
  </si>
  <si>
    <t>Length of using feeding bottle</t>
  </si>
  <si>
    <t>Feeding Bottles Usage and the Prevalence of Childhood Allergy and Asthma</t>
  </si>
  <si>
    <t>Hsu, NY (Hsu, Nai-Yun); Wu, PC (wu, Pei-Chih); Bornehag, CG (Bornehag, Carl-Gustaf); Sundell, J (Sundell, Jan); Su, HJ (Su, Huey-Jen)</t>
  </si>
  <si>
    <t>14,862 children</t>
  </si>
  <si>
    <t>Gestational Medication: Any medication tablet</t>
  </si>
  <si>
    <t>Gestational Medication Use, Birth Conditions, and Early Postnatal Exposures for Childhood Asthma</t>
  </si>
  <si>
    <t>Chen, YC (Chen, Yang-Ching); Tsai, CH (Tsai, Ching-Hui); Lee, YL (Lee, Yungling)</t>
  </si>
  <si>
    <t>579 school children aged 12-to-14-year</t>
  </si>
  <si>
    <t>Gestational Medication: Any medication tablet (1st trimester)</t>
  </si>
  <si>
    <t>Gestational Medication: Any medication tablet (duration: 0–6 days)</t>
  </si>
  <si>
    <t>Gestational Medication: Any medication tablet (duration: &gt;= 7 days)</t>
  </si>
  <si>
    <t>Gestational Medication: Medication for common cold</t>
  </si>
  <si>
    <t>Gestational Medication: Medication for common cold (1st trimester)</t>
  </si>
  <si>
    <t>Gestational Medication: Medication for common cold (duration: 0–3 days)</t>
  </si>
  <si>
    <t>Gestational Medication: Medication for common cold (duration: &gt;= 4 days)</t>
  </si>
  <si>
    <t>Gestational Medication: Herbal Medication (frequency: &gt;= 4 per week)</t>
  </si>
  <si>
    <t>Breastfeeding (Exclusive breastfeeding)</t>
  </si>
  <si>
    <t>Breastfeeding (Exclusive breastfeeding &lt; 1 month)</t>
  </si>
  <si>
    <t>Hospitalization within first year of age</t>
  </si>
  <si>
    <t>Hospitalization within first year of age (frequency: 1 times)</t>
  </si>
  <si>
    <t>Daycare attendance within three years of age</t>
  </si>
  <si>
    <t>Daycare attendance within three years of age (2-3 years old)</t>
  </si>
  <si>
    <t>Main caregiver cared for other children</t>
  </si>
  <si>
    <t>parents or guardians answered positively to their child ever having doctor-diagnosed asthma and wheezing</t>
  </si>
  <si>
    <t>588 schoolchildren aged 13-17 years</t>
  </si>
  <si>
    <t>self-reported ever having doctor-diagnosed asthma, or wheezing in the past 12 months, or any medication for wheezing in the past 12 months</t>
  </si>
  <si>
    <t>India, Karnataka</t>
  </si>
  <si>
    <t>Prevalence of asthma and associated factors among schoolchildren in rural South India</t>
  </si>
  <si>
    <t>Dhabadi, BB (Dhabadi, B. B.); Athavale, A (Athavale, A.); Meundi, A (Meundi, A.); Rekha, R (Rekha, R.); Suruliraman, M (Suruliraman, M.); Shreeranga, A (Shreeranga, A.); Gururaj, S (Gururaj, S.)</t>
  </si>
  <si>
    <t>Residential Environmental Risk Factors for Childhood Asthma Prevalence in Metropolitan and Semirural Cities in Korea</t>
  </si>
  <si>
    <t>Hwang, GS (Hwang, Gyu-Seok); Choi, JW (Choi, Jae-Wook); Yoo, Y (Yoo, Young); Choung, JT (Choung, Ji-Tae); Yoon, CS (Yoon, Chung-Sik)</t>
  </si>
  <si>
    <t>1819 students aged 8-13 years</t>
  </si>
  <si>
    <t>Housing: Size (small)</t>
  </si>
  <si>
    <t>House ownership (rented)</t>
  </si>
  <si>
    <t>Income: Household income per capita</t>
  </si>
  <si>
    <t>Income: Parental income (&lt;= 20 million KRW)</t>
  </si>
  <si>
    <t>Cigarette Smoke Exposure (Household with smokers)</t>
  </si>
  <si>
    <t>Association between Body Mass Index and Asthma among Japanese Adults: Risk within the Normal Weight Range</t>
  </si>
  <si>
    <t>Fukutomi, Y (Fukutomi, Yuma); Taniguchi, M (Taniguchi, Masami); Nakamura, H (Nakamura, Hiroyuki); Konno, S (Konno, Satoshi); Nishimura, M (Nishimura, Masaharu); Kawagishi, Y (Kawagishi, Yukio); Okada, C (Okada, Chiharu); Tanimoto, Y (Tanimoto, Yasushi); Takahashi, K (Takahashi, Kiyoshi); Akasawa, A (Akasawa, Akira); Akiyama, K (Akiyama, Kazuo)</t>
  </si>
  <si>
    <t>11,237 male adults aged 20-79 years</t>
  </si>
  <si>
    <t>11,725 female adults aged 20-79 years</t>
  </si>
  <si>
    <t>Body Mass Index: 17.00–18.49kg/m2</t>
  </si>
  <si>
    <t>Body Mass Index: 27.50–29.99kg/m2</t>
  </si>
  <si>
    <t>Body Mass Index: 23.00–24.99kg/m2</t>
  </si>
  <si>
    <t>Body Mass Index: 25.00–27.49kg/m2</t>
  </si>
  <si>
    <t>defined based on ISAAC questionnaire</t>
  </si>
  <si>
    <t>Early-life indoor environmental exposures increase the risk of childhood asthma</t>
  </si>
  <si>
    <t>Chen, YC (Chen, Yang-Ching); Tsai, CH (Tsai, Ching-Hui); Lee, YL (Lee, Yungling Leo)</t>
  </si>
  <si>
    <t>579 schoolchildren aged 12 to 14 years</t>
  </si>
  <si>
    <t>doctor-diagnosed asthma indicated from the Taiwan Children Health Study database</t>
  </si>
  <si>
    <t>Cigarette Smoke Exposure (during pregnancy, 1-2 cigarette)</t>
  </si>
  <si>
    <t>Cigarette Smoke Exposure (during pregnancy, &gt;=1 cigarette)</t>
  </si>
  <si>
    <t>Cigarette Smoke Exposure (&gt;=1 cigarette)</t>
  </si>
  <si>
    <t>Cigarette Smoke Exposure (1-2 cigarette)</t>
  </si>
  <si>
    <t>Cigarette Smoke Exposure (&gt;=3 cigarette)</t>
  </si>
  <si>
    <t>Cigarette Smoke Exposure (&gt;=1 hour/day)</t>
  </si>
  <si>
    <t>Cigarette Smoke Exposure (1-2 hour/day)</t>
  </si>
  <si>
    <t>The prevalence of asthma, allergic rhinitis, and eczema among middle school students in Tabriz (northwestern Iran)</t>
  </si>
  <si>
    <t>Sahebi, L (Sahebi, Leyla); Shabestary, MS (Shabestary, Mahnaz Sadeghi)</t>
  </si>
  <si>
    <t>Iran, Tabriz</t>
  </si>
  <si>
    <t>Maternal Age at Delivery (35-49 years)</t>
  </si>
  <si>
    <t>Maternal Age at Delivery (≥ 35 years)</t>
  </si>
  <si>
    <t>Maternal Age at Delivery (25-34 years)</t>
  </si>
  <si>
    <t>1508 middle school students</t>
  </si>
  <si>
    <t>self-reported ever having wheezing</t>
  </si>
  <si>
    <t>self-reported ever having doctor-diagnosed asthma and having asthma-related symptoms in the past 12 months</t>
  </si>
  <si>
    <t>U-Shaped Association between Body Mass Index and the Prevalence of Wheeze and Asthma, but not Eczema or Rhinoconjunctivitis: The Ryukyus Child Health Study</t>
  </si>
  <si>
    <t>Tanaka, K (Tanaka, Keiko); Miyake, Y (Miyake, Yoshihiro); Arakawa, M (Arakawa, Masashi); Sasaki, S (Sasaki, Satoshi); Ohya, Y (Ohya, Yukihiro)</t>
  </si>
  <si>
    <t>24,399 children aged 6-15 years</t>
  </si>
  <si>
    <t>Body Mass Index: &lt; 5th percentile</t>
  </si>
  <si>
    <t>Body Mass Index: 5-35th percentile</t>
  </si>
  <si>
    <t>Body Mass Index: 65-95th percentile</t>
  </si>
  <si>
    <t>Body Mass Index: &gt;95th percentile</t>
  </si>
  <si>
    <t>Diet: Rice (seldom or occasional)</t>
  </si>
  <si>
    <t>Prevalence and risk factors for early presentation of asthma among preschool children in Taiwan</t>
  </si>
  <si>
    <t>Yeh, KW (Yeh, Kuo-Wei); Ou, LS (Ou, Liang-Shiou); Yao, TC (Yao, Tsung-Chieh); Chen, LC (Chen, Li-Chen); Lee, WI (Lee, Wen-I); Huang, JL (Huang, Jing-Long)</t>
  </si>
  <si>
    <t>Taiwan, Keelung</t>
  </si>
  <si>
    <t>2170 children aged 3-6 years</t>
  </si>
  <si>
    <t>Medication: Antibiotics (Only before 12 months of age)</t>
  </si>
  <si>
    <t>Medication: Antibiotics (Before and/or after 12 months of age)</t>
  </si>
  <si>
    <t>Medication: Antibiotics (= 1 during 0–12 months age)</t>
  </si>
  <si>
    <t>Medication: Antibiotics (&gt; 1 during 0–12 months age)</t>
  </si>
  <si>
    <t>Medication: Antibiotics (prenatal)</t>
  </si>
  <si>
    <t>Medication: Antibiotics (used within first 2 years of life)</t>
  </si>
  <si>
    <t>Medication: Antibiotics (Cephem, used within first 2 years of life)</t>
  </si>
  <si>
    <t>Medication: Antibiotics (during pregnancy)</t>
  </si>
  <si>
    <t>Medication: Antibiotics (before 12 months of age)</t>
  </si>
  <si>
    <t>Medication: Antibiotics (used in the first year of life)</t>
  </si>
  <si>
    <t>Medication: Paracetamol (past 12 months)</t>
  </si>
  <si>
    <t>Medication: Paracetamol (past 12 months, once per 2-3 months)</t>
  </si>
  <si>
    <t>Medication: Paracetamol (past 12 months, &gt;= 1 per months)</t>
  </si>
  <si>
    <t>388 case-control pairs, male schoolchildren aged 6 to 8 years</t>
  </si>
  <si>
    <t>244 case-control pairs, female schoolchildren aged 6 to 8 years</t>
  </si>
  <si>
    <t>Medication: Paracetamol (past 12 months, once per week)</t>
  </si>
  <si>
    <t>Medication: Paracetamol (past 12 months, once per month)</t>
  </si>
  <si>
    <t>Diet: meat (1-2 times a week)</t>
  </si>
  <si>
    <t>Diet: meat (&gt; 3 times a week)</t>
  </si>
  <si>
    <t>Medication: Antipyretics (first year of life)</t>
  </si>
  <si>
    <t>Medication: Antibiotics (first year of life)</t>
  </si>
  <si>
    <t>diagnosis confirmed by doctors in teaching hospitals</t>
  </si>
  <si>
    <t>Association of overweight with asthma symptoms in Japanese school children</t>
  </si>
  <si>
    <t>Okabe, Y (Okabe, Yoshie); Itazawa, T (Itazawa, Toshiko); Adachi, Y (Adachi, Yuichi); Yoshida, K (Yoshida, Koichi); Ohya, Y (Ohya, Yukihiro); Odajima, H (Odajima, Hiroshi); Akasawa, A (Akasawa, Akira); Miyawaki, T (Miyawaki, Toshio)</t>
  </si>
  <si>
    <t>Body Mass Index: &gt;= 85th percentile</t>
  </si>
  <si>
    <t>Waist-to-hip ratio: &gt;= 85th percentile</t>
  </si>
  <si>
    <t>Waist-to-height ratio &gt;= 85th percentile</t>
  </si>
  <si>
    <t>Body Mass Index: &gt;= 90th percentile</t>
  </si>
  <si>
    <t>40623 children aged 6–7 years</t>
  </si>
  <si>
    <t>46383 children aged 13–14 years</t>
  </si>
  <si>
    <t>52111 children aged 16–17 years</t>
  </si>
  <si>
    <t>parents or guardians answered positively to their child ever having doctor-diagnosed asthma, or ever wheezing, or past-12-month nocturnal dry cough</t>
  </si>
  <si>
    <t>Increase in asthma and a high prevalence of bronchitis: Results from a population study among adults in urban and rural Vietnam</t>
  </si>
  <si>
    <t>Hoang, TL (Hoang Thi Lam); Ronmark, E (Ronmark, Eva); Nguyen, VT (Nguyen Van Tuong); Ekerljung, L (Ekerljung, Linda); Nguyen, TKC (Nguyen Thi Kim Chuc); Lundback, B (Lundback, Bo)</t>
  </si>
  <si>
    <t>5782 subjects aged  21-70 years</t>
  </si>
  <si>
    <t>positively diagnosed by physician</t>
  </si>
  <si>
    <t>positively diagnosed by pediatrician according to the definition of the Global Initiative for Asthma guidelines</t>
  </si>
  <si>
    <t>positively diagnosed by 2 physicians</t>
  </si>
  <si>
    <t>parents or guardians answered positively to their child ever having doctor-diagnosed asthma (in the past 12 months)</t>
  </si>
  <si>
    <t>parents or guardians answered positively to "Has your child had wheezing or whistling in the chest in the past 12 months?"</t>
  </si>
  <si>
    <t>parents, guardians, or participant answered positively to wheezing in the last 12 months and/or ever had asthma</t>
  </si>
  <si>
    <t>parents or guardians answered positively to their child ever having doctor-diagnosed asthma and asthma-related symptoms</t>
  </si>
  <si>
    <t>parents or guardians answered positively to their child ever having doctor-diagnosed asthma or hospitalized due to asthma</t>
  </si>
  <si>
    <t>parents or guardians answered positively to their child having wheezing in the past 12 months but absent during the first 2 years of their life</t>
  </si>
  <si>
    <t>parents or guardians answered positively to “asthma ever”</t>
  </si>
  <si>
    <t>parents or guardians answered positively to their child having doctor-diagnosed asthma in the past 12 months</t>
  </si>
  <si>
    <t>parents or guardians answered positively to their child ever having doctor-diagnosed asthma, asthmatic bronchitis, chronic bronchitis or asthmatic pneumonia</t>
  </si>
  <si>
    <t>parents or guardians answered positively to their child ever having doctor-diagnosed asthma and wheezing in the past 12 months</t>
  </si>
  <si>
    <t>parents or guardians answered positively to their child ever having wheezing</t>
  </si>
  <si>
    <t>parents or guardians answered positively to their child having asthma</t>
  </si>
  <si>
    <t>nursery school teachers answered positively to the child having doctor-diagnosed asthma at the age of 66–78 months.</t>
  </si>
  <si>
    <t>self-reported ever having asthma</t>
  </si>
  <si>
    <t>4759 children aged 1.5-6 years</t>
  </si>
  <si>
    <t>Home air-conditioning, traffic exposure, and asthma and allergic symptoms among preschool children</t>
  </si>
  <si>
    <t>Zuraimi, MS (Zuraimi, Mohamed Sultan); Tham, KW (Tham, Kwok-Wai); Chew, FT (Chew, Fook-Tim); Ooi, PL (Ooi, Peng-Lim); Koh, D (Koh, David)</t>
  </si>
  <si>
    <t>Only for children live in current house since birth (n = 152)</t>
  </si>
  <si>
    <t>Body Mass Index: 25-29.9kg/m2</t>
  </si>
  <si>
    <t>405 asthmatics and 545 non-asthmatics aged &gt;=18 years</t>
  </si>
  <si>
    <t>Role of gender disparity of circulating high-sensitivity C-reactive protein concentrations and obesity on asthma in Taiwan</t>
  </si>
  <si>
    <t>Wang, TN (Wang, T-N.); Lin, MC (Lin, M-C.); Wu, CC (Wu, C-C.); Huang, MS (Huang, M-S.); Leung, SY (Leung, S. Y.); Huang, CC (Huang, C-C.); Ho, PS (Ho, P-S.); Ko, YC (Ko, Y-C.)</t>
  </si>
  <si>
    <t>diagnosed by chest physicians according to the Global In-itiative on Asthma (GINA) guidelines</t>
  </si>
  <si>
    <t>Increased risk of concurrent asthma among patients with gastroesophageal reflux disease: a nationwide population-based study</t>
  </si>
  <si>
    <t>Tsai, MC (Tsai, Ming-Chieh); Lin, HL (Lin, Hsiu-Li); Lin, CC (Lin, Ching-Chun); Lin, HC (Lin, Hsiu-Chen); Chen, YH (Chen, Yi-Hua); Pfeiffer, S (Pfeiffer, Stefani); Lin, HC (Lin, Herng-Ching)</t>
  </si>
  <si>
    <t>3681 asthmatics and 120201 non-asthmatics aged &gt;=18 years</t>
  </si>
  <si>
    <t>Parents of consanguineous marriage</t>
  </si>
  <si>
    <t>Inheritance patterns, consanguinity &amp; risk for asthma</t>
  </si>
  <si>
    <t>India, Mysore</t>
  </si>
  <si>
    <t>Mahdi, B (Mahdi, Bijanzadeh); Mahesh, PA (Mahesh, P. A.); Mysore, RS (Mysore, R. Savitha); Kumar, P (Kumar, Pradeep); Jayaraj, BS (Jayaraj, B. S.); Ramachandra, NB (Ramachandra, Nallur B.)</t>
  </si>
  <si>
    <t>100 asthmatics and 200 non-asthmatics aged &lt;=18 years</t>
  </si>
  <si>
    <t>100 asthmatics and 200 non-asthmatics aged &gt;18 years</t>
  </si>
  <si>
    <t>diagnosis of asthma according to Indian Academy of Pediatrics (IAP) guidelines</t>
  </si>
  <si>
    <t>diagnosis of asthma according to Global Initiative of Asthma (GINA) guidelines</t>
  </si>
  <si>
    <t>The prevalence and risk factors of asthma and allergic diseases among working adolescents</t>
  </si>
  <si>
    <t>436 working adolescents and 366 high school students</t>
  </si>
  <si>
    <t>Cakir, E (Cakir, Erkan); Ersu, R (Ersu, Refika); Uyan, ZS (Uyan, Zeynep Seda); Oktem, S (Oktem, Sedat); Varol, N (Varol, Nezih); Karakoc, F (Karakoc, Fazilet); Karadag, B (Karadag, Bulent); Akyol, M (Akyol, Mesut); Dagli, E (Dagli, Elif)</t>
  </si>
  <si>
    <t>Occupational Exposure: Working in lathe-finish</t>
  </si>
  <si>
    <t>Age (per 1 year increase)</t>
  </si>
  <si>
    <t>Prevalence of asthma and allergic diseases in primary school children in Edirne, Turkey, two surveys 10 years apart</t>
  </si>
  <si>
    <t>Selcuk, ZT (Selcuk, Ziya Toros); Demir, AU (Demir, Ahmet Ugur); Tabakoglu, E (Tabakoglu, Erhan); Caglar, T (Caglar, Tuncay)</t>
  </si>
  <si>
    <t>Turkey, Edirne</t>
  </si>
  <si>
    <t>5412 children aged 7–12 years (recruited in 1994)</t>
  </si>
  <si>
    <t>5735 children aged 7–12 years (recruited in 2004)</t>
  </si>
  <si>
    <t>parents or guardians answered positively to their child having current (in the last year) asthma</t>
  </si>
  <si>
    <t>124,395 women aged 15–45 years</t>
  </si>
  <si>
    <t>Household and Environment Factors Associated With Asthma Among Indian Women: A Multilevel Approach</t>
  </si>
  <si>
    <t>Guddattu, V (Guddattu, Vasudeva); Swathi, A (Swathi, A.); Sreekumaran, N (Sreekumaran, N.)</t>
  </si>
  <si>
    <t>Age (25-34 years)</t>
  </si>
  <si>
    <t>Age (35-49 years)</t>
  </si>
  <si>
    <t>Education Level (Primary School)</t>
  </si>
  <si>
    <t>Cooking under chimney (No)</t>
  </si>
  <si>
    <t>Alcohol Consumption</t>
  </si>
  <si>
    <t>Cigaretter Smoking (active)</t>
  </si>
  <si>
    <t>Cooking Fuel: Biomass fuel</t>
  </si>
  <si>
    <t>Body Mass Index: &lt; 18kg/m2</t>
  </si>
  <si>
    <t>Body Mass Index: &gt; 30kg/m2</t>
  </si>
  <si>
    <t>Body Mass Index: &gt; 25kg/m2</t>
  </si>
  <si>
    <t>Body Mass Index: 24–28kg/m2</t>
  </si>
  <si>
    <t>Body Mass Index: &gt;= 25.5kg/m2</t>
  </si>
  <si>
    <t>Body Mass Index: &lt; 18.5kg/m2</t>
  </si>
  <si>
    <t>Body Mass Index: &lt; 16kg/m2</t>
  </si>
  <si>
    <t>Body Mass Index: 16-17kg/m2</t>
  </si>
  <si>
    <t>Body Mass Index: 25-30kg/m2</t>
  </si>
  <si>
    <t>Body Mass Index: &gt;= 30kg/m2</t>
  </si>
  <si>
    <t>Body Mass Index: &gt; 30.00kg/m2</t>
  </si>
  <si>
    <t>Body Mass Index: 25–25.99kg/m2</t>
  </si>
  <si>
    <t>Risk Factors for Development of Asthma in Thai Adults in Phitsanulok: A University-based Study</t>
  </si>
  <si>
    <t>self-reported asthma</t>
  </si>
  <si>
    <t>Thailand, Phitsanulok</t>
  </si>
  <si>
    <t>Uthaisangsook, S (Uthaisangsook, Suwannee)</t>
  </si>
  <si>
    <t>Comorbidity: Rhinoconjunctivitis</t>
  </si>
  <si>
    <t>Cigarette Smoke Exposure (Family member smoking)</t>
  </si>
  <si>
    <t>513 subjects aged 17-60 years</t>
  </si>
  <si>
    <t>Tsai, CH (Tsai, Ching-Hui); Huang, JH (Huang, Jiun-Hau); Hwang, BF (Hwang, Bing-Fang); Lee, YL (Lee, Yungling L.)</t>
  </si>
  <si>
    <t>Household environmental tobacco smoke and risks of asthma, wheeze and bronchitic symptoms among children in Taiwan</t>
  </si>
  <si>
    <t>Cigarette Smoke Exposure (&gt;=3 smokers)</t>
  </si>
  <si>
    <t>Cigarette Smoke Exposure (&gt; 20% exposure in lifetime)</t>
  </si>
  <si>
    <t>4982 seventh and eighth-grade children</t>
  </si>
  <si>
    <t>Prevalence of Bronchial Asthma in Rural Indian Children: A Cross Sectional Study from South India</t>
  </si>
  <si>
    <t>Jain, A (Jain, Animesh); Bhat, HV (Bhat, H. Vinod); Acharya, D (Acharya, Das)</t>
  </si>
  <si>
    <t>Age (6-9 years)</t>
  </si>
  <si>
    <t>555 children aged 6-15 years</t>
  </si>
  <si>
    <t>defined based on ISAAC questionnaire responded by parents or guardians</t>
  </si>
  <si>
    <t>Nationality (Other Arabs)</t>
  </si>
  <si>
    <t>Age (&gt; 19 years)</t>
  </si>
  <si>
    <t>&lt; 0.0005</t>
  </si>
  <si>
    <t>Allergic Rhinitis and Asthma: A Large Cross-Sectional Study in the United Arab Emirates</t>
  </si>
  <si>
    <t>Alsowaidi, S (Alsowaidi, Shirina); Abdulle, A (Abdulle, Abdishakur); Bernsen, R (Bernsen, Roos); Zuberbier, T (Zuberbier, Torsten)</t>
  </si>
  <si>
    <t>6,543 subjects aged 8-93 years</t>
  </si>
  <si>
    <t>Geo-climate effects on asthma and allergic diseases in adults in Turkey: results of PARFAIT study</t>
  </si>
  <si>
    <t>Metintas, S (Metintas, Selma); Kurt, E (Kurt, Emel) Group</t>
  </si>
  <si>
    <t>25,566 male adults</t>
  </si>
  <si>
    <t>25,761 adults</t>
  </si>
  <si>
    <t>self-reported ever having asthma, bronchitis, spastic bronchitis or allergic bronchitis during the past year</t>
  </si>
  <si>
    <t>self-reported ever having physician-diagnosed asthma or having wheezing in the past 12 months, at the same time no AR symptoms in the past 12 months</t>
  </si>
  <si>
    <t>Prevalence and Risk Factors of Asthma among Adolescents and Their Parents in Al-Ain (United Arab Emirates)</t>
  </si>
  <si>
    <t>Alsowaidi, S (Alsowaidi, Shirina); Abdulle, A (Abdulle, Abdishakur); Bernsen, R (Bernsen, Roos)</t>
  </si>
  <si>
    <t>self-reported or parents or guardians answered positively to their child ever having asthma or having wheezing in the past 12 months</t>
  </si>
  <si>
    <t>2,802 subjects aged 13–19 years</t>
  </si>
  <si>
    <t>3,733 subjects aged &gt; 19 years</t>
  </si>
  <si>
    <t>Age (&lt; 10 years)</t>
  </si>
  <si>
    <t>Age (10-12 years)</t>
  </si>
  <si>
    <t>Air Pollution (perceived)</t>
  </si>
  <si>
    <t>Indoor environmental risk factors and seasonal variation of childhood asthma</t>
  </si>
  <si>
    <t>Han, YY (Han, Yueh-Ying); Lee, YL (Lee, Yung-Ling); Guo, YLL (Guo, Yueliang Leon)</t>
  </si>
  <si>
    <t>21,371 children aged 6-15 years</t>
  </si>
  <si>
    <t>Method of Childbirth: Caesarean section without medical indication</t>
  </si>
  <si>
    <t>Method of Childbirth: Vaginal delivery</t>
  </si>
  <si>
    <t xml:space="preserve">Method of Childbirth: Vaginal delivery with vacuum usage </t>
  </si>
  <si>
    <t>Method of Childbirth: Caesarean section</t>
  </si>
  <si>
    <t>self-reported having asthma</t>
  </si>
  <si>
    <t>self-reported ever having doctor-diagnosed asthma and either “use of asthma medications in the last 12 months” or “wheezed in the last 12 months.</t>
  </si>
  <si>
    <t>self-reported ever having asthma and having wheezing in the past 12 months</t>
  </si>
  <si>
    <t>Effect of Active Smoking on Asthma Symptoms, Pulmonary Function, and BHR in Adolescents</t>
  </si>
  <si>
    <t>Yoo, S (Yoo, S.); Kim, HB (Kim, H. B.); Lee, SY (Lee, S. Y.); Kim, BS (Kim, B. S.); Kim, JH (Kim, J. H.); Yu, J (Yu, J.); Kim, BJ (Kim, B. J.); Lee, DH (Lee, D. H.); Seong, MW (Seong, M. W.); Hong, SJ (Hong, S. J.)</t>
  </si>
  <si>
    <t xml:space="preserve"> 1,492 adolescents aged 15-16 years</t>
  </si>
  <si>
    <t>Animals other than cats, dogs, birds, and farm animals</t>
  </si>
  <si>
    <t>Pets keeping in home, parental atopy, asthma, and asthma-related symptoms in 12,910 elementary school children from northeast China</t>
  </si>
  <si>
    <t>Dong, GH (Dong, G. -H.); Ma, YN (Ma, Y. -N.); Ding, HL (Ding, H. -L.); Jin, J (Jin, J.); Cao, Y (Cao, Y.); Zhao, YD (Zhao, Y. -D.); He, QC (He, Q. -C.)</t>
  </si>
  <si>
    <t>12,910 elementary school children aged 7–13 years</t>
  </si>
  <si>
    <r>
      <rPr>
        <i/>
        <sz val="11"/>
        <color theme="1"/>
        <rFont val="Calibri"/>
        <family val="2"/>
        <scheme val="minor"/>
      </rPr>
      <t>Toxocara</t>
    </r>
    <r>
      <rPr>
        <sz val="11"/>
        <color theme="1"/>
        <rFont val="Calibri"/>
        <family val="2"/>
        <scheme val="minor"/>
      </rPr>
      <t xml:space="preserve"> seropositivity</t>
    </r>
  </si>
  <si>
    <t>Eosinophilia</t>
  </si>
  <si>
    <t>Toxocara seropositivity in Sri Lankan children with asthma</t>
  </si>
  <si>
    <t>Fernando, D (Fernando, Deepika); Wickramasinghe, P (Wickramasinghe, Pujitha); Kapilananda, G (Kapilananda, Gamini); Dewasurendra, RL (Dewasurendra, Rajika L.); Amarasooriya, M (Amarasooriya, Melanie); Dayaratne, A (Dayaratne, Asangi)</t>
  </si>
  <si>
    <t>positively diagnosed by physicians and currently on regular inhale steroid treatment</t>
  </si>
  <si>
    <t>Birth Weight (Low)</t>
  </si>
  <si>
    <t>100 asthmatic and 96 non-asthmatic children aged 5 – 12 years</t>
  </si>
  <si>
    <t>Body Mass Index: 85-94th percentile</t>
  </si>
  <si>
    <t>Body Mass Index: &gt; 94th percentile</t>
  </si>
  <si>
    <t>1287  fifth grade schoolchildren</t>
  </si>
  <si>
    <t>Taiwan, Kaohsiung</t>
  </si>
  <si>
    <t>The Association of BMI and Sedentary Time with Respiratory Symptoms and Asthma in 5th Grade Schoolchildren in Kaohsiung, Taiwan</t>
  </si>
  <si>
    <t>Tsai, HJ (Tsai, Hsin-Jen); Tsai, A (Tsai, Alan C.)</t>
  </si>
  <si>
    <t>Paternal Asthma is a Predictor for Childhood Asthma in the Consanguineous Families from the United Arab Emirates</t>
  </si>
  <si>
    <t>Joseph, M (Joseph, Maries); Zoubeidi, T (Zoubeidi, Taoufik); Al-Dhaheri, S (Al-Dhaheri, Sherina M.); Al-Dhaheri, AA (Al-Dhaheri, Aysha Ahmed); Al- Dhaheri, A (Al-Dhaheri, Afra A.); Al-Kaabi, F (Al-Kaabi, Fatima M.); Al-Muhairi, S (Al-Muhairi, Shamma J.); Joseph, J (Joseph, Jose)</t>
  </si>
  <si>
    <t>650 children aged 6-14 years (male)</t>
  </si>
  <si>
    <t>486 children aged 6-14 years (female)</t>
  </si>
  <si>
    <t>Parental consanguinity (Third degree relative)</t>
  </si>
  <si>
    <t>Parental consanguinity (Fourth degree relative)</t>
  </si>
  <si>
    <t>Cigarette Smoke Exposure (Any smoker at home)</t>
  </si>
  <si>
    <t>Prevalence of Asthma, Allergic Rhinitis and Eczema among Lebanese Adolescents</t>
  </si>
  <si>
    <t>Musharrafieh, U (Musharrafieh, Umayya); Al-Sahab, B (Al-Sahab, Ban); Zaitoun, F (Zaitoun, Fares); El-Hajj, MA (El-Hajj, Maria Atoui); Ramadan, F (Ramadan, Fuad); Tamim, H (Tamim, Hala)</t>
  </si>
  <si>
    <t>School Environment: Private School</t>
  </si>
  <si>
    <t>Cigarette Smoke Exposure (in household)</t>
  </si>
  <si>
    <t>Comorbidity: Rhinitis</t>
  </si>
  <si>
    <t>self-reported having wheezing in the chest for the past 12 months</t>
  </si>
  <si>
    <t>Risk factors for asthma and allergic diseases in school children across Lebanon</t>
  </si>
  <si>
    <t>Waked, M (Waked, Mirna); Salameh, P (Salameh, Pascale)</t>
  </si>
  <si>
    <t xml:space="preserve"> 3,115 students aged 13-14 years</t>
  </si>
  <si>
    <t xml:space="preserve"> 5522 children aged 5-12 years</t>
  </si>
  <si>
    <t>Age (&lt;= 8 years)</t>
  </si>
  <si>
    <t>Age (8-10 years)</t>
  </si>
  <si>
    <t>Age (10-13 years)</t>
  </si>
  <si>
    <t>self-reported having physician diagnosed asthma or having suffered from any asthma symptoms</t>
  </si>
  <si>
    <t>Cigarette Smoke Exposure (Father smoking)</t>
  </si>
  <si>
    <t>Comorbidity:  Gastroesophageal reflux disease (GERD, infant)</t>
  </si>
  <si>
    <t>History of amygdalectomy</t>
  </si>
  <si>
    <t>Otitis (recurrent)</t>
  </si>
  <si>
    <t>Daycare (Infant)</t>
  </si>
  <si>
    <t>3909 children aged 5-12 years</t>
  </si>
  <si>
    <t>Asthma, allergic rhinitis and eczema in 5-12-year-old school children across Lebanon</t>
  </si>
  <si>
    <t>Waked, M (Waked, M.); Salameh, P (Salameh, P.)</t>
  </si>
  <si>
    <t>Immigrants from Former Soviet Union (Age at immigration: 1-5 years)</t>
  </si>
  <si>
    <t>Immigrants from Former Soviet Union (Age at immigration: 6-10 years)</t>
  </si>
  <si>
    <t>Immigrants from Former Soviet Union (Age at immigration: 11-17 years)</t>
  </si>
  <si>
    <t>Immigrants from Ethiopia (Age at immigration: 6-10 years)</t>
  </si>
  <si>
    <t>Immigrants from Ethiopia (Age at immigration: 11-17 years)</t>
  </si>
  <si>
    <t>positively diagnosed by physicians during survey</t>
  </si>
  <si>
    <t>1,466,654 adolescents aged 17 years</t>
  </si>
  <si>
    <t>Prevalence of asthma in a large group of Israeli adolescents: influence of country of birth and age at migration</t>
  </si>
  <si>
    <t>Pereg, D (Pereg, D.); Tirosh, A (Tirosh, A.); Lishner, M (Lishner, M.); Goldberg, A (Goldberg, A.); Shochat, T (Shochat, T.); Confino-Cohen, R (Confino- Cohen, R.)</t>
  </si>
  <si>
    <t>Diet among Japanese female university students and asthmatic symptoms, Infections, pollen and furry pet allergy</t>
  </si>
  <si>
    <t>153 female university students</t>
  </si>
  <si>
    <t>Takaoka, M (Takaoka, M.); Norback, D (Norback, D.)</t>
  </si>
  <si>
    <t>Diet: Meat</t>
  </si>
  <si>
    <t>Diet: Fruits</t>
  </si>
  <si>
    <t>Diet: Junk food</t>
  </si>
  <si>
    <t>self-reported having physician diagnosed asthma and having asthma-related symptoms in the past 12 months</t>
  </si>
  <si>
    <t>Income: monthly &lt;= $300</t>
  </si>
  <si>
    <t>Prevalence and risk factors of asthma and allergic diseases among schoolchildren in Bolu, Turkey</t>
  </si>
  <si>
    <t>Talay, F (Talay, Fahrettin); Kurt, B (Kurt, Bahar); Tug, T (Tug, Tuncer); Yilmaz, F (Yilmaz, Fahrettin); Goksugur, N (Goksugur, Nadir)</t>
  </si>
  <si>
    <t>Turkey, Bolu</t>
  </si>
  <si>
    <t>931 children aged 7 and 14 years</t>
  </si>
  <si>
    <t>Chest colds (Frequency: 1-3)</t>
  </si>
  <si>
    <t>Chest colds (Frequency: 4-12)</t>
  </si>
  <si>
    <t>Chest colds (Frequency:  &gt; 12)</t>
  </si>
  <si>
    <t>Work for Wages</t>
  </si>
  <si>
    <t>Eat in Kitchen</t>
  </si>
  <si>
    <t>Paternal Occupation: Wages</t>
  </si>
  <si>
    <t>Paternal Occupation: Own business</t>
  </si>
  <si>
    <t>Prevalence of Asthma Symptoms in 7th- and 8th-Grade School Children in a Rural Region in India</t>
  </si>
  <si>
    <t>India, Maharashtra</t>
  </si>
  <si>
    <t>Pakhale, S (Pakhale, Smita); Wooldrage, K (Wooldrage, Kate); Manfreda, J (Manfreda, Jure); Anthonisen, N (Anthonisen, Nick)</t>
  </si>
  <si>
    <t>3484 students aged 13-14 years</t>
  </si>
  <si>
    <t>Asthma and asthma-related symptoms in 16 789 Chinese children in relation to pet keeping and parental atopy</t>
  </si>
  <si>
    <t>Dong, GH (Dong, Guang-hui); Ding, HL (Ding, Hai-long); Ma, YN (Ma, Ya-nan); Jin, J (Jin, Jing); Cao, Y (Cao, Ying); Zhao, YD (Zhao, Ya-dong); He, QC (He, Qin-cheng)</t>
  </si>
  <si>
    <t>16,789 children aged 2-13 years</t>
  </si>
  <si>
    <t>Prevalence of asthma and wheeze in relation to passive smoking in Japanese children</t>
  </si>
  <si>
    <t>23,044 children aged 6 to 15 years</t>
  </si>
  <si>
    <t>Japan, Okinawa</t>
  </si>
  <si>
    <t>self-reported, or parents or guardians answered positively to their child ever having asthma and wheezing in the chest for the past 12 months</t>
  </si>
  <si>
    <t>Cigarette Smoke Exposure (current, &gt;=15 cigarette/day)</t>
  </si>
  <si>
    <t>Cigarette Smoke Exposure (&gt;= 7 Pack-years of smoking in household)</t>
  </si>
  <si>
    <t>32,012 female students aged 10 to 17 years</t>
  </si>
  <si>
    <t>32,648 male students aged 10 to 17 years</t>
  </si>
  <si>
    <t>Comorbidity: Rhinitis (No)</t>
  </si>
  <si>
    <t>Comorbidity: Eczema (No)</t>
  </si>
  <si>
    <t>Urbanization (Born in city)</t>
  </si>
  <si>
    <t>Parental Education (Primary School)</t>
  </si>
  <si>
    <t>Parental Education (HIgh School)</t>
  </si>
  <si>
    <t>Exercise (None)</t>
  </si>
  <si>
    <t>Exercise (Sometimes)</t>
  </si>
  <si>
    <t>Cigarette Smoke Exposure (package/day)</t>
  </si>
  <si>
    <t>Air pollution, weather, and associated risk factors related to asthma prevalence and attack rate</t>
  </si>
  <si>
    <t>Ho, WC (Ho, Wen-Chao); Hartley, WR (Hartley, William R.); Myers, L (Myers, Leann); Lin, MH (Lin, Meng-Hung); Lin, YS (Lin, Yu-Sheng); Lien, CH (Lien, Chih-Hui); Lin, RS (Lin, Ruey-Shiung)</t>
  </si>
  <si>
    <t>Air Pollution (CO)</t>
  </si>
  <si>
    <t>Long-term average temperature lows (lower 5% over 20 years)</t>
  </si>
  <si>
    <t>Air Pollution (O3)</t>
  </si>
  <si>
    <t>Domestic Violence (Abused &gt; 1 year ago)</t>
  </si>
  <si>
    <t>Domestic Violence (Abused in the past year)</t>
  </si>
  <si>
    <t>Religion (Christian)</t>
  </si>
  <si>
    <t>Caste (Scheduled Caste)</t>
  </si>
  <si>
    <t>Caste (Scheduled Tribe)</t>
  </si>
  <si>
    <t>Caste (Other backward class)</t>
  </si>
  <si>
    <t>Marital Status (Widowed)</t>
  </si>
  <si>
    <t>Marital Status (Single)</t>
  </si>
  <si>
    <t>Domestic violence is associated with adult and childhood asthma prevalence in India</t>
  </si>
  <si>
    <t>Subramanian, SV (Subramanian, S. V.); Ackerson, LK (Ackerson, Leland K.); Subramanyam, MA (Subramanyam, Malavika A.); Wright, RJ (Wright, Rosalind J.)</t>
  </si>
  <si>
    <t>443249 subjects</t>
  </si>
  <si>
    <t>Education Level (Middle School)</t>
  </si>
  <si>
    <t>Education Level (Uneducated)</t>
  </si>
  <si>
    <t>Standard of living index (Third quintile)</t>
  </si>
  <si>
    <t>Standard of living index (Bottom quintile)</t>
  </si>
  <si>
    <t>Standard of living index (Second quintile)</t>
  </si>
  <si>
    <t>Cigarette Smoking (ever)</t>
  </si>
  <si>
    <t>Housing Type: Semi-pucca</t>
  </si>
  <si>
    <t>Housing Type: Kachha</t>
  </si>
  <si>
    <t>Occupational Exposure: Unpaid agricultural</t>
  </si>
  <si>
    <t>Occupational Exposure: Paid agricultural</t>
  </si>
  <si>
    <t>Body mass index: &lt; 16kg/m2</t>
  </si>
  <si>
    <t>Body mass index: 23-25kg/m2</t>
  </si>
  <si>
    <t>Body mass index: 25-30kg/m2</t>
  </si>
  <si>
    <t>Body mass index: &gt;= 30kg/m2</t>
  </si>
  <si>
    <t>Body mass index: 16-17kg/m2</t>
  </si>
  <si>
    <t>Body mass index: 17-18.5kg/m2</t>
  </si>
  <si>
    <t>Asthma in rural Bangladeshi children</t>
  </si>
  <si>
    <t>Zaman, K (Zaman, Khalequz); Takeuchi, H (Takeuchi, Haruko); Yunus, M (Yunus, Md); El Arifeen, S (El Arifeen, Shams); Chowdhury, HR (Chowdhury, Hafizur R.); Baqui, AH (Baqui, Abdullah H.); Wakai, S (Wakai, Susmu); Iwata, T (Iwata, Tsutomu)</t>
  </si>
  <si>
    <t>1587 children aged 60-71 months</t>
  </si>
  <si>
    <t>parents or guardians answered positively to their child having wheezing in chest in the last 12 mth</t>
  </si>
  <si>
    <t>Income: family monthly &lt;= US$50</t>
  </si>
  <si>
    <t>Income: family monthly US$51-99</t>
  </si>
  <si>
    <t>Occupation and adult-onset asthma among Chinese women in a population-based cohort</t>
  </si>
  <si>
    <t>Krstev, S (Krstev, Srmena); Ji, BT (Ji, Bu-Tian); Shu, XO (Shu, Xiao-Ou); Blair, A (Blair, Aaron); Zheng, W (Zheng, Wei); Lubin, J (Lubin, Jay); Vermeulen, R (Vermeulen, Roel); Hauptmann, M (Hauptmann, Michael); Rothman, N (Rothman, Nathaniel); Gao, YT (Gao, Yu-Tang); Mustafa, D (Mustafa, Dosemeci); Chow, WH (Chow, Wong-Ho)</t>
  </si>
  <si>
    <t>1,050 asthmatic and 4,200 non-asthmatic women aged 40–70 years</t>
  </si>
  <si>
    <t>Occupational Exposure: Metal Fabrication (Tools)</t>
  </si>
  <si>
    <t>Occupational Exposure: Metal Fabrication (Metal product for household use)</t>
  </si>
  <si>
    <t>Occupational Exposure: Metal Fabrication (Ships)</t>
  </si>
  <si>
    <t>Occupational Exposure: Metal Fabrication (Clocks)</t>
  </si>
  <si>
    <t>Occupational Exposure: Farm workers</t>
  </si>
  <si>
    <t>Occupational Exposure: Laboratory technicians and analysers</t>
  </si>
  <si>
    <t>Occupational Exposure: Installation and maintenance of weaving and knitting machineries</t>
  </si>
  <si>
    <t>Occupational Exposure: Electricians</t>
  </si>
  <si>
    <t>Occupational Exposure: Performers</t>
  </si>
  <si>
    <t>Occupational Exposure: Postal and telecommunication</t>
  </si>
  <si>
    <t>Occupational Exposure: Administrative work in organizations and enterprises</t>
  </si>
  <si>
    <t>3089 children aged 2-6 years</t>
  </si>
  <si>
    <t>Cooking Fuel: Gas (first year of life)</t>
  </si>
  <si>
    <t>Symptoms of asthma and atopic disorders in preschool children: prevalence and risk factors</t>
  </si>
  <si>
    <t>Wong, GWK (Wong, G. W. K.); Leung, TF (Leung, T. F.); Ma, Y (Ma, Y.); Liu, EKH (Liu, E. K. H.); Yung, E (Yung, E.); Lai, CKW (Lai, C. K. W.)</t>
  </si>
  <si>
    <t>Family Medical History: Maternal Asthma</t>
  </si>
  <si>
    <t>Family Medical History: Maternal AR</t>
  </si>
  <si>
    <t>Family Medical History: Maternal AD</t>
  </si>
  <si>
    <t>Family Medical History: Parental Atopy</t>
  </si>
  <si>
    <t>Family Medical History: Asthma</t>
  </si>
  <si>
    <t>Family Medical History: Allergy</t>
  </si>
  <si>
    <t>Family Medical History: Maternal Asthma and/or allergic diseases</t>
  </si>
  <si>
    <t>Family Medical History: Allergic rhinitis</t>
  </si>
  <si>
    <t>Family Medical History: Chronic bronchitis</t>
  </si>
  <si>
    <t>Family Medical History: Chronic obstructive pulmonary disease (COPD)</t>
  </si>
  <si>
    <t>Family Medical History: Pollinosis</t>
  </si>
  <si>
    <t>Family Medical History: Allergic pneumonia</t>
  </si>
  <si>
    <t>Family Medical History: Maternal Allergy</t>
  </si>
  <si>
    <t>Family Medical History: Paternal Allergy</t>
  </si>
  <si>
    <t>Family Medical History: Both Parents Allergy</t>
  </si>
  <si>
    <t>Family Medical History: Eczema</t>
  </si>
  <si>
    <t>Family Medical History: allergy or asthma</t>
  </si>
  <si>
    <t>Family Medical History: Paternal Asthma</t>
  </si>
  <si>
    <t>Family Medical History: Parental Asthma</t>
  </si>
  <si>
    <t>Family Medical History: Atopy</t>
  </si>
  <si>
    <t>Family Medical History: Parental allergic diseases</t>
  </si>
  <si>
    <t>Family Medical History: Parental Asthma or Allergy</t>
  </si>
  <si>
    <t>Family Medical History: Siblings Asthma</t>
  </si>
  <si>
    <t>Family Medical History: Asthma (not first-degree relative)</t>
  </si>
  <si>
    <t>Family Medical History: No Asthma History</t>
  </si>
  <si>
    <t>Family Medical History: Sibling Atopy</t>
  </si>
  <si>
    <t>Family Medical History: Parental atopy</t>
  </si>
  <si>
    <t>Family Medical History: Paternal allergy</t>
  </si>
  <si>
    <t>Family Medical History: Any Allergic Diseases</t>
  </si>
  <si>
    <t>Family Medical History: Maternal lung disease</t>
  </si>
  <si>
    <t>Family Medical History: Paternal lung disease</t>
  </si>
  <si>
    <t>Family Medical History: Allergic Diseases</t>
  </si>
  <si>
    <t>Family Medical History: Maternal Eczema</t>
  </si>
  <si>
    <t>Place of Birth: Hong Kong</t>
  </si>
  <si>
    <t>Medication: Paracetamol (&gt; 1/year)</t>
  </si>
  <si>
    <t>Medication: Paracetamol (&gt; monthly)</t>
  </si>
  <si>
    <t>Asthma, eczema, and reports on pollen and cat allergy among pupils in Shanxi province, China</t>
  </si>
  <si>
    <t>Norback, D (Norback, D.); Zhao, ZH (Zhao, Z. -H.); Wang, ZH (Wang, Z. -H.); Wieslander, G (Wieslander, G.); Mi, YH (Mi, Y. -H.); Zhang, Z (Zhang, Z.)</t>
  </si>
  <si>
    <t>China, Shanxi</t>
  </si>
  <si>
    <t>Urbanization (Rural childhood)</t>
  </si>
  <si>
    <t>Diet: Fish</t>
  </si>
  <si>
    <t>2,116 students aged 9–20 years</t>
  </si>
  <si>
    <t>The association of diet with respiratory symptoms and asthma in schoolchildren in taipei, Taiwan</t>
  </si>
  <si>
    <t>Taiwan, Taipei</t>
  </si>
  <si>
    <t>2218 schoolchildren aged 11-12 years</t>
  </si>
  <si>
    <t>Tsai, HJ (Tsai, Hsin-Jen); Tsai, AC (Tsai, Alan C.)</t>
  </si>
  <si>
    <t>Rising trend of asthma prevalence among Turkish schoolchildren (ISAAC phases I and III)</t>
  </si>
  <si>
    <t>Ones, U (Ones, U.); Akcay, A (Akcay, A.); Tamay, Z (Tamay, Z.); Guler, N (Guler, N.); Zencir, M (Zencir, M.)</t>
  </si>
  <si>
    <t>2387 children aged 6–12 years</t>
  </si>
  <si>
    <t>Shahzad, K (Shahzad, Khurram); Akhtar, S (Akhtar, Saeed); Mahmud, S (Mahmud, Sadia)</t>
  </si>
  <si>
    <t>Prevalence and determinants of asthma in adult male leather tannery workers in Karachi, Pakistan: A cross sectional study</t>
  </si>
  <si>
    <t>641 leather tannery workers</t>
  </si>
  <si>
    <t>self-reported (1) ever having doctor-diagnosed asthma, or (2) shortness of breath with wheezing in the past 12 months, or (3) normal breathing in between episodes of shortness of breath</t>
  </si>
  <si>
    <t>Education Level (Illiterate)</t>
  </si>
  <si>
    <t>Ethnicity: Pathan</t>
  </si>
  <si>
    <t>Occupational Exposure: Non-user of gloves while working</t>
  </si>
  <si>
    <t>Occupational Exposure: Leather tannery worker (8 years) and with allergy</t>
  </si>
  <si>
    <t>Occupational Exposure: Leather tannery worker (13 years) and with allergy</t>
  </si>
  <si>
    <t>Otitis (frequent)</t>
  </si>
  <si>
    <t>Comorbidity: Bronchitis or wheezing (first year of life)</t>
  </si>
  <si>
    <t>The association between birth season and future development of childhood asthma</t>
  </si>
  <si>
    <t>Gazala, E (Gazala, Eli); Ron-Feldman, V (Ron-Feldman, Vered); Alterman, M (Alterman, Mira); Kama, S (Kama, Shira); Novack, L (Novack, Lena)</t>
  </si>
  <si>
    <t>Israel, Beersheba</t>
  </si>
  <si>
    <t>71 cases and 89 controls (aged 2-7 years)</t>
  </si>
  <si>
    <t>defined based on medical records</t>
  </si>
  <si>
    <t>Risk factors for respiratory symptoms and asthma in the residential environment of 5th grade schoolchildren in Taipei, Taiwan</t>
  </si>
  <si>
    <t>Tsai, HJ (Tsai, HJ); Tsai, AC (Tsai, AC); Nriagu, J (Nriagu, J); Ghosh, D (Ghosh, D); Gong, M (Gong, M); Sandretto, A (Sandretto, A)</t>
  </si>
  <si>
    <t>2218 fifth grade schoolchildren aged 11-12 years</t>
  </si>
  <si>
    <t>Effect of animal contact and microbial exposures on the prevalence of atopy and asthma in urban vs rural children in India</t>
  </si>
  <si>
    <t>Vedanthan, PK (Vedanthan, PK); Mahesh, PA (Mahesh, PA); Vedanthan, R (Vedanthan, R); Holla, AD (Holla, AD); Liu, AH (Liu, AH)</t>
  </si>
  <si>
    <t>self-reported ever having wheezing in the chest</t>
  </si>
  <si>
    <t>100 children aged 6-16 years</t>
  </si>
  <si>
    <t>Age (&gt;= 75 years)</t>
  </si>
  <si>
    <t>Home exposures, parental atopy, and occurrence of asthma symptoms in adulthood in southern Taiwan</t>
  </si>
  <si>
    <t>Lee, YL (Lee, YL); Hsiue, TR (Hsiue, TR); Lee, CH (Lee, CH); Su, HJJ (Su, HJJ); Guo, YLL (Guo, YLL)</t>
  </si>
  <si>
    <t>24,784 subjects</t>
  </si>
  <si>
    <t>self-reported having asthma-related symptoms in the past 5 years</t>
  </si>
  <si>
    <t>Family Medical History: Paternal Allergic Rhinitis or Atopic Eczema</t>
  </si>
  <si>
    <t>Family Medical History: Maternal Allergic Rhinitis or Atopic Eczema</t>
  </si>
  <si>
    <t>Cigarette Smoke Exposure (Avoidance)</t>
  </si>
  <si>
    <t>Pet (avoidance)</t>
  </si>
  <si>
    <t>Correlation between asthma and irritable bowel syndrome in a general population in Iran in 2003</t>
  </si>
  <si>
    <t>Comorbidity: Irritable Bowel Syndrome</t>
  </si>
  <si>
    <t>self-reported ever having dyspneal attacks and having wheezy breathing in the last 12 months</t>
  </si>
  <si>
    <t>4762 adults</t>
  </si>
  <si>
    <t>Amra, B (Amra, B); Hoseini-Asl, MK (Hoseini-Asl, MK); Rahmani, AR (Rahmani, AR); Golshan, M (Golshan, M); Mohamad-Zadeh, Z (Mohamad-Zadeh, Z)</t>
  </si>
  <si>
    <t>Asthma and sensitization in a community with low indoor allergen levels and low pet-keeping frequency</t>
  </si>
  <si>
    <t>Al-Mousawi, MSH (Al-Mousawi, MSH); Lovel, H (Lovel, H); Behbehani, N (Behbehani, N); Arifhodzic, N (Arifhodzic, N); Woodcock, A (Woodcock, A); Custovic, A (Custovic, A)</t>
  </si>
  <si>
    <t>Breastfeeding (duration: &gt; 2 months)</t>
  </si>
  <si>
    <t>Daycare attendance</t>
  </si>
  <si>
    <t>Bed sharing with other family member</t>
  </si>
  <si>
    <t>Assessed by specific serum IgE</t>
  </si>
  <si>
    <t>Assessed by skin prick test</t>
  </si>
  <si>
    <t>Allergen Sensitization: Cat</t>
  </si>
  <si>
    <t>Allergen Sensitization: Grass mix</t>
  </si>
  <si>
    <t>Allergen Sensitization: Dog</t>
  </si>
  <si>
    <t>Allergen Sensitization: Cockroach</t>
  </si>
  <si>
    <t>Allergen Sensitization: Trees mix</t>
  </si>
  <si>
    <r>
      <t xml:space="preserve">Allergen Sensitization: </t>
    </r>
    <r>
      <rPr>
        <i/>
        <sz val="11"/>
        <color theme="1"/>
        <rFont val="Calibri"/>
        <family val="2"/>
        <scheme val="minor"/>
      </rPr>
      <t>Aspergillus</t>
    </r>
  </si>
  <si>
    <r>
      <t xml:space="preserve">Allergen Sensitization: </t>
    </r>
    <r>
      <rPr>
        <i/>
        <sz val="11"/>
        <color theme="1"/>
        <rFont val="Calibri"/>
        <family val="2"/>
        <scheme val="minor"/>
      </rPr>
      <t>Cladosporium</t>
    </r>
  </si>
  <si>
    <r>
      <t xml:space="preserve">Allergen Sensitization: </t>
    </r>
    <r>
      <rPr>
        <i/>
        <sz val="11"/>
        <color theme="1"/>
        <rFont val="Calibri"/>
        <family val="2"/>
        <scheme val="minor"/>
      </rPr>
      <t>Alternaria alternata</t>
    </r>
  </si>
  <si>
    <r>
      <t xml:space="preserve">Allergen Sensitization: </t>
    </r>
    <r>
      <rPr>
        <i/>
        <sz val="11"/>
        <color theme="1"/>
        <rFont val="Calibri"/>
        <family val="2"/>
        <scheme val="minor"/>
      </rPr>
      <t>Prosopis juliflora</t>
    </r>
  </si>
  <si>
    <r>
      <t xml:space="preserve">Allergen Sensitization: </t>
    </r>
    <r>
      <rPr>
        <i/>
        <sz val="11"/>
        <color theme="1"/>
        <rFont val="Calibri"/>
        <family val="2"/>
        <scheme val="minor"/>
      </rPr>
      <t>Ascaris</t>
    </r>
  </si>
  <si>
    <t>160 cases and 303 controls (aged 9-16 years)</t>
  </si>
  <si>
    <t>(1) positively diagnosed by physicians during survey and (2) asthma symptoms in the past 12 months and (3) use of medication for asthma</t>
  </si>
  <si>
    <t>Self-reported prevalence and risk factors of asthma among Korean adolescents: 5-year follow-up study, 1995-2000</t>
  </si>
  <si>
    <t>Hong, SJ (Hong, SJ); Lee, MS (Lee, MS); Sohn, MH (Sohn, MH); Shim, JY (Shim, JY); Han, YS (Han, YS); Park, KS (Park, KS); Ahn, YM (Ahn, YM); Son, BK (Son, BK); Lee, HB (Lee, HB)</t>
  </si>
  <si>
    <t>14,946 students aged 12-15 years (recruited 1995)</t>
  </si>
  <si>
    <t>15,214 students aged 12-15 years (recruited 2000)</t>
  </si>
  <si>
    <t>Indoor allergens, asthma, and asthma-related symptoms among adolescents in Wuhan, China</t>
  </si>
  <si>
    <t>Salo, PM (Salo, PM); Jiang, X (Jiang, X); Johnson, CA (Johnson, CA); Yan, L (Yan, L); Avol, EL (Avol, EL); Gong, J (Gong, J); London, SJ (London, SJ)</t>
  </si>
  <si>
    <t xml:space="preserve"> 4,185 ninth grade students</t>
  </si>
  <si>
    <t>Factors associated with difference in prevalence of asthma in children from three cities in China: multicentre epidemiological survey</t>
  </si>
  <si>
    <t>Wong, GWK (Wong, GWK); Ko, FWS (Ko, FWS); Hui, DSC (Hui, DSC); Fok, TF (Fok, TF); Carr, D (Carr, D); von Mutius, E (von Mutius, E); Zhong, NS (Zhong, NS); Chen, YZ (Chen, YZ); Lai, CKW (Lai, CKW)</t>
  </si>
  <si>
    <t>Cooking Fuel: Gas (first year of life and currently using)</t>
  </si>
  <si>
    <t>Diet: Fruit (&gt; 1/day)</t>
  </si>
  <si>
    <t>Effect of obesity on asthma among adult Indian women</t>
  </si>
  <si>
    <t>Mishra, V (Mishra, V)</t>
  </si>
  <si>
    <t>10,902 children</t>
  </si>
  <si>
    <t>82,464 nonpregnant, ever-married women aged 15 - 49 years</t>
  </si>
  <si>
    <t>Cooking Fuel: High-pollution fuel</t>
  </si>
  <si>
    <t>Cigarette Smoking (active, current or ever)</t>
  </si>
  <si>
    <t>Education Level (High School and above)</t>
  </si>
  <si>
    <t>Occupational Exposure: Work outside</t>
  </si>
  <si>
    <t>Housing Type: Semi-Pucca</t>
  </si>
  <si>
    <t>Indoor and outdoor environmental exposures, parental atopy, and physician-diagnosed asthma in Taiwanese schoolchildren</t>
  </si>
  <si>
    <t>Lee, YL (Lee, YL); Lin, YC (Lin, YC); Hsiue, TR (Hsiue, TR); Hwang, BF (Hwang, BF); Guo, YLL (Guo, YLL)</t>
  </si>
  <si>
    <t>35,036 schoolchildren aged 6-15 years</t>
  </si>
  <si>
    <t>(1) parents or guardians answered positively to their child ever having doctor-diagnosed asthma and, (2) video questionnaires administered to children, and (3) lung function test</t>
  </si>
  <si>
    <t>Age (14 years)</t>
  </si>
  <si>
    <t>Age (15 years)</t>
  </si>
  <si>
    <t>Parental Education: 9-11 years</t>
  </si>
  <si>
    <t>Parental Education: &gt;= 12 years</t>
  </si>
  <si>
    <t>No. of Siblings (3)</t>
  </si>
  <si>
    <t>No. of Siblings (&gt;= 4)</t>
  </si>
  <si>
    <t>Cigarette Smoke Exposure: 1-10 cigarettes consumption in the family (daily)</t>
  </si>
  <si>
    <t>Cigarette Smoke Exposure: 12-20 cigarettes consumption in the family (daily)</t>
  </si>
  <si>
    <t>Air Pollution (perceived moderate to severe)</t>
  </si>
  <si>
    <t>Air Pollution (perceived mild)</t>
  </si>
  <si>
    <t>Cigarette Smoke Exposure: &gt;= 21 cigarettes consumption in the family (daily)</t>
  </si>
  <si>
    <t>Comorbidity: Hay Fever (doctor-diagnosed)</t>
  </si>
  <si>
    <t>Vietnam, Hanoi</t>
  </si>
  <si>
    <t>ISAAC-based asthma and atopic symptoms among Ha Noi school children</t>
  </si>
  <si>
    <t>Nga, NN (Nga, NN); Chai, SK (Chai, SK); Bihn, TT (Bihn, TT); Redding, G (Redding, G); Takaro, T (Takaro, T); Checkoway, H (Checkoway, H); Son, PH (Son, PH); Van, DK (Van, DK); Keifer, M (Keifer, M); Trung, LV (Trung, LV); Barnhart, S (Barnhart, S)</t>
  </si>
  <si>
    <t>969 students aged 5–11 years</t>
  </si>
  <si>
    <t>Comorbidity: Hay Fever (self-reported ever affected)</t>
  </si>
  <si>
    <t>Comorbidity: Eczema (self-reported ever affected)</t>
  </si>
  <si>
    <t>Geographical variations of asthma and asthma symptoms among schoolchildren aged 5 to 8 years and 12 to 15 years in Palestine: the International Study of Asthma and Allergies in Childhood (ISAAC)</t>
  </si>
  <si>
    <t>El-Sharif, NA (El-Sharif, NA); Nemery, B (Nemery, B); Barghuthy, F (Barghuthy, F); Mortaja, S (Mortaja, S); Qasrawi, R (Qasrawi, R); Abdeen, Z (Abdeen, Z)</t>
  </si>
  <si>
    <t>Palestine</t>
  </si>
  <si>
    <t>Age (5-8 years)</t>
  </si>
  <si>
    <t>self-reported or parents or guardians answered positively to their child ever having doctor-diagnosed asthma</t>
  </si>
  <si>
    <t>Urbanization (Refugee Camp)</t>
  </si>
  <si>
    <t>14,650 children aged 5-8 years and 14,060 children aged 12-15 years</t>
  </si>
  <si>
    <t>6364 Japanese children aged 33-54 months</t>
  </si>
  <si>
    <t>Childhood asthma in Beijing, China: A population-based case-control study</t>
  </si>
  <si>
    <t>Zheng, TZ (Zheng, TZ); Niu, SR (Niu, SR); Lu, BY (Lu, BY); Fan, XE (Fan, XE); Sun, FY (Sun, FY); Wang, JP (Wang, JP); Zhang, YW (Zhang, YW); Zhang, B (Zhang, B); Owens, P (Owens, P); Hao, LY (Hao, LY); Li, YD (Li, YD); Leaderer, B (Leaderer, B)</t>
  </si>
  <si>
    <t>China, Beijing</t>
  </si>
  <si>
    <t>403 cases and 806 controls (students aged 6–10 years)</t>
  </si>
  <si>
    <t>Cigarette Smoke Exposure (Relatives smoked in front of the child)</t>
  </si>
  <si>
    <t>Cigarette Smoke Exposure (Relatives smoked in front of the pregnant mother)</t>
  </si>
  <si>
    <t>Cigarette Smoke Exposure (&gt; 3 Relatives smoked in front of the pregnant mother)</t>
  </si>
  <si>
    <t>Cigarette Smoke Exposure (Relatives smoked in front of the pregnant mother &gt; 30 mins/day)</t>
  </si>
  <si>
    <t>Cigarette Smoke Exposure (1 Relative smoked in front of the child)</t>
  </si>
  <si>
    <t>Cigarette Smoke Exposure (2-3 Relatives smoked in front of the child)</t>
  </si>
  <si>
    <t>Cigarette Smoke Exposure (&gt; 3 Relatives smoked in front of the child)</t>
  </si>
  <si>
    <t>Cigarette Smoke Exposure (Relatives smoked in front of the child &gt; 30 mins/day)</t>
  </si>
  <si>
    <t>Reference category: often use fan for ventilation</t>
  </si>
  <si>
    <t>Reference category: use of fan while cooking with gas/electricity</t>
  </si>
  <si>
    <t>Ethnicity: Jewish</t>
  </si>
  <si>
    <t>Reference category: Arabs</t>
  </si>
  <si>
    <t>Reference category: Rural</t>
  </si>
  <si>
    <t>No. of Siblings (&lt; 3 elder sibling)</t>
  </si>
  <si>
    <t>Differences in the prevalence of asthma and current wheeze between Jews and Arabs: results from a national survey of schoolchildren in Israel</t>
  </si>
  <si>
    <t>Shohat, T (Shohat, T); Green, MS (Green, MS); Davidson, Y (Davidson, Y); Livne, I (Livne, I); Tamir, R (Tamir, R); Garty, BZ (Garty, BZ)</t>
  </si>
  <si>
    <t>10,057 schoolchildren aged 13-14 years</t>
  </si>
  <si>
    <t>self-reported having asthma or spastic bronchitis</t>
  </si>
  <si>
    <t>Allergen Sensitization: Aeroallergens</t>
  </si>
  <si>
    <t>Ascaris lumbricoides infection is associated with increased risk of childhood asthma and atopy in rural China</t>
  </si>
  <si>
    <t>2164 subjects aged 8-18 years</t>
  </si>
  <si>
    <t>Palmer, LJ (Palmer, LJ); Celedon, JC (Celedon, JC); Weiss, ST (Weiss, ST); Wang, BY (Wang, BY); Fang, ZA (Fang, ZA); Xu, XP (Xu, XP)</t>
  </si>
  <si>
    <t>cross-sectional study with questionnaire, spirometry, anthropometry, and serum IgE testing</t>
  </si>
  <si>
    <t>(1) self-reported physician diagnosed asthma, (2) history of &gt;= 2 respiratory symptoms or asthma attacks in the past 12 months and (3) airway responsiveness to methacholine</t>
  </si>
  <si>
    <t>Asthma prevalence in children living in villages, cities and refugee camps in Palestine</t>
  </si>
  <si>
    <t>El-Sharif, N (El-Sharif, N); Abdeen, Z (Abdeen, Z); Qasrawi, R (Qasrawi, R); Moens, G (Moens, G); Nemery, B (Nemery, B)</t>
  </si>
  <si>
    <t>3,382 schoolchildren aged 6-12 years</t>
  </si>
  <si>
    <t>Reference category: Villages</t>
  </si>
  <si>
    <t>parents or guardians answered positively to their child ever having doctor-diagnosed asthma with &gt;= 2 wheezing attacks</t>
  </si>
  <si>
    <t>Japan, Tokorozawa</t>
  </si>
  <si>
    <t>Diet: Fish (1-2 times/week)</t>
  </si>
  <si>
    <t>Reference category: 1-2 times/week fish consumption</t>
  </si>
  <si>
    <t>25,767 subjects</t>
  </si>
  <si>
    <t>The relationship between fish intake and the prevalence of asthma: The Tokorozawa Childhood Asthma and Pollinosis Study</t>
  </si>
  <si>
    <t>Takemura, Y (Takemura, Y); Sakurai, Y (Sakurai, Y); Honjo, S (Honjo, S); Tokimatsu, A (Tokimatsu, A); Gibo, M (Gibo, M); Hara, T (Hara, T); Kusakari, A (Kusakari, A); Kugai, N (Kugai, N)</t>
  </si>
  <si>
    <t>Serum allergen-specific IgE: Der p 1</t>
  </si>
  <si>
    <t>Serum allergen-specific IgE: Cat mix</t>
  </si>
  <si>
    <t>Inhalant allergens as risk factors for the development and severity of mild-to-moderate asthma in Hong Kong Chinese children</t>
  </si>
  <si>
    <t>Leung, TF (Leung, TF); Lam, CWK (Lam, CWK); Chan, IHS (Chan, IHS); Li, AM (Li, AM); Ha, G (Ha, G); Tang, NLS (Tang, NLS); Fok, TF (Fok, TF)</t>
  </si>
  <si>
    <t>170 cases and 57 controls</t>
  </si>
  <si>
    <t>asthma positively diagnosed by a physician before 15 years of age</t>
  </si>
  <si>
    <t>Urbanization (High)</t>
  </si>
  <si>
    <t>Urbanization (Medium)</t>
  </si>
  <si>
    <t>Reference category: low urbanization</t>
  </si>
  <si>
    <t>Dietary fats and asthma in teenagers: analyses of the first Nutrition and Health Survey in Taiwan (NAHSIT)</t>
  </si>
  <si>
    <t>Huang, SL (Huang, SL); Pan, WH (Pan, WH)</t>
  </si>
  <si>
    <t>1166 subjects aged 13-17</t>
  </si>
  <si>
    <t>self-reported having doctor-diagnosed asthma and having asthma-related symptoms</t>
  </si>
  <si>
    <t>Diet: Saturated fatty acids intake</t>
  </si>
  <si>
    <t>Diet: Monounsaturated fatty acids intake</t>
  </si>
  <si>
    <t>Body mass index and asthma in adults in families of subjects with asthma in Anqing, China</t>
  </si>
  <si>
    <t>Celedon, JC (Celedon, JC); Palmer, LJ (Palmer, LJ); Litonjua, AA (Litonjua, AA); Weiss, ST (Weiss, ST); Wang, BY (Wang, BY); Fang, Z (Fang, Z); Xu, XP (Xu, XP)</t>
  </si>
  <si>
    <t>China, Anqing</t>
  </si>
  <si>
    <t>(1) self-reported having doctor-diagnosed asthma and having asthma-related symptoms, and (2) airway hyperresponsiveness to methacholine</t>
  </si>
  <si>
    <t>Body Mass Index: 30kg/m2</t>
  </si>
  <si>
    <t>Body Mass Index: 16kg/m2</t>
  </si>
  <si>
    <t>Reference category: body mass index = 21kg/m2</t>
  </si>
  <si>
    <t>3,723 female adults</t>
  </si>
  <si>
    <t>3,386 male adults</t>
  </si>
  <si>
    <t>Relation between breastfeeding and the prevalence of asthma - The Tokorozawa Childhood Asthma and Pollinosis Study</t>
  </si>
  <si>
    <t>Takemura, Y (Takemura, Y); Sakurai, Y (Sakurai, Y); Honjo, S (Honjo, S); Kusakari, A (Kusakari, A); Hara, T (Hara, T); Gibo, M (Gibo, M); Tokimatsu, A (Tokimatsu, A); Kugai, N (Kugai, N)</t>
  </si>
  <si>
    <t>2,315 asthma and 21,513 controls</t>
  </si>
  <si>
    <t>121 asthmatic and 126 non-asthmatic schoolchildren aged 11–17 years</t>
  </si>
  <si>
    <t>self-reported, in the past 12 months, having wheezing in the chest or nocturnal dry cough</t>
  </si>
  <si>
    <t>Asthma and indoor environment in Nepal</t>
  </si>
  <si>
    <t>Melsom, T (Melsom, T); Brinch, L (Brinch, L); Hessen, JO (Hessen, JO); Schei, MA (Schei, MA); Kolstrup, N (Kolstrup, N); Jacobsen, BK (Jacobsen, BK); Svanes, C (Svanes, C); Pandey, MR (Pandey, MR)</t>
  </si>
  <si>
    <t>Allergen Sensitization: Silk</t>
  </si>
  <si>
    <t>Eosinophil Count (120–269/mm3)</t>
  </si>
  <si>
    <t>Eosinophil Count (270–3620/mm3)</t>
  </si>
  <si>
    <t>Sensitization to silk and childhood asthma in rural China</t>
  </si>
  <si>
    <t>Celedon, JC (Celedon, JC); Palmer, LJ (Palmer, LJ); Xu, XP (Xu, XP); Wang, BY (Wang, BY); Fang, Z (Fang, Z); Weiss, ST (Weiss, ST)</t>
  </si>
  <si>
    <t>871 children aged &lt; 15 years</t>
  </si>
  <si>
    <t>self-reported having doctor-diagnosed asthma with &gt;= 1 respiratory symptoms in the past 12 months</t>
  </si>
  <si>
    <t>Asthma, rhinitis, and skin test reactivity to aeroallergens in families of asthmatic subjects in Anqing, China</t>
  </si>
  <si>
    <t>Celedon, JC (Celedon, JC); Palmer, LJ (Palmer, LJ); Weiss, ST (Weiss, ST); Wang, BY (Wang, BY); Fang, Z (Fang, Z); Xu, XP (Xu, XP)</t>
  </si>
  <si>
    <t>10,009 subjects</t>
  </si>
  <si>
    <t>Reference category: without breastfeeding</t>
  </si>
  <si>
    <t>Reference category: age (6-14 years) as reference</t>
  </si>
  <si>
    <t>Age (15-34 years)</t>
  </si>
  <si>
    <t>Age (35-54 years)</t>
  </si>
  <si>
    <t>Age (&gt;= 55 years)</t>
  </si>
  <si>
    <t>Allergen Sensitization: Dust mite</t>
  </si>
  <si>
    <t>Allergen Sensitization: Mold</t>
  </si>
  <si>
    <t>Family Medical History: Brother Asthma</t>
  </si>
  <si>
    <t>Family Medical History: Sister Asthma</t>
  </si>
  <si>
    <t>Family Medical History: Asthma (Male relative)</t>
  </si>
  <si>
    <t>Family Medical History: Asthma (Female relative)</t>
  </si>
  <si>
    <t>Family Medical History: Asthma (1 relative)</t>
  </si>
  <si>
    <t>Family Medical History: Asthma (&gt; 1 relative)</t>
  </si>
  <si>
    <t>self-reported having doctor-diagnosed asthma with wheezing and nocturnal wheezing symptoms during the past 12 months</t>
  </si>
  <si>
    <t>207 cases and 207 controls (high school students 11–16 years)</t>
  </si>
  <si>
    <t>Familial risk of asthma among adolescents and their relatives in Taiwan</t>
  </si>
  <si>
    <t>Wang, TN (Wang, TN); Chao, YY (Chao, YY); Wang, TH (Wang, TH); Chen, CJ (Chen, CJ); Ko, YC (Ko, YC)</t>
  </si>
  <si>
    <t>Prevalence of bronchial asthma and association with environmental tobacco smoke exposure in adolescent school children in Chandigarh, North India</t>
  </si>
  <si>
    <t>India, Chandigarh</t>
  </si>
  <si>
    <t>Gupta, D (Gupta, D); Aggarwal, AN (Aggarwal, AN); Kumar, R (Kumar, R); Jindal, SK (Jindal, SK)</t>
  </si>
  <si>
    <t>9090 students aged 9-20 years</t>
  </si>
  <si>
    <t>self-reported to both (1) doctor-diagnosed asthma, or asthma attack in the past 12 months, or asthma medication usage, and (2) having wheezing or tightness in chest</t>
  </si>
  <si>
    <t>self-reported to ever having doctor-diagnosed asthma and having wheezing in chest in the past 12 months</t>
  </si>
  <si>
    <t>114 asthmatic and 202 non-asthmatic children aged 12 years</t>
  </si>
  <si>
    <t>Parental Education: Maternal (Primary School)</t>
  </si>
  <si>
    <t>Parental Education: Maternal (Higher than Secondary School)</t>
  </si>
  <si>
    <t>Family Medical History: Asthma or Allergy</t>
  </si>
  <si>
    <t>Atopy (Positive skin test)</t>
  </si>
  <si>
    <t>Diet: Vitamin E intake (Low)</t>
  </si>
  <si>
    <t>Reference category: Mother Uneducated</t>
  </si>
  <si>
    <t>Reference category: High Vitamin E intake</t>
  </si>
  <si>
    <t>&lt; 0.02</t>
  </si>
  <si>
    <t>Diet: Magnesium intake (Low)</t>
  </si>
  <si>
    <t>Reference category: High Magnesium intake</t>
  </si>
  <si>
    <t>Diet: Sodium intake (Low)</t>
  </si>
  <si>
    <t>Reference category: High Sodium intake</t>
  </si>
  <si>
    <t>Diet: Vegetable (2-3 portions/day)</t>
  </si>
  <si>
    <t>Reference category: Vegetable (&gt; 3 portions/day)</t>
  </si>
  <si>
    <t>Diet: Milk (&lt; 2 portions/day)</t>
  </si>
  <si>
    <t>Reference category: Milk (&gt; 3 portions/day)</t>
  </si>
  <si>
    <t>Prevalence of childhood asthma, allergic rhinitis and eczema in Urumqi and Beijing</t>
  </si>
  <si>
    <t>Zhao, TB (Zhao, TB); Wang, HJ (Wang, HJ); Chen, YZ (Chen, YZ); Xiao, ML (Xiao, ML); Duo, LK (Duo, LK); Liu, G (Liu, G); Lau, YL (Lau, YL); Karlberg, J (Karlberg, J)</t>
  </si>
  <si>
    <t>4080 (Beijing) and 3588 (Urumuqi) schoolchildren aged 6-7 years</t>
  </si>
  <si>
    <t>China, Beijing and Urumuqi</t>
  </si>
  <si>
    <t>Reference category: Urumuqi</t>
  </si>
  <si>
    <t>Region of Residence (North Lebanon)</t>
  </si>
  <si>
    <t>Region of Residence (South Lebanon)</t>
  </si>
  <si>
    <t>Region of Residence (North India)</t>
  </si>
  <si>
    <t>Region of Residence (Central India)</t>
  </si>
  <si>
    <t>Region of Residence (West India)</t>
  </si>
  <si>
    <t>Region of Residence (East India)</t>
  </si>
  <si>
    <t>Region of Residence (Qiryat Tivon, Israel)</t>
  </si>
  <si>
    <t>Region of Residence (Nesher, Israel)</t>
  </si>
  <si>
    <t>Region of Residence (Qiryat Ata, Israel)</t>
  </si>
  <si>
    <t>Region of Residence (Qiryat Motzkin, Israel)</t>
  </si>
  <si>
    <t>Region of Residence (Qiryat Bialik, Israel)</t>
  </si>
  <si>
    <t>Region of Residence: Beirut suburbs (Lebanon)</t>
  </si>
  <si>
    <t>Region of Residence: North (Lebanon)</t>
  </si>
  <si>
    <t>Region of Residence: Bekaa (Lebanon)</t>
  </si>
  <si>
    <t>Region of Residence: Mount (Lebanon)</t>
  </si>
  <si>
    <t>Region of Residence: Seoul</t>
  </si>
  <si>
    <t>Region of Residence: North (India)</t>
  </si>
  <si>
    <t>Region of Residence: Central (India)</t>
  </si>
  <si>
    <t>Region of Residence: East (India)</t>
  </si>
  <si>
    <t>Region of Residence: Inland area</t>
  </si>
  <si>
    <t>Region of Residence (Beijing)</t>
  </si>
  <si>
    <t>Comorbidity: Nasal Problem (past 12 months)</t>
  </si>
  <si>
    <t>Comorbidity: Itchy Rash (past 12 months)</t>
  </si>
  <si>
    <t>Geographical comparison of the prevalence of childhood asthma and allergies in Singapore</t>
  </si>
  <si>
    <t>Chew, FT (Chew, FT); Goh, DYT (Goh, DYT); Lee, BW (Lee, BW)</t>
  </si>
  <si>
    <t>Region of Residence: (South Lebanon)</t>
  </si>
  <si>
    <t>Region of Residence: (North Lebanon)</t>
  </si>
  <si>
    <t>Region of Residence (Central Singapore)</t>
  </si>
  <si>
    <t>Region of Residence (Eastern Singapore)</t>
  </si>
  <si>
    <t>Reference category: North Singapore</t>
  </si>
  <si>
    <t>2,354 children aged 6-7 years and 4,206 children aged 12-15 years</t>
  </si>
  <si>
    <t>Risk factors for development of bronchial asthma in children in Delhi</t>
  </si>
  <si>
    <t>Cigarette Smoke Exposure (Smoking in family)</t>
  </si>
  <si>
    <t>parents or guardians answered positively to their child having recurrent wheezing in the past 1 year or a history of recurrent wheezing with current exercise- or cold-induced wheezing</t>
  </si>
  <si>
    <t>18955 children aged 5-16 years</t>
  </si>
  <si>
    <t>India, Delhi</t>
  </si>
  <si>
    <t>Chhabra, SK (Chhabra, SK); Gupta, CK (Gupta, CK); Chhabra, P (Chhabra, P); Rajpal, S (Rajpal, S)</t>
  </si>
  <si>
    <t>Association between indoor and outdoor air pollution and adolescent asthma from 1995 to 1996 in Taiwan</t>
  </si>
  <si>
    <t>Wang, TN (Wang, TN); Ko, YC (Ko, YC); Chao, YY (Chao, YY); Huang, CC (Huang, CC); Lin, RS (Lin, RS)</t>
  </si>
  <si>
    <t>Reference category: age (11-12 years) as reference</t>
  </si>
  <si>
    <t>Age (13-14  years)</t>
  </si>
  <si>
    <t>Age (15-16  years)</t>
  </si>
  <si>
    <t>165,173 students aged 11-16 years</t>
  </si>
  <si>
    <t>self-reported wheezing, or exercise-induced wheezing, or nocturnal wheezing or cough in the past 12 months</t>
  </si>
  <si>
    <t>Region of Residence (Kaohsiung County)</t>
  </si>
  <si>
    <t>Region of Residence (Kaohsiung City)</t>
  </si>
  <si>
    <t>Reference category: Pintong County</t>
  </si>
  <si>
    <t>Parental Education: High School</t>
  </si>
  <si>
    <t>Parental Education: College</t>
  </si>
  <si>
    <t>Reference category: Primary school education</t>
  </si>
  <si>
    <t>Reference category: No exercise</t>
  </si>
  <si>
    <t>Exercise (seldom)</t>
  </si>
  <si>
    <t>Exercise (usually)</t>
  </si>
  <si>
    <t>Cigarette Smoking</t>
  </si>
  <si>
    <t>Indoor environmental risk factors and childhood asthma: A case-control study in a subtropical area</t>
  </si>
  <si>
    <t>Yang, CY (Yang, CY); Tien, YC (Tien, YC); Hsieh, HJ (Hsieh, HJ); Kao, WY (Kao, WY); Lin, MC (Lin, MC)</t>
  </si>
  <si>
    <t>diagnosed by pediatricians based on American Thoracic Society’s criteria</t>
  </si>
  <si>
    <t>86 cases and 86 controls (aged 3-15 years)</t>
  </si>
  <si>
    <t>Asthma and respiratory symptoms in urban and rural Saudi Arabia</t>
  </si>
  <si>
    <t>Hijazi, N (Hijazi, N); Abalkhail, B (Abalkhail, B); Seaton, A (Seaton, A)</t>
  </si>
  <si>
    <t>Female subjects only. Reference category: Air conditioning type = Freon system only</t>
  </si>
  <si>
    <t>Nationality: Saudi</t>
  </si>
  <si>
    <t>Reference category: Non-Saudi</t>
  </si>
  <si>
    <t>1020 urban and 424 rural children (12 years old)</t>
  </si>
  <si>
    <t>self-reported episodic occurrence of dyspnoea with wheezing (reversible)</t>
  </si>
  <si>
    <t>161 factory workers (male-only)</t>
  </si>
  <si>
    <t>Occupational Exposure: Ammonia concentration in factory</t>
  </si>
  <si>
    <t>Bronchial asthma in two chemical fertilizer producing factories in Eastern Saudi Arabia</t>
  </si>
  <si>
    <t>Ballal, SG (Ballal, SG); Ali, BA (Ali, BA); Albar, AA (Albar, AA); Ahmed, HO (Ahmed, HO); Al-Hasan, AY (Al-Hasan, AY)</t>
  </si>
  <si>
    <t>Prevalence and risk factors of childhood asthma, rhinitis and eczema in Hong Kong</t>
  </si>
  <si>
    <t>Lau, YL (Lau, YL); Karlberg, J (Karlberg, J)</t>
  </si>
  <si>
    <t>3618 children aged 6-7 years</t>
  </si>
  <si>
    <t>Prevalence of childhood asthma in Istanbul, Turkey</t>
  </si>
  <si>
    <t>Ones, U (Ones, U); Sapan, N (Sapan, N); Somer, A (Somer, A); Disci, R (Disci, R); Salman, N (Salman, N); Guler, N (Guler, N); Yalcin, I (Yalcin, I)</t>
  </si>
  <si>
    <t>2,216 schoolchildren aged 6-12 years</t>
  </si>
  <si>
    <t>Comorbidity: Eczema (doctor-diagnosed)</t>
  </si>
  <si>
    <t>Comorbidity: Food Allergy (doctor-diagnosed)</t>
  </si>
  <si>
    <t>Comorbidity: Sinusitis (frequent)</t>
  </si>
  <si>
    <t>Sensitization to inhaled allergens as a risk factor for asthma and allergic diseases in Chinese population</t>
  </si>
  <si>
    <t>Leung, R (Leung, R); Ho, P (Ho, P); Lam, CWK (Lam, CWK); Lai, CKW (Lai, CKW)</t>
  </si>
  <si>
    <t>1062 children aged 12 to 18 years</t>
  </si>
  <si>
    <t>parents or guardians answered positively to their child ever having asthma or wheeze symptom</t>
  </si>
  <si>
    <t>Malaysia, Kota Kinabalu</t>
  </si>
  <si>
    <t>China, San Bu</t>
  </si>
  <si>
    <t>409 children aged 12 to 18 years</t>
  </si>
  <si>
    <t>737 children aged 12 to 18 years</t>
  </si>
  <si>
    <t>Allergen Sensitization: Animal</t>
  </si>
  <si>
    <t>Animal allergens include cat hair, dog hair, and rat epithelia</t>
  </si>
  <si>
    <t>Hong Kong, Malaysia, and China</t>
  </si>
  <si>
    <t>1062 (Hong Kong), 409 (Malaysia), and 737 (China) children aged 12 to 18 years</t>
  </si>
  <si>
    <t>Reference category: Hong Kong</t>
  </si>
  <si>
    <t>Region of Residence: San Bu, China</t>
  </si>
  <si>
    <t>Allergen Sensitization: Mite</t>
  </si>
  <si>
    <t>Prevalence of asthma and allergy in Hong Kong schoolchildren: An ISAAC study</t>
  </si>
  <si>
    <t>4,665 schoolchildren aged 13-14 years</t>
  </si>
  <si>
    <t>Comorbidity: Rhinitis (in the past year)</t>
  </si>
  <si>
    <t>Comorbidity: Itchy flexural rash (in the past year)</t>
  </si>
  <si>
    <t>Leung, R (Leung, R); Wong, G (Wong, G); Lau, J (Lau, J); Ho, A (Ho, A); Chan, JKW (Chan, JKW); Choy, D (Choy, D); Douglass, C (Douglass, C); Lai, CKW (Lai, CKW)</t>
  </si>
  <si>
    <t>self-reported wheezing symptom in the past 12 months (written questionaire-based)</t>
  </si>
  <si>
    <t>Factors associated with asthma in school children</t>
  </si>
  <si>
    <t>Moussa, MAA (Moussa, MAA); Skaik, MB (Skaik, MB); Yaghy, OY (Yaghy, OY); Salwanes, SB (Salwanes, SB); BinOthman, SA (BinOthman, SA)</t>
  </si>
  <si>
    <t>203 asthmatic and 203 non-asthmatic children aged 6-18 years</t>
  </si>
  <si>
    <t>positively diagnosed by physicians and currently on medication for asthma</t>
  </si>
  <si>
    <t>Comorbidity: Bronchitis</t>
  </si>
  <si>
    <t>Family Medical History: Atopic dermatitis</t>
  </si>
  <si>
    <t>Prevalence and severity of asthma, rhinitis, and eczema in Singapore schoolchildren</t>
  </si>
  <si>
    <t>Goh, DYT (Goh, DYT); Chew, FT (Chew, FT); Quek, SC (Quek, SC); Lee, BW (Lee, BW)</t>
  </si>
  <si>
    <t>Age (12-15 years)</t>
  </si>
  <si>
    <t>Reference category: age (6-7 years) as reference</t>
  </si>
  <si>
    <t>Reference category:  &lt; S$1000/month</t>
  </si>
  <si>
    <t>Income: Family Income &gt; S$4000/month</t>
  </si>
  <si>
    <t>1,918 children aged 6-7 years and 4,102 children aged 12-15 years</t>
  </si>
  <si>
    <t>Asthma, Allergy, and Atopy in 3 South-East Asian Populations</t>
  </si>
  <si>
    <t>LEUNG, R (LEUNG, R); HO, P (HO, P)</t>
  </si>
  <si>
    <t>321 children aged 12 to 18 years</t>
  </si>
  <si>
    <t>471 children aged 12 to 18 years</t>
  </si>
  <si>
    <t>647 children aged 12 to 18 years</t>
  </si>
  <si>
    <t>Ethnicity: Malay</t>
  </si>
  <si>
    <t>Reference category: Chinese</t>
  </si>
  <si>
    <t>PREVALENCE OF ASTHMA AND RISK-FACTORS AMONG CHINESE, MALAY, AND INDIAN ADULTS IN SINGAPORE</t>
  </si>
  <si>
    <t>NG, TP (NG, TP); HUI, KP (HUI, KP); TAN, WC (TAN, WC)</t>
  </si>
  <si>
    <t>1018 Chinese, 967 Malay, and 883 India</t>
  </si>
  <si>
    <t>3606 subjects</t>
  </si>
  <si>
    <t>OCCUPATIONAL EXPOSURES AND PHYSICIAN-DIAGNOSED ASTHMA</t>
  </si>
  <si>
    <t>XU, XP (XU, XP); CHRISTIANI, DC (CHRISTIANI, DC)</t>
  </si>
  <si>
    <t>Cigarette Smoking (current smoker)</t>
  </si>
  <si>
    <t>Reference category: Cigarette Smoking (No, never)</t>
  </si>
  <si>
    <t>Occupational Exposure: Dust</t>
  </si>
  <si>
    <t>Occupational Exposure: Gas/Fumes</t>
  </si>
  <si>
    <t xml:space="preserve">Ethnicity: Israeli or Asian </t>
  </si>
  <si>
    <t>Ethnicity: Westem</t>
  </si>
  <si>
    <t>Reference category: north African</t>
  </si>
  <si>
    <t>retrospective study based on medical records</t>
  </si>
  <si>
    <t>Birth Year: First birth period</t>
  </si>
  <si>
    <t>Birth Year: Second birth period</t>
  </si>
  <si>
    <t>Reference category: Third birth period (Exact year not specified by the author)</t>
  </si>
  <si>
    <t>Region of Residence: Tel-Aviv region</t>
  </si>
  <si>
    <t>Region of Residence: Tiberias, south, or Jerusalem region</t>
  </si>
  <si>
    <t>Reference category: Haifa region</t>
  </si>
  <si>
    <t>EFFECTS OF TIME, SEX, ETHNIC-ORIGIN, AND AREA OF RESIDENCE ON PREVALENCE OF ASTHMA IN ISRAELI ADOLESCENTS</t>
  </si>
  <si>
    <t>LAOR, A (LAOR, A); COHEN, L (COHEN, L); DANON, YL (DANON, YL)</t>
  </si>
  <si>
    <t>443,186 adolescents aged 17-18 years</t>
  </si>
  <si>
    <t>determined by medical history, physical examination, and lung function tests</t>
  </si>
  <si>
    <t>Reference category: urbanization (lowest); urbanization were classified into four clusters based on population density (people/km2)</t>
  </si>
  <si>
    <t>Reference category: mode of Delivery (spontaneous birth)</t>
  </si>
  <si>
    <t>Reference category: maternal age at delivery (&lt; 35years)</t>
  </si>
  <si>
    <t>Reference category: maternal not occupationally active</t>
  </si>
  <si>
    <t>Reference category: dampness score (0)</t>
  </si>
  <si>
    <t>Reference category: urban</t>
  </si>
  <si>
    <t>Reference category: home size (&lt; 61m2)</t>
  </si>
  <si>
    <t>Reference category: 0 sibling</t>
  </si>
  <si>
    <t>Reference category: house construction year (after 2005)</t>
  </si>
  <si>
    <t>Reference category: education level (primary school and lower)</t>
  </si>
  <si>
    <t>Reference category: never consume the respective food type</t>
  </si>
  <si>
    <t>Reference category: mother education (illiterate)</t>
  </si>
  <si>
    <t>Reference category: school type (private school)</t>
  </si>
  <si>
    <t>Reference category: damp clothing and/or bedding (no, never)</t>
  </si>
  <si>
    <t>Reference category: water damage (no, never)</t>
  </si>
  <si>
    <t>Reference category: window pane condensation in winter (no, never)</t>
  </si>
  <si>
    <t>Reference category: mold odor (no, never)</t>
  </si>
  <si>
    <t>Reference category: traditional covering (stone or cement)</t>
  </si>
  <si>
    <t>Reference category: antibiotic use (no, never)</t>
  </si>
  <si>
    <t>Reference category: antibiotics use (never use during 0–12 months age)</t>
  </si>
  <si>
    <t>16,850 individuals aged 13-14 years</t>
  </si>
  <si>
    <t>16,410 individuals aged 6-7 years</t>
  </si>
  <si>
    <t>Including cat, dog, rodent, bird, and fish. Reference category: no pet keeping</t>
  </si>
  <si>
    <t>Reference category: no pet keeping</t>
  </si>
  <si>
    <t>Reference category: use of lime wall</t>
  </si>
  <si>
    <t>Reference category: cement floors</t>
  </si>
  <si>
    <t>Reference category: body mass index: &lt;24 kg/m2</t>
  </si>
  <si>
    <t>Reference category: pet keeping (no, never)</t>
  </si>
  <si>
    <t>Reference category: no AD symptoms</t>
  </si>
  <si>
    <t>Reference category: breastfeeding &lt; 10 months</t>
  </si>
  <si>
    <t>Reference category: dairy products (no, never)</t>
  </si>
  <si>
    <t>Reference category: red meat (no, never)</t>
  </si>
  <si>
    <t>Reference category: nuts (no, never)</t>
  </si>
  <si>
    <t>Reference category: age (3-6 years)</t>
  </si>
  <si>
    <t>Reference category: non-smoking mother</t>
  </si>
  <si>
    <t>Reference category: subjects with none of the 2 type of stress</t>
  </si>
  <si>
    <t>Reference category: subjects with only work stress as reference</t>
  </si>
  <si>
    <t>Reference category: subjects with only family stress as reference</t>
  </si>
  <si>
    <t>Restricted to "exclusive breastfeeding" (feeding solely by the mother’s breast milk). Reference category: breastfeeding (no, never)</t>
  </si>
  <si>
    <t>Reference category: “no, never”</t>
  </si>
  <si>
    <t>Reference category: age (30–45 years)</t>
  </si>
  <si>
    <t>Reference category: minimal traffic pollution</t>
  </si>
  <si>
    <t>Reference category: conventional cigarette smoking (no, never)</t>
  </si>
  <si>
    <t>Reference category: electronic cigarette smoking (no, never)</t>
  </si>
  <si>
    <t>define as : body mass index &gt;95th percentile</t>
  </si>
  <si>
    <t>Only in male subjects. Reference category: normal birth weight (2500 to 3500g)</t>
  </si>
  <si>
    <t>Reference category: body mass index: 18.5–24.9 kg/m2</t>
  </si>
  <si>
    <t>Participants were divided into three groups (underweight, normal, obese) according to BMI. Reference category: normal BMI used as reference</t>
  </si>
  <si>
    <t>Reference category: frequent use of air-conditioning</t>
  </si>
  <si>
    <t>Reference category: parental education (highest: university)</t>
  </si>
  <si>
    <t>Reference category: age (8-14 years)</t>
  </si>
  <si>
    <r>
      <rPr>
        <b/>
        <sz val="11"/>
        <color theme="1"/>
        <rFont val="Calibri"/>
        <family val="2"/>
        <scheme val="minor"/>
      </rPr>
      <t xml:space="preserve">Reference category: </t>
    </r>
    <r>
      <rPr>
        <sz val="11"/>
        <color theme="1"/>
        <rFont val="Calibri"/>
        <family val="2"/>
        <scheme val="minor"/>
      </rPr>
      <t>No window pane condensation in winter</t>
    </r>
  </si>
  <si>
    <t>Reference category: never or occasional consumption</t>
  </si>
  <si>
    <t>Reference category: paracetamol usage (past 12 months, yearly, male only)</t>
  </si>
  <si>
    <t>overweight is defined as a BMI between age and sex-specific 85th and 95th percentile, and obesity as BMI greater than the age and sex specific 95th percentile.</t>
  </si>
  <si>
    <t>Reference category: ownership (tenant)</t>
  </si>
  <si>
    <t>Reference category: detached housings for single families</t>
  </si>
  <si>
    <r>
      <t>Reference category: size (61-100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Reference category: built before 1980</t>
  </si>
  <si>
    <t>Reference category: &gt; 30km from power plants</t>
  </si>
  <si>
    <t>Reference category: Malay</t>
  </si>
  <si>
    <t>Reference category: suburban or country</t>
  </si>
  <si>
    <t>Reference category: Spring, February to April</t>
  </si>
  <si>
    <t>Reference category: no sibling</t>
  </si>
  <si>
    <t>Reference category: rural</t>
  </si>
  <si>
    <t>Reference category: no depressive symptoms</t>
  </si>
  <si>
    <t>Reference category: &gt;= 5 persons</t>
  </si>
  <si>
    <t>Reference category: age (15-24 years)</t>
  </si>
  <si>
    <t>Reference category: age (20-29 years)</t>
  </si>
  <si>
    <t>Reference category: currently married</t>
  </si>
  <si>
    <t>Reference category: illiterate</t>
  </si>
  <si>
    <t>Reference category: South India</t>
  </si>
  <si>
    <t>Reference category: body mass index of 18.5–23kg/m2</t>
  </si>
  <si>
    <t>Reference category: not watching television  at all</t>
  </si>
  <si>
    <t>Reference category: never consume</t>
  </si>
  <si>
    <t>Reference category: aged 18 to 39 years</t>
  </si>
  <si>
    <t>Reference category: cleaner fuel</t>
  </si>
  <si>
    <t>Reference category: usage once per year or occasionally</t>
  </si>
  <si>
    <t>Reference category: no elder silblings</t>
  </si>
  <si>
    <t>Reference category: no younger silblings</t>
  </si>
  <si>
    <t>Reference category: Cleaner fuel</t>
  </si>
  <si>
    <t>Reference category: cooking In the house with separate room</t>
  </si>
  <si>
    <t>Reference category: living in southern India as reference</t>
  </si>
  <si>
    <t>Reference category: lowest wealth index</t>
  </si>
  <si>
    <t>Reference category: parents with no and primary education</t>
  </si>
  <si>
    <t>Reference category: age (0-1 years)</t>
  </si>
  <si>
    <t>Q4 refer to the highest consumption of fast foods, highfat snacks, candy and cheese; at the same time the lowest consumption of fruits, vegetables and rice</t>
  </si>
  <si>
    <t>Reference category: not taking any medication tablet during gestation period</t>
  </si>
  <si>
    <t>Reference category: not exclusive breastfeeding</t>
  </si>
  <si>
    <t>Reference category: no recurrent respiratory infections</t>
  </si>
  <si>
    <t>Reference category: no daycare attendance within three years of age</t>
  </si>
  <si>
    <t>Reference category: resided in metropolitan area</t>
  </si>
  <si>
    <t>Reference category: housing size larger than average</t>
  </si>
  <si>
    <t>Reference category: self-owned housing</t>
  </si>
  <si>
    <t>Reference category: parental income (&gt; 20 million KRW)</t>
  </si>
  <si>
    <t>body mass index: 18.50–22.99kg/m2</t>
  </si>
  <si>
    <t>presented by 5-year-old. Reference category: not presented at all</t>
  </si>
  <si>
    <t>Reference category: maternal age at delivery (≥ 50 years)</t>
  </si>
  <si>
    <t>presented by 5-year-old; Reference category: not exposed at all</t>
  </si>
  <si>
    <t>by 5-year-old. Reference category: no pet exposure</t>
  </si>
  <si>
    <t>Reference category: body mass index: 35-65th percentile</t>
  </si>
  <si>
    <t>Reference category: non-smoker</t>
  </si>
  <si>
    <t>Reference category: urbanization (village)</t>
  </si>
  <si>
    <t>Reference category: education level higher than secondary school</t>
  </si>
  <si>
    <t>Reference category: cooking under chimney (Yes)</t>
  </si>
  <si>
    <t>Reference category: body mass index of 18–24.99kg/m2</t>
  </si>
  <si>
    <t>Reference category: low-polluting fuel</t>
  </si>
  <si>
    <t>Reference category: urbanization (countryside)</t>
  </si>
  <si>
    <t>Reference category: age (13-15 years)</t>
  </si>
  <si>
    <t>Reference category: Nationality (United Arab Emirates)</t>
  </si>
  <si>
    <t>Reference category: age (13-19 years)</t>
  </si>
  <si>
    <t>Reference category: age (&gt;= 13 years)</t>
  </si>
  <si>
    <t>Reference category: no current exposure to animals</t>
  </si>
  <si>
    <t>Reference category: body mass index: 6-84th percentile</t>
  </si>
  <si>
    <t>Reference category: living in Beirut</t>
  </si>
  <si>
    <t>Reference category: Buses/Trucks never/rarely pass by</t>
  </si>
  <si>
    <t>Reference category: age (&gt; 13 years)</t>
  </si>
  <si>
    <t>Reference category: no chest colds</t>
  </si>
  <si>
    <t>Reference category: own farm</t>
  </si>
  <si>
    <t>Reference category: born in county</t>
  </si>
  <si>
    <t>Reference category: Parental Education (College)</t>
  </si>
  <si>
    <t>Reference category: exercise (often)</t>
  </si>
  <si>
    <t>Reference category: family monthly income &gt;= US$100</t>
  </si>
  <si>
    <t>Reference category: no domestic violence</t>
  </si>
  <si>
    <t>Reference category: hindu religion</t>
  </si>
  <si>
    <t>Reference category: Caste (general)</t>
  </si>
  <si>
    <t>Reference category: married</t>
  </si>
  <si>
    <t>Reference category: education level (college)</t>
  </si>
  <si>
    <t>Reference category: standard of living index = top quintile</t>
  </si>
  <si>
    <t>Reference category: pucca</t>
  </si>
  <si>
    <t>Reference category: &lt; 1 people per room</t>
  </si>
  <si>
    <t>Ever-married women aged 15–49 years only (n = 88513). Reference category: unemployed subjects</t>
  </si>
  <si>
    <t>Ever-married women aged 15–49 years only (n = 88513). Reference category: body mass index 18.5–23kg/m2</t>
  </si>
  <si>
    <t>Reference category: no pest presented in the household</t>
  </si>
  <si>
    <t>Reference category: not using gas fuel</t>
  </si>
  <si>
    <t>Reference category: not using foam pillow</t>
  </si>
  <si>
    <t>Reference category: None damp housing</t>
  </si>
  <si>
    <t>Reference category: living in the provincial region</t>
  </si>
  <si>
    <t>Reference category: low-pollution fuel</t>
  </si>
  <si>
    <t>Reference category: no active or passive smoking</t>
  </si>
  <si>
    <t>Reference category: unemployed</t>
  </si>
  <si>
    <t>Reference category: education level (illiterate)</t>
  </si>
  <si>
    <t>Reference category: leather tannery worker (8 years) and without allergy</t>
  </si>
  <si>
    <t>Reference category: gloves user</t>
  </si>
  <si>
    <t>Reference category: ethnicity: Punjabi</t>
  </si>
  <si>
    <t>Reference category: education level (literate)</t>
  </si>
  <si>
    <t>Reference category: place of birth: mainland China</t>
  </si>
  <si>
    <t>Ever-married women aged 15–49 years only (n = 88513); Reference category: body mass index 18.5–23kg/m2</t>
  </si>
  <si>
    <t>Reference category: Kachha</t>
  </si>
  <si>
    <t>Reference category: people per room (&lt; 3)</t>
  </si>
  <si>
    <t>Reference category: south India</t>
  </si>
  <si>
    <t>Reference category: age (&lt;= 7 years)</t>
  </si>
  <si>
    <t>Reference category: parental education: &lt; 6 years</t>
  </si>
  <si>
    <t>Reference category: parental education &lt; 6 years</t>
  </si>
  <si>
    <t>Reference category: no cigarette consumption in the family</t>
  </si>
  <si>
    <t>Reference category: no cockroach seen at home</t>
  </si>
  <si>
    <t>Reference category: no perceived air pollution</t>
  </si>
  <si>
    <t>Reference category: living in coastal area</t>
  </si>
  <si>
    <t>Reference category: age (12-15 years)</t>
  </si>
  <si>
    <t>Reference category: no relatives smoked in front of the pregnant mother</t>
  </si>
  <si>
    <t>Reference category: No relatives smoked in front of the child</t>
  </si>
  <si>
    <t>Reference category: steam heating type</t>
  </si>
  <si>
    <t>Air Pollution</t>
  </si>
  <si>
    <t>India, Kashmir</t>
  </si>
  <si>
    <t>Pediatric asthma</t>
  </si>
  <si>
    <t>History of pneumonia or bronchitis during childhood</t>
  </si>
  <si>
    <t>Respiratory Infection (ever: pneumonia, croup, ear infection and common cold)</t>
  </si>
  <si>
    <t>Respiratory Infection: tuberculosis</t>
  </si>
  <si>
    <t>Respiratory Infection: lower respiratory tract Respiratory Infection</t>
  </si>
  <si>
    <t>Respiratory Infection (Any hospitalized airway Respiratory Infections)</t>
  </si>
  <si>
    <t>Respiratory Infection (Bronchiolitis)</t>
  </si>
  <si>
    <t>Respiratory Infection (Non-Bronchiolitis hospitalized airway Respiratory Infections)</t>
  </si>
  <si>
    <t>Respiratory Infection: Frequent childhood respiratory Respiratory Infections</t>
  </si>
  <si>
    <t>Respiratory Infection: Recurrent respiratory Respiratory Infections</t>
  </si>
  <si>
    <t>Respiratory Infection: Recurrent respiratory Respiratory Infections (&gt;= 7 times/year)</t>
  </si>
  <si>
    <t>Respiratory Infection: Bronchiolitis</t>
  </si>
  <si>
    <t>Respiratory Infection: Pneumonia</t>
  </si>
  <si>
    <t>Respiratory Infection: Pneumonia (&gt;=2/year)</t>
  </si>
  <si>
    <t>Respiratory Infection: Croup</t>
  </si>
  <si>
    <t>Respiratory Infection: Respiratory tract Respiratory Infections (ever)</t>
  </si>
  <si>
    <t>Respiratory Infection: Pertussis</t>
  </si>
  <si>
    <t>Respiratory Infection: Pneumonia (during 0-12 months)</t>
  </si>
  <si>
    <t>Respiratory Infection: Pneumonia (during 13-24 months)</t>
  </si>
  <si>
    <t>Parasitic Infection (ever: roundworm Ascaris lumbricoides)</t>
  </si>
  <si>
    <t>Respiratory Infection</t>
  </si>
  <si>
    <t>Pet Exposure (overall, currently)</t>
  </si>
  <si>
    <t>Pet Exposure: Cats (currently)</t>
  </si>
  <si>
    <t>Pet Exposure: Dogs (currently)</t>
  </si>
  <si>
    <t>Pet Exposure: Rodents (currently)</t>
  </si>
  <si>
    <t>Pet Exposure: Cats (first year of life)</t>
  </si>
  <si>
    <t>Pet Exposure: Rodents (first year of life)</t>
  </si>
  <si>
    <t>Pet Exposure: Birds (first year of life)</t>
  </si>
  <si>
    <t>Pet Exposure (overall, ever)</t>
  </si>
  <si>
    <t>Pet Exposure: Dogs</t>
  </si>
  <si>
    <t>Pet Exposure: Cats (past 12 months)</t>
  </si>
  <si>
    <t>Pet Exposure: Dogs (past 12 months)</t>
  </si>
  <si>
    <t>Pet Exposure: Cats and Dogs (past 12 months)</t>
  </si>
  <si>
    <t>Pet Exposure</t>
  </si>
  <si>
    <t>Pet Exposure: Furred pets (current)</t>
  </si>
  <si>
    <t>Pet Exposure: Furred pets</t>
  </si>
  <si>
    <t>Pet Exposure: Dogs (duration: 3-5 years)</t>
  </si>
  <si>
    <t>Pet Exposure (duration: 3-5 years)</t>
  </si>
  <si>
    <t>Pet Exposure: Cats</t>
  </si>
  <si>
    <t>Pet Exposure: Exposure during pregnancy</t>
  </si>
  <si>
    <t>Pet Exposure: Exposure in the first year of life</t>
  </si>
  <si>
    <t>Pet Exposure: Current exposure</t>
  </si>
  <si>
    <t>Pet Exposure: Not sleeping with pets in the bed during night</t>
  </si>
  <si>
    <t>Pet Exposure: Sleeping with pets in the bed during night</t>
  </si>
  <si>
    <t>Pet Exposure: &gt;=2 pets</t>
  </si>
  <si>
    <t>Pet Exposure: Farm animals</t>
  </si>
  <si>
    <t>Pet Exposure: Other animals</t>
  </si>
  <si>
    <t>Pet Exposure: Cats (exposure &gt; 1/week)</t>
  </si>
  <si>
    <t>Pet Exposure: Cats (exposure during first year of life)</t>
  </si>
  <si>
    <t>Pet Exposure: Living with dogs or cats</t>
  </si>
  <si>
    <t>Pet Exposure: animals presented in household (before the age of six)</t>
  </si>
  <si>
    <t>Pet Exposure: animals enter child's bedroom (before the age of six)</t>
  </si>
  <si>
    <t>Pet Exposure: animals did not enter child's bedroom (before the age of six)</t>
  </si>
  <si>
    <t>Pet Exposure: Farm animals (before the age of six)</t>
  </si>
  <si>
    <t>Pet Exposure: Other animals (before the age of six)</t>
  </si>
  <si>
    <t>Pet Exposure: Number of animals = 1 (before the age of six)</t>
  </si>
  <si>
    <t>Pet Exposure: Number of animals = 2 (before the age of six)</t>
  </si>
  <si>
    <t>Pet Exposure: before age of six, not currently</t>
  </si>
  <si>
    <t>Pet Exposure: before age of six and currently</t>
  </si>
  <si>
    <t>Pet Exposure: Cattle kept inside the house</t>
  </si>
  <si>
    <t>Comorbidity: Allergy</t>
  </si>
  <si>
    <t>Gender</t>
  </si>
  <si>
    <t>Separate kitchen</t>
  </si>
  <si>
    <t>No use of fan while cooking with gas/electricity</t>
  </si>
  <si>
    <t>No use of fan while cooking with coal</t>
  </si>
  <si>
    <t>Gestational Age</t>
  </si>
  <si>
    <t>Comorbidity: Habitual snoring</t>
  </si>
  <si>
    <t>Housing Size (&gt;100m2)</t>
  </si>
  <si>
    <t>Housing Size (61–100m2)</t>
  </si>
  <si>
    <t>Housing: Size (total area of residence)</t>
  </si>
  <si>
    <t>Housing Condition: Moldy odor</t>
  </si>
  <si>
    <t>Housing Condition: Window pane condensation in winter</t>
  </si>
  <si>
    <t>Housing Condition: Mold spots or damp stains</t>
  </si>
  <si>
    <t>Housing Condition: Water damage</t>
  </si>
  <si>
    <t>Housing Condition: Damp clothing and/or bedding</t>
  </si>
  <si>
    <t>Housing Condition: Dampness score (1)</t>
  </si>
  <si>
    <t>Housing Condition: Dampness score (2)</t>
  </si>
  <si>
    <t>Housing Condition: Dampness score (3)</t>
  </si>
  <si>
    <t>Housing Condition: House construction year (2001–2005)</t>
  </si>
  <si>
    <t>Housing Condition: House construction year (1991–2000)</t>
  </si>
  <si>
    <t>Housing Condition: House construction year (before 1991)</t>
  </si>
  <si>
    <t>Housing Condition: Dry Air</t>
  </si>
  <si>
    <t>Housing Condition: Mold spots</t>
  </si>
  <si>
    <t>Housing Condition: Damp stains</t>
  </si>
  <si>
    <t>Housing Condition: Damp clothing and/or bedding (frequently)</t>
  </si>
  <si>
    <t>Housing Condition: Damp clothing and/or bedding (sometimes)</t>
  </si>
  <si>
    <t>Housing Condition: Water damage (before the past year)</t>
  </si>
  <si>
    <t>Housing Condition: Window pane condensation in winter (Yes, &gt;25 cm)</t>
  </si>
  <si>
    <t>Housing Condition: Moldy odor (sometimes)</t>
  </si>
  <si>
    <t>Housing Condition: Modern flooring</t>
  </si>
  <si>
    <t>Housing Condition: Indoor mold/dampness</t>
  </si>
  <si>
    <t>Housing Condition: Near major roads</t>
  </si>
  <si>
    <t>Housing Condition: solid wood floors</t>
  </si>
  <si>
    <t>Housing Condition: wallpaper</t>
  </si>
  <si>
    <t>Housing Condition: Dampness</t>
  </si>
  <si>
    <t>Housing Condition: Coal/wood-based heating</t>
  </si>
  <si>
    <t>Housing Condition: dense truck traffic</t>
  </si>
  <si>
    <t>Housing Condition: Dampness (floor)</t>
  </si>
  <si>
    <t>Housing Condition: Stuffy Odor (frequently)</t>
  </si>
  <si>
    <t>Housing Condition: Stuffy Odor (sometimes)</t>
  </si>
  <si>
    <t>Housing Condition: Unpleasant Odor (frequently)</t>
  </si>
  <si>
    <t>Housing Condition: Smoke Odor</t>
  </si>
  <si>
    <t>Housing Condition: Dry air</t>
  </si>
  <si>
    <t>Housing Condition: Stuffy Odor</t>
  </si>
  <si>
    <t>Housing Condition: Carpet usage</t>
  </si>
  <si>
    <t>Housing Condition: Heavy Traffic within &lt; 200m distance</t>
  </si>
  <si>
    <t>Housing Condition: Moldy spots</t>
  </si>
  <si>
    <t>Housing Condition: Natural ventilation</t>
  </si>
  <si>
    <t>Housing Condition: ill-ventilated kitchen</t>
  </si>
  <si>
    <t>Housing Condition: Mold spots (current residence)</t>
  </si>
  <si>
    <t>Housing Condition: Window pane condensation in winter (current residence, &gt;25 cm)</t>
  </si>
  <si>
    <t>Housing Condition: Window pane condensation in winter (current residence, &lt;5 cm)</t>
  </si>
  <si>
    <t>Housing Condition: Moldy odor (current residence)</t>
  </si>
  <si>
    <t>Housing Condition: Mold spots (frequently, at the time of child's birth)</t>
  </si>
  <si>
    <t>Housing Condition: Window pane condensation in winter (frequently, at the time of child's birth)</t>
  </si>
  <si>
    <t>Housing Condition: Window pane condensation in winter (occasionally, at the time of child's birth)</t>
  </si>
  <si>
    <t>Housing Condition: Household renovation (recent 2 years)</t>
  </si>
  <si>
    <t>Housing Condition: Air conditioning type (both Freon and water system)</t>
  </si>
  <si>
    <t>Housing Condition: Cockroach present</t>
  </si>
  <si>
    <t>Housing Condition: distance &lt; 5km from power plants</t>
  </si>
  <si>
    <t>Housing Condition: Water leakage</t>
  </si>
  <si>
    <t>Housing Condition: Household size (&lt;=2 persons)</t>
  </si>
  <si>
    <t>Housing Condition: Humans and livestock living together</t>
  </si>
  <si>
    <t>Housing Condition: Dust exposure at home</t>
  </si>
  <si>
    <t>Housing Condition: Amount of house sunlight</t>
  </si>
  <si>
    <t>Housing Condition: Cockroach present (frequency &gt;= 3/week)</t>
  </si>
  <si>
    <t>Housing Condition: Mold present</t>
  </si>
  <si>
    <t>Housing Condition: Mold present (by 5-year-old)</t>
  </si>
  <si>
    <t>Housing Condition: Moldy odor (seldom)</t>
  </si>
  <si>
    <t>Housing Condition: Moldy odor (&gt;1/month)</t>
  </si>
  <si>
    <t>Housing Condition: Carpet usage (in children's bedroom)</t>
  </si>
  <si>
    <t>Housing Condition: Feather pillow usage (duration: 3-5 years)</t>
  </si>
  <si>
    <t>Housing Condition: Natural ventilation + Heavy Traffic</t>
  </si>
  <si>
    <t>Housing Condition: Rice Field</t>
  </si>
  <si>
    <t>Housing Condition: Buses/Trucks pass by (all day long)</t>
  </si>
  <si>
    <t>Housing Condition: Cotton mattress</t>
  </si>
  <si>
    <t>Housing Condition: Spongy pillow</t>
  </si>
  <si>
    <t>Housing Condition: Humidity on bedroom walls</t>
  </si>
  <si>
    <t>Housing Condition: Moquette in bedroom</t>
  </si>
  <si>
    <t>Housing Condition: People per room (&gt;= 5)</t>
  </si>
  <si>
    <t>Housing Condition: Foam pillow usage (first year of life)</t>
  </si>
  <si>
    <t>Housing Condition: Dehumidifier usage</t>
  </si>
  <si>
    <t>Housing Condition: Chemical vapor</t>
  </si>
  <si>
    <t>Housing Condition: Cockroach Present (Everyday)</t>
  </si>
  <si>
    <t>Housing Condition: Mud flooring</t>
  </si>
  <si>
    <t>Housing Condition: Any pest present</t>
  </si>
  <si>
    <t>Housing Condition: Foam pillow usage (first year of life and current)</t>
  </si>
  <si>
    <t>Housing Condition: Dampness (first year of life and current)</t>
  </si>
  <si>
    <t>Housing Condition: Incense burning</t>
  </si>
  <si>
    <t>Housing Condition: Cockroach Presence (3-5 monthly)</t>
  </si>
  <si>
    <t>Housing Condition: Cockroach Presence (&gt;=6 monthly)</t>
  </si>
  <si>
    <t>Housing Condition: Mold present (1-2 walls)</t>
  </si>
  <si>
    <t>Housing Condition: Mold present (&gt;= 3 walls)</t>
  </si>
  <si>
    <t>Housing Condition: Coal stove-based heating</t>
  </si>
  <si>
    <t>Housing Condition: Never use fan for ventilation</t>
  </si>
  <si>
    <t>Housing Condition: Indoor biosmoke</t>
  </si>
  <si>
    <t>Housing: People per room (&gt;= 3)</t>
  </si>
  <si>
    <t>serum hs-CRP, tertile (&gt;= 1.22mg/L)</t>
  </si>
  <si>
    <t>Maternal Age at Delivery</t>
  </si>
  <si>
    <t>Family Medical History: Parental Respiratory Disease</t>
  </si>
  <si>
    <t>Comorbidity: Obstructive sleep apnea</t>
  </si>
  <si>
    <t>Weather: Precipitation</t>
  </si>
  <si>
    <t>Weather: Mean temperature</t>
  </si>
  <si>
    <t>Weather: Outdoor temperature</t>
  </si>
  <si>
    <t>Weather: Mean humidity (city-level)</t>
  </si>
  <si>
    <t>Weather: Mean temperature (Annual)</t>
  </si>
  <si>
    <t>Weather: Mean humidity (Annual)</t>
  </si>
  <si>
    <t>Weather: Rainy days</t>
  </si>
  <si>
    <t>Housing Environment: Living in a region sprayed with pesticides</t>
  </si>
  <si>
    <t>During Pregnancy: Preeclampsia</t>
  </si>
  <si>
    <t>Diet: Supplementary protein feedings (&lt; 6 months of age)</t>
  </si>
  <si>
    <t>Comorbidity: Sleep-disordered breathing</t>
  </si>
  <si>
    <t>1803 school children aged 6 to 7 and 13 to 14 years (50.1% male)</t>
  </si>
  <si>
    <t>Reference category: no mold</t>
  </si>
  <si>
    <t>Reference category: no animals</t>
  </si>
  <si>
    <t>Reference category: body mass index: &lt; 25th percentile</t>
  </si>
  <si>
    <t>Reference category: waist-to-hip ratio: &lt; 25th percentile</t>
  </si>
  <si>
    <t>Reference category: waist-to-height ratio: &lt; 25th percentile</t>
  </si>
  <si>
    <t>4078 children aged 13-14 years (recruited in 2008)</t>
  </si>
  <si>
    <t>subjects from urban only (n =9636)</t>
  </si>
  <si>
    <t>Body Mass Index: Underweight (&lt; 18.5 kg/m2)</t>
  </si>
  <si>
    <t>Body Mass Index: Overweight (25.0–30.0 kg/m2)</t>
  </si>
  <si>
    <t>Body Mass Index: Obese (&gt;= 30.0 kg/m2)</t>
  </si>
  <si>
    <t>Reference category: body mass index 18.5–25.0 kg/m2</t>
  </si>
  <si>
    <t>Body Mass Index: Overweight (&gt;=95th percentile)</t>
  </si>
  <si>
    <t>Diet and childhood asthma in a society in transition: a study in urban and rural Saudi Arabia</t>
  </si>
  <si>
    <t>ns</t>
  </si>
  <si>
    <t>Birth Weight (High, &gt;=4000g)</t>
  </si>
  <si>
    <t>Gestational Age: Preterm Birth (&gt; 41 weeks)</t>
  </si>
  <si>
    <t>Birth Weight - Gestation(Low)</t>
  </si>
  <si>
    <t>Age (10 year increments)</t>
  </si>
  <si>
    <t>Annual mean PM2·5 (50-75μg/m^3)</t>
  </si>
  <si>
    <t>Reference category: Annual mean PM2·5 (&lt; 50μg/m^3)</t>
  </si>
  <si>
    <t>Occupational Exposure: gas, smoke, chemical vapours, or fumes exposures</t>
  </si>
  <si>
    <t>Body Mass Index: &gt; = 25kg/m2</t>
  </si>
  <si>
    <t>Reference category: Body Mass Index: 18.5-24.9kg/m2</t>
  </si>
  <si>
    <t>Age (4 years old)</t>
  </si>
  <si>
    <t>Age (5 years old)</t>
  </si>
  <si>
    <t>Age (6 years old)</t>
  </si>
  <si>
    <t>Reference category: Age (3 years old)</t>
  </si>
  <si>
    <t>Birth Weight</t>
  </si>
  <si>
    <t>Reference category: Birth weight (3.0-3.5kg)</t>
  </si>
  <si>
    <t>Birth weight (2.5-3.0kg)</t>
  </si>
  <si>
    <t>Birth weight (3.5-4.0kg)</t>
  </si>
  <si>
    <t>Birth weight (&gt; 4.0kg)</t>
  </si>
  <si>
    <t>Housing Condition: Unpleasant Odor</t>
  </si>
  <si>
    <t>Housing Condition: Pungent Odor</t>
  </si>
  <si>
    <t>Housing Condition: Moldy Odor</t>
  </si>
  <si>
    <t>Housing Condition: Humid Air</t>
  </si>
  <si>
    <t>Reference category: long-term residents of Suzhou, China</t>
  </si>
  <si>
    <t>Diet: Mediterranean diet (&gt;= 3 times weekly)</t>
  </si>
  <si>
    <t>Diet: bread (&gt;= 3 times weekly)</t>
  </si>
  <si>
    <t>Diet: junk food (&gt;= 3 times weekly)</t>
  </si>
  <si>
    <t>Domestic migrant residents of Suzhou, China (Both Parents)</t>
  </si>
  <si>
    <t>Domestic migrant residents of Suzhou, China (Only migrant mother)</t>
  </si>
  <si>
    <t>Domestic migrant residents of Suzhou, China (Only migrant father)</t>
  </si>
  <si>
    <t>Housing Condition: Water damage (in the past year)</t>
  </si>
  <si>
    <t>Housing Condition: Window pane condensation in winter (Yes, 5-25 cm)</t>
  </si>
  <si>
    <t>Housing Condition: Window pane condensation in winter (Yes, &lt;5 cm)</t>
  </si>
  <si>
    <t>Housing Condition: Moldy odor (frequently)</t>
  </si>
  <si>
    <t>An epidemiology study of bronchial asthma in the Li ethnic group in China</t>
  </si>
  <si>
    <t>Housing: Size (Area &lt; 50m^2)</t>
  </si>
  <si>
    <t>Housing: Size (Area 50-99m^2)</t>
  </si>
  <si>
    <t>Housing: Size (Area 100-149m^2)</t>
  </si>
  <si>
    <t>Housing: Size (Area &gt;= 150m^2)</t>
  </si>
  <si>
    <t>Housing Condition: Household size (&lt; 5 persons)</t>
  </si>
  <si>
    <t>Housing Condition: Household size (5-9 persons)</t>
  </si>
  <si>
    <t>Housing Condition: Household size (&gt;= 10 persons)</t>
  </si>
  <si>
    <t>Cooking Fuel:  Fuel</t>
  </si>
  <si>
    <t>Education Level (Primary School and below)</t>
  </si>
  <si>
    <t>Education Level (College and above)</t>
  </si>
  <si>
    <t>Metabolic Syndrome (Elevated blood pressure or use of antihypertensive agent)</t>
  </si>
  <si>
    <t>Metabolic Syndrome (TG 150 mg/dL or HDL&lt;40 mg/dL or use of antidyslipidemic age)</t>
  </si>
  <si>
    <t>Metabolic Syndrome (Elevated fasting blood glucose or use of antidiabetic drugs)</t>
  </si>
  <si>
    <t>Waist circumference 85-89.9cm</t>
  </si>
  <si>
    <t>Body Mass Index: &lt; 18.4kg/m2</t>
  </si>
  <si>
    <t>Gestational Age: Premature Delivery</t>
  </si>
  <si>
    <t>3973 Female subjects aged 40-64 years</t>
  </si>
  <si>
    <t>5915 Male subjects aged 40-64 years</t>
  </si>
  <si>
    <t>Reference category: body mass index: 18.5–24.9kg/m2</t>
  </si>
  <si>
    <t>Reference category: waist circumference &lt; 84.9cm</t>
  </si>
  <si>
    <t>Reference category: waist-to-height ratio &lt; 0.5</t>
  </si>
  <si>
    <t>Cigarette Smoke Exposure (lifetime)</t>
  </si>
  <si>
    <t>Cooking Fuel: Natural gas only</t>
  </si>
  <si>
    <t>Reference category: Cooking fuel: electricity only</t>
  </si>
  <si>
    <t>Air Pollution (PM2.5-10)</t>
  </si>
  <si>
    <t>Air Pollution (SO2)</t>
  </si>
  <si>
    <t>6346 (year of 2011)</t>
  </si>
  <si>
    <t>11,585 (year of 2016-2017) elementary and middle school childrens</t>
  </si>
  <si>
    <t>Family Medical History: Paternal Asthma and/or allergic diseases</t>
  </si>
  <si>
    <t>Parental Education: Maternal (College or University)</t>
  </si>
  <si>
    <t>defned as paternal history of asthma, atopic eczema, or rhinitis</t>
  </si>
  <si>
    <t>Reference category: Parental Education: Maternal (No or Primary School)</t>
  </si>
  <si>
    <t>Parental Education: Maternal (High School)</t>
  </si>
  <si>
    <t>No. of Siblings (3+)</t>
  </si>
  <si>
    <t>No. of Siblings (2)</t>
  </si>
  <si>
    <t>Urbanization (Living in urban communes)</t>
  </si>
  <si>
    <t>Reference category: Age (18-27 years)</t>
  </si>
  <si>
    <t>Age (28-37 years)</t>
  </si>
  <si>
    <t>Birth Order (1st)</t>
  </si>
  <si>
    <t>Birth Order (2nd)</t>
  </si>
  <si>
    <t>Birth Order (3rd)</t>
  </si>
  <si>
    <t>Reference category: Birth Order (&gt;= 4th)</t>
  </si>
  <si>
    <t>Reference category: Total number of children (&gt;= 6)</t>
  </si>
  <si>
    <t>Total number of Children (4-5)</t>
  </si>
  <si>
    <t>Total number of Children (1-3)</t>
  </si>
  <si>
    <t>Income: Middle Income</t>
  </si>
  <si>
    <t>Income: Low Income</t>
  </si>
  <si>
    <t>Reference category: High income</t>
  </si>
  <si>
    <t>Reference category: &gt;= 2 rooms in the house</t>
  </si>
  <si>
    <t>Housing Condition: 1 room in the house</t>
  </si>
  <si>
    <t>Reference category: House ownership (self-owned)</t>
  </si>
  <si>
    <t>Housing Condition: Type of cluster (Unplanned)</t>
  </si>
  <si>
    <t>Reference category: Type of cluster (Planned)</t>
  </si>
  <si>
    <t>Housing Condition: Wet spots</t>
  </si>
  <si>
    <t>Reference category: No wet spot in the house</t>
  </si>
  <si>
    <t>Pet Exposure: Animals or birds inside house</t>
  </si>
  <si>
    <t>Housing Condition: Mosquito coil burning</t>
  </si>
  <si>
    <t>Housing Condition: Cooking food at home</t>
  </si>
  <si>
    <t>Housing Condition: No exhaust in kitchen</t>
  </si>
  <si>
    <t>Housing Condition: No window in kitchen</t>
  </si>
  <si>
    <t>Housing Condition: Type of kitchen (Indoor separate)</t>
  </si>
  <si>
    <t>Housing Condition: Type of kitchen (Indoor non-separate)</t>
  </si>
  <si>
    <t>Reference category: Type of kitchen (Outdoor)</t>
  </si>
  <si>
    <t>Cigarette Smoking (&lt; 5 pack years of smoking)</t>
  </si>
  <si>
    <t>Cigarette Smoking (&gt;= 5 pack years of smoking)</t>
  </si>
  <si>
    <t>Occupational Exposure: Job with dust exposure</t>
  </si>
  <si>
    <t>Occupational Exposure: Job without dust exposure</t>
  </si>
  <si>
    <t>Reference category: Not working</t>
  </si>
  <si>
    <t>Occupational Exposure: Job without gas exposure</t>
  </si>
  <si>
    <t>Occupational Exposure: Job with gas exposure</t>
  </si>
  <si>
    <t>Occupational Exposure: Employed</t>
  </si>
  <si>
    <t>Occupational Exposure: White collar worker</t>
  </si>
  <si>
    <t>Occupational Exposure: Blue collar worker</t>
  </si>
  <si>
    <t>Reference category: Education level (Literate)</t>
  </si>
  <si>
    <t>Body Mass Index: Normal</t>
  </si>
  <si>
    <t>Body Mass Index: Overweight and obese</t>
  </si>
  <si>
    <t>Reference category: Body Mass Index (Underweight)</t>
  </si>
  <si>
    <t>Urinary metabolites: Mono-n-butyl phthalate, MnBP (4th IQR)</t>
  </si>
  <si>
    <t>Urinary metabolites: Mono-n-butyl phthalate, MnBP (3rd IQR)</t>
  </si>
  <si>
    <t>Urinary metabolites: Mono-n-butyl phthalate, MnBP (2nd IQR)</t>
  </si>
  <si>
    <t>Urinary metabolites: Mono‑methyl phthalate, MMP (2nd IQR)</t>
  </si>
  <si>
    <t>Urinary metabolites: Mono‑methyl phthalate, MMP (3rd IQR)</t>
  </si>
  <si>
    <t>Urinary metabolites: Mono‑methyl phthalate, MMP (4th IQR)</t>
  </si>
  <si>
    <t>Reference category: MMP (1st interquartile range)</t>
  </si>
  <si>
    <t>Reference category: MnBP (1st interquartile range)</t>
  </si>
  <si>
    <t>Reference category: MEP (1st interquartile range)</t>
  </si>
  <si>
    <t>Reference category: MBzP (1st interquartile range)</t>
  </si>
  <si>
    <t>Reference category: MEHP (1st interquartile range)</t>
  </si>
  <si>
    <t>Reference category: MEOHP (1st interquartile range)</t>
  </si>
  <si>
    <t>Reference category: MECPP (1st interquartile range)</t>
  </si>
  <si>
    <t>Reference category: MEHHP (1st interquartile range)</t>
  </si>
  <si>
    <t>Reference category: MiBP (1st interquartile range)</t>
  </si>
  <si>
    <t>Urinary metabolites: Mono‑ethyl phthalate, MEP (2nd IQR)</t>
  </si>
  <si>
    <t>Urinary metabolites: Mono‑ethyl phthalate, MEP (3rd IQR)</t>
  </si>
  <si>
    <t>Urinary metabolites: Mono‑ethyl phthalate, MEP (4th IQR)</t>
  </si>
  <si>
    <t>Urinary metabolites: Mono‑isobutyl phthalate, MiBP (2nd IQR)</t>
  </si>
  <si>
    <t>Urinary metabolites: Mono‑isobutyl phthalate, MiBP (3rd IQR)</t>
  </si>
  <si>
    <t>Urinary metabolites: Mono‑isobutyl phthalate, MiBP (4th IQR)</t>
  </si>
  <si>
    <t>Urinary metabolites: Mono‑2‑ethyl‑5‑hydroxyhexyl phthalate, MEHHP (2nd IQR)</t>
  </si>
  <si>
    <t>Urinary metabolites: Mono‑2‑ethyl‑5‑hydroxyhexyl phthalate, MEHHP (3rd IQR)</t>
  </si>
  <si>
    <t>Urinary metabolites: Mono‑2‑ethyl‑5‑hydroxyhexyl phthalate, MEHHP (4th IQR)</t>
  </si>
  <si>
    <t>Urinary metabolites: Mono‑2‑ethyl‑5‑carboxypenty, MECPP (2nd IQR)</t>
  </si>
  <si>
    <t>Urinary metabolites: Mono‑2‑ethyl‑5‑carboxypenty, MECPP (3rd IQR)</t>
  </si>
  <si>
    <t>Urinary metabolites: Mono‑2‑ethyl‑5‑carboxypenty, MECPP (4th IQR)</t>
  </si>
  <si>
    <t>Urinary metabolites: Mono‑2‑ethyl‑5‑oxohexyl phthalate, MEOHP (2nd IQR)</t>
  </si>
  <si>
    <t>Urinary metabolites: Mono‑2‑ethyl‑5‑oxohexyl phthalate, MEOHP (3rd IQR)</t>
  </si>
  <si>
    <t>Urinary metabolites: Mono‑2‑ethyl‑5‑oxohexyl phthalate, MEOHP (4th IQR)</t>
  </si>
  <si>
    <t>Urinary metabolites: Mono‑2‑ethylhexyl  phthalate, MEHP (2nd IQR)</t>
  </si>
  <si>
    <t>Urinary metabolites: Mono‑2‑ethylhexyl  phthalate, MEHP (3rd IQR)</t>
  </si>
  <si>
    <t>Urinary metabolites: Mono‑2‑ethylhexyl  phthalate, MEHP (4th IQR)</t>
  </si>
  <si>
    <t>Urinary metabolites: Mono‑benzylphthalate, MBzP (2nd IQR)</t>
  </si>
  <si>
    <t>Urinary metabolites: Mono‑benzylphthalate, MBzP (3rd IQR)</t>
  </si>
  <si>
    <t>Urinary metabolites: Mono‑benzylphthalate, MBzP (4th IQR)</t>
  </si>
  <si>
    <t>Parental Education: Maternal (&lt;= 9 years)</t>
  </si>
  <si>
    <t>Reference category: Parental Education: Maternal (13-16 years)</t>
  </si>
  <si>
    <t>Parental Education: Maternal (10-12 years)</t>
  </si>
  <si>
    <t>Parental Education: Maternal (&gt;= 17 years)</t>
  </si>
  <si>
    <t>Maternal Age at Delivery (years)</t>
  </si>
  <si>
    <t>Gestational Age (weeks)</t>
  </si>
  <si>
    <t>Birth Weight (g)</t>
  </si>
  <si>
    <t>Reference category: Mode of Delivery (vaginal delivery)</t>
  </si>
  <si>
    <t>Breastfeeding (Exclusive within first 6 months of life)</t>
  </si>
  <si>
    <t>Ethnicity (non-Han)</t>
  </si>
  <si>
    <t>Family Medical History: Allergic diseases</t>
  </si>
  <si>
    <t>Reference category: Ethnicity (Han)</t>
  </si>
  <si>
    <t>Air Pollution: PM10 (postnatal exposure)</t>
  </si>
  <si>
    <t>Air Pollution: PM10 (prenatal exposure)</t>
  </si>
  <si>
    <t>Age (Years)</t>
  </si>
  <si>
    <t>Season of Birth (Autumn)</t>
  </si>
  <si>
    <t>Reference category: Season of Birth (Spring)</t>
  </si>
  <si>
    <t>Season of Birth (Summer)</t>
  </si>
  <si>
    <t>Season of Birth (Winter)</t>
  </si>
  <si>
    <t>Birth Weight (&lt; 2.5kg)</t>
  </si>
  <si>
    <t>Reference category: Birth Weight (&gt;= 2.5kg)</t>
  </si>
  <si>
    <t>Air Pollution: PM10</t>
  </si>
  <si>
    <t>Maternal occupation (Farmer, during pregnancy)</t>
  </si>
  <si>
    <t>Maternal occupation (Industrial worker, during pregnancy)</t>
  </si>
  <si>
    <t>Reference category: maternal as white-collar worker during pregnancy</t>
  </si>
  <si>
    <t>Maternal occupation (not occupationally active during pregnancy)</t>
  </si>
  <si>
    <t>Reference category: home size (&lt;= 60m2)</t>
  </si>
  <si>
    <t>Housing Size (&gt; 100m2)</t>
  </si>
  <si>
    <t>Reference category: Household size (3-4 persons)</t>
  </si>
  <si>
    <t>Housing Condition: Household size (&gt;= 5 persons)</t>
  </si>
  <si>
    <t>Housing Condition: Household size (&lt;= 2 persons)</t>
  </si>
  <si>
    <t>Lifetime GDP per capita on city level</t>
  </si>
  <si>
    <t>Occupational Exposure: Jobless</t>
  </si>
  <si>
    <t>Occupational Exposure: Non-manual job</t>
  </si>
  <si>
    <t>Reference category: Manual job</t>
  </si>
  <si>
    <t>Pet Exposure: Birds (currently)</t>
  </si>
  <si>
    <t>Pet Exposure: Fishes (currently)</t>
  </si>
  <si>
    <t>Pet Exposure (overall, first year of life)</t>
  </si>
  <si>
    <t>Pet Exposure: Dogs (first year of life)</t>
  </si>
  <si>
    <t>Pet Exposure: Fishes (first year of life)</t>
  </si>
  <si>
    <t>Urinary metabolites: 1-OHNAP</t>
  </si>
  <si>
    <t>Urinary metabolites: 2-OHNAP</t>
  </si>
  <si>
    <t>Urinary metabolites: 9-OHFLU</t>
  </si>
  <si>
    <t>Urinary metabolites: 9-OHPHE</t>
  </si>
  <si>
    <t>Urinary metabolites: 3-OHPHE</t>
  </si>
  <si>
    <t>Family Medical History: Allergic conjunctivitis</t>
  </si>
  <si>
    <t>Pet Exposure: Dog (occasional exposure)</t>
  </si>
  <si>
    <t>Reference category: no dog exposure</t>
  </si>
  <si>
    <t>Reference category: no cat exposure</t>
  </si>
  <si>
    <t>Pet Exposure: Cat (occasional exposure)</t>
  </si>
  <si>
    <t>Pet Exposure: Dog (intermitten exposure)</t>
  </si>
  <si>
    <t>Pet Exposure: Dog (frequent exposure)</t>
  </si>
  <si>
    <t>Pet Exposure: Dog (close exposure)</t>
  </si>
  <si>
    <t>Pet Exposure: Cat (intermitten exposure)</t>
  </si>
  <si>
    <t>Pet Exposure: Cat (frequent exposure)</t>
  </si>
  <si>
    <t>Pet Exposure: Cat (close exposure)</t>
  </si>
  <si>
    <t>Family Medical History: Maternal Allergic Rhinitis</t>
  </si>
  <si>
    <t>Vitamin intake during pregnancy</t>
  </si>
  <si>
    <t>Income: Annual household income (20,000-40,000 USD)</t>
  </si>
  <si>
    <t>Reference category: annual household income (&lt;= 20,000 USD)</t>
  </si>
  <si>
    <t>Income: Annual household income (&gt;40,000 USD)</t>
  </si>
  <si>
    <t>Comorbidity: AD symptoms &gt; 2 years</t>
  </si>
  <si>
    <t>Comorbidity: AD symptoms &gt; 1 year</t>
  </si>
  <si>
    <t>Breastfeeding (Exclusive, duration: &gt;= 4 months)</t>
  </si>
  <si>
    <t>Reference category: exclusive breastfeeding &lt; 4 months</t>
  </si>
  <si>
    <t>Life course body mass index through childhood and young adulthood and risks of asthma and pulmonary function impairment</t>
  </si>
  <si>
    <t>Chen, YC; Kuo, HP; Hsia, SM; Wu, HT; Pan, WH; Lee, YLL</t>
  </si>
  <si>
    <t>Body Mass Index (age 6)</t>
  </si>
  <si>
    <t>Body Mass Index (age 7)</t>
  </si>
  <si>
    <t>Body Mass Index (age 8)</t>
  </si>
  <si>
    <t>Body Mass Index (age 9)</t>
  </si>
  <si>
    <t>Body Mass Index (age 10)</t>
  </si>
  <si>
    <t>Body Mass Index (age 11)</t>
  </si>
  <si>
    <t>Body Mass Index (age 12)</t>
  </si>
  <si>
    <t>Body Mass Index (age 13)</t>
  </si>
  <si>
    <t>Body Mass Index (age 14)</t>
  </si>
  <si>
    <t>Body Mass Index (age 17)</t>
  </si>
  <si>
    <t>4124 school children</t>
  </si>
  <si>
    <t>prospective study (17 years follow-up, based on questionnaire)</t>
  </si>
  <si>
    <t>parents or guardians answered positively to their child (1) ever having asthma and (2) having wheezing symptoms in the past 12 months</t>
  </si>
  <si>
    <t>Asthma and allergic rhinitis among young parents in China in relation to outdoor air pollution, climate and home environment</t>
  </si>
  <si>
    <t>Wang, J; Zhang, YP; Li, BZ; Zhao, ZH; Huang, C; Zhang, X; Deng, QH; Lu, C; Qian, H; Yang, X; Sun, YX; Sundell, J; Norback, D</t>
  </si>
  <si>
    <t>Mean GDP per capita</t>
  </si>
  <si>
    <t>Housing Condition: Heavy traffic</t>
  </si>
  <si>
    <t>Reference category: only electricity fuel</t>
  </si>
  <si>
    <t>Cooking Fuel: Natural gas</t>
  </si>
  <si>
    <t>Cooking Fuel: Coal or Wood</t>
  </si>
  <si>
    <t>Housing Condition: Printer usage</t>
  </si>
  <si>
    <t>Housing Condition: Air humidifier usage</t>
  </si>
  <si>
    <t>Housing Condition: Air conditioner usage</t>
  </si>
  <si>
    <t>Housing Condition: Air cleaner usage</t>
  </si>
  <si>
    <t>Housing Condition: Mosquito coin burning</t>
  </si>
  <si>
    <t>Housing Condition: Rats or mice present</t>
  </si>
  <si>
    <t>Housing Condition: Daily cleaning</t>
  </si>
  <si>
    <t>Housing Condition: Frequently putting bedding to sunshine</t>
  </si>
  <si>
    <t>Housing Condition: Frequent window opening index (0-4)</t>
  </si>
  <si>
    <t>Cigarette Smoke Exposure (Spouse smoking)</t>
  </si>
  <si>
    <t>Housing Condition: Redecoration (in the past 8 years)</t>
  </si>
  <si>
    <t>Housing Condition: New furniture (in the past 8 years)</t>
  </si>
  <si>
    <t>40279 adults</t>
  </si>
  <si>
    <t>Prevalence and predictors of asthma, tuberculosis and chronic bronchitis among male tannery workers: A study of Kanpur City, India</t>
  </si>
  <si>
    <t>Kashyap, GC; Sharma, SK; Singh, SK</t>
  </si>
  <si>
    <t>India, Kanpur</t>
  </si>
  <si>
    <t>Reference category: age (16-24 years)</t>
  </si>
  <si>
    <t>Age (25-35 years)</t>
  </si>
  <si>
    <t>Age (&gt; 36 years)</t>
  </si>
  <si>
    <t>Education Level (Primary school)</t>
  </si>
  <si>
    <t>Education Level (Middle school)</t>
  </si>
  <si>
    <t>Religion (Muslim)</t>
  </si>
  <si>
    <t>Reference category: Caste (SC or ST)</t>
  </si>
  <si>
    <t>Caste (Non-SC or ST class)</t>
  </si>
  <si>
    <t>Caste (Others - no Caste)</t>
  </si>
  <si>
    <t>Media Exposure (Medium)</t>
  </si>
  <si>
    <t>Media Exposure (High)</t>
  </si>
  <si>
    <t>Reference category: No Media Exposure</t>
  </si>
  <si>
    <t>Standard of Living Index (Medium)</t>
  </si>
  <si>
    <t>Standard of Living Index (High)</t>
  </si>
  <si>
    <t>Reference category: Standard of Living Index (Low)</t>
  </si>
  <si>
    <t>Occupational Exposure: Tannery (6-10 years)</t>
  </si>
  <si>
    <t>Occupational Exposure: Tannery (&gt; 10 years)</t>
  </si>
  <si>
    <t>Reference category: Tannery (0-5 years)</t>
  </si>
  <si>
    <t>Reference category: Tannery - Beam house work</t>
  </si>
  <si>
    <t>Occupational Exposure: Tannery - Wet finishing work</t>
  </si>
  <si>
    <t>Occupational Exposure: Tannery - Dry finishing work</t>
  </si>
  <si>
    <t>Occupational Exposure: Tannery - Miscellaneous work</t>
  </si>
  <si>
    <t>Occupational Exposure: Permanent Tannery Job Contract</t>
  </si>
  <si>
    <t>Reference category: Temporary Tannery Job Contract</t>
  </si>
  <si>
    <t>Occupational Exposure: Air chemical exposure (low)</t>
  </si>
  <si>
    <t>Occupational Exposure: Air chemical exposure (moderate/high)</t>
  </si>
  <si>
    <t>Reference category: No chemical exposure</t>
  </si>
  <si>
    <t>Occupational Exposure: Airborne dust exposure (low)</t>
  </si>
  <si>
    <t>Occupational Exposure: Airborne dust exposure (moderate/high)</t>
  </si>
  <si>
    <t>Reference category: No airborne dust exposure</t>
  </si>
  <si>
    <t>284 tannery workers</t>
  </si>
  <si>
    <t>self-reported wheezing or whistling in the chest for at least 3 months in the past 1 year</t>
  </si>
  <si>
    <t>cross-sectional household study</t>
  </si>
  <si>
    <t>Increase in asthma prevalence in adults in temporary housing after the Great East Japan earthquake</t>
  </si>
  <si>
    <t>Oshikata, C; Watanabe, M; Ishida, M; Kobayashi, S; Kubosaki, A; Yamazaki, A; Konuma, R; Hashimoto, K; Kobayashi, N; Kaneko, T; Kamata, Y; Yanai, M; Tsurikisawa, N</t>
  </si>
  <si>
    <t>Eczema and Asthma Symptoms among Schoolchildren in Coastal and Inland Areas after the 2011 Great East Japan Earthquake: The ToMMo Child Health Study</t>
  </si>
  <si>
    <t>Japan, Ishinomaki</t>
  </si>
  <si>
    <t>337 people living in temporary housing after the Great East Japan earthquake</t>
  </si>
  <si>
    <t>Cigarette Smoking (Never smoked)</t>
  </si>
  <si>
    <t>Comorbidity: Allergic rhinitis or allergic conjuntivitis</t>
  </si>
  <si>
    <t>Allergen Sensitization: Serum mite-specific IgE RAST &gt;= 0.35 IUA/mL</t>
  </si>
  <si>
    <t>Comorbidity: Depressive tendency by SDS</t>
  </si>
  <si>
    <t>Comorbidity: Peripheral airway disorder (V50 predicted %)</t>
  </si>
  <si>
    <t>cross-sectional questionnaire-based study with respiratory specialist assessment</t>
  </si>
  <si>
    <t>self-reported and confirmed by respiratory specialist</t>
  </si>
  <si>
    <t>School Greenness Index (NVDI)</t>
  </si>
  <si>
    <t>Greenness surrounding schools is associated with lower risk of asthma in schoolchildren</t>
  </si>
  <si>
    <t>Zeng, XW; Lowe, AJ; Lodge, CJ; Heinrich, J; Roponen, M; Jalava, P; Guo, YM; Hu, LW; Yang, BY; Dharmage, SC; Dong, GH</t>
  </si>
  <si>
    <t>59754 school children</t>
  </si>
  <si>
    <t>parents or guardians answered positively to their child (1) ever having asthma diagnosed by a doctor and (2) having an asthma attack in the past 2 years (3) have been taking asthma treatment in the past 2 years</t>
  </si>
  <si>
    <t>Residence proximity to traffic-related facilities is associated with childhood asthma and rhinitis in Shandong, China</t>
  </si>
  <si>
    <t>Liu, W; Cai, J; Huang, C; Chang, J</t>
  </si>
  <si>
    <t>Housing Condition: Traffic road within 100-200m</t>
  </si>
  <si>
    <t>Housing Condition: Traffic road within 200m</t>
  </si>
  <si>
    <t>Reference category: No traffic road within 200m</t>
  </si>
  <si>
    <t>Housing Condition: Traffic road within 50-100m</t>
  </si>
  <si>
    <t>Housing Condition: Traffic road within &lt;= 50m</t>
  </si>
  <si>
    <t>Housing Condition: Traffic road of 3-5 lanes within 200m</t>
  </si>
  <si>
    <t>Reference category: Traffic road of &lt;=2 lanes within 200m</t>
  </si>
  <si>
    <t>Housing Condition: Traffic road of &gt;5 lanes within 200m</t>
  </si>
  <si>
    <t>Housing Condition: Heavy truck passed the traffic road within 200m</t>
  </si>
  <si>
    <t>Housing Condition: Bedroom windows facing the traffic road within 200m</t>
  </si>
  <si>
    <t>Housing Condition: Filling station within 200m</t>
  </si>
  <si>
    <t>Reference category: No filling station within 200m</t>
  </si>
  <si>
    <t>Housing Condition: Filling station within 101-200m</t>
  </si>
  <si>
    <t>Housing Condition: Filling station within &lt;= 100m</t>
  </si>
  <si>
    <t>Housing Condition: Automobile 4S shop within 200m</t>
  </si>
  <si>
    <t>Reference category: No Automobile 4S shop within 200m</t>
  </si>
  <si>
    <t>Housing Condition: Automobile 4S shop within 101-200m</t>
  </si>
  <si>
    <t>Housing Condition: Automobile 4S shop within &lt;= 100m</t>
  </si>
  <si>
    <t>Housing Condition: Ground car park in the residential community</t>
  </si>
  <si>
    <t>Housing Condition: Number of traffic related facilities (n = 1)</t>
  </si>
  <si>
    <t>Housing Condition: Number of traffic related facilities (n = 2)</t>
  </si>
  <si>
    <t>Housing Condition: Number of traffic related facilities (n = 3)</t>
  </si>
  <si>
    <t>Housing Condition: Number of traffic related facilities (n = 4)</t>
  </si>
  <si>
    <t>Housing Condition: 21-50 cars parked in the ground car park per day</t>
  </si>
  <si>
    <t>Housing Condition: 50-100 cars parked in the ground car park per day</t>
  </si>
  <si>
    <t>Housing Condition: &gt; 100 cars parked in the ground car park per day</t>
  </si>
  <si>
    <t>Reference category: &lt;21 cars parked in the ground car park per day</t>
  </si>
  <si>
    <t>Reference category: No traffic related facilities</t>
  </si>
  <si>
    <t>China, Shandong</t>
  </si>
  <si>
    <t>5640 preschoolers (3–6-year-olds)</t>
  </si>
  <si>
    <t>parents or guardians answered positively to their child ever having asthma diagnosed by a doctor</t>
  </si>
  <si>
    <t>Pet Exposure (sleeping with pets)</t>
  </si>
  <si>
    <t>Pet Exposure (overall, before 2 years old)</t>
  </si>
  <si>
    <t>Pet Exposure (overall, during pregnancy)</t>
  </si>
  <si>
    <t>Pet Exposure: Poultry (currently)</t>
  </si>
  <si>
    <t>Including chickens, ducks, and geese</t>
  </si>
  <si>
    <t>Association of pet-keeping in home with self-reported asthma and asthma-related symptoms in 11611 school children from China</t>
  </si>
  <si>
    <t>Zhang, HL; Wang, BY; Luo, Y; Li, Y; Cai, CS; Huang, LL; He, BH; Cai, J; Li, ZY; Mai, AD; Guo, Y</t>
  </si>
  <si>
    <t>China, Zhongshan</t>
  </si>
  <si>
    <t>11,611 school children</t>
  </si>
  <si>
    <t>Socioeconomic and demographic predictors of high blood pressure, diabetes, asthma and heart disease among adults engaged in various occupations: evidence from India</t>
  </si>
  <si>
    <t>Patel, S; Ram, U; Ram, F; Patel, SK</t>
  </si>
  <si>
    <t>Caste (OBC)</t>
  </si>
  <si>
    <t>Caste (Non-SC/ST/OBC)</t>
  </si>
  <si>
    <t>Reference category: Hindu religion</t>
  </si>
  <si>
    <t>Religion (Non-Hindu/Muslim)</t>
  </si>
  <si>
    <t>Wealth Category (Poor)</t>
  </si>
  <si>
    <t>Reference category: Poorest wealth category</t>
  </si>
  <si>
    <t>Wealth Category (Middle)</t>
  </si>
  <si>
    <t>Wealth Category (Rich)</t>
  </si>
  <si>
    <t>Wealth Category (Richest)</t>
  </si>
  <si>
    <t>Reference category: Male</t>
  </si>
  <si>
    <t>Reference category: Not educated</t>
  </si>
  <si>
    <t>Education Level (1-5 years)</t>
  </si>
  <si>
    <t>Education Level (6-8 years)</t>
  </si>
  <si>
    <t>Education Level (9-12 years)</t>
  </si>
  <si>
    <t>Education Level (&gt; 12 years)</t>
  </si>
  <si>
    <t>Occupational Exposure: Legislator/Senior official/professional</t>
  </si>
  <si>
    <t>Occupational Exposure: Others</t>
  </si>
  <si>
    <t>Occupational Exposure: Skilled agricultural/elementary worker</t>
  </si>
  <si>
    <t>Occupational Exposure: Craft/machine-related trade worker</t>
  </si>
  <si>
    <t>self-reported having asthma diagnosed by a doctor</t>
  </si>
  <si>
    <t>two rounds of cross-sectional questionnaire-based study</t>
  </si>
  <si>
    <t>Round 1: 140,305 individuals aged 15-69
Round 2: 138,206 individuals aged 15-69</t>
  </si>
  <si>
    <t>Reference category: Female</t>
  </si>
  <si>
    <t>Exposure to environmental tobacco smoke and prevalence of asthma among adolescents in a middle eastern country</t>
  </si>
  <si>
    <t>Booalayan, H; Abdualrasool, M; Al-Shanfari, S; Boujarwa, A; Al-Mukaimi, A; Alkandery, O; Akhtar, S</t>
  </si>
  <si>
    <t>746 students</t>
  </si>
  <si>
    <t>Nationality (Kuwaiti)</t>
  </si>
  <si>
    <t>Reference category: Nationality (Non-Kuwaiti)</t>
  </si>
  <si>
    <t>Reference category: Income (&lt; 500 KWD)</t>
  </si>
  <si>
    <t>Income: 500-1000 KWD</t>
  </si>
  <si>
    <t>Income: 1001-1500 KWD</t>
  </si>
  <si>
    <t>Income: 1501-2000 KWD</t>
  </si>
  <si>
    <t>Income: &gt; 2000 KWD</t>
  </si>
  <si>
    <t>Cigarette Smoking (Current smokers)</t>
  </si>
  <si>
    <t>Cigarette Smoke Exposure (one or more smoker at home)</t>
  </si>
  <si>
    <t>Cigarette Smoke Exposure (&gt;= 3 hours per week at public place)</t>
  </si>
  <si>
    <t>self-reported having asthma diagnosed by a doctor (based on ISAAC criteria)</t>
  </si>
  <si>
    <t>Medication: Antibiotics (First year of life)</t>
  </si>
  <si>
    <t>First-Year Antibiotics Exposure in Relation to Childhood Asthma, Allergies, and Airway Illnesses</t>
  </si>
  <si>
    <t>Zou, ZJ; Liu, W; Huang, C; Sun, CJ; Zhang, JL</t>
  </si>
  <si>
    <t>Maternal prenatal stress and infantile wheeze and asthma: The Osaka Maternal and Child Health Study</t>
  </si>
  <si>
    <t>Kawamoto, T; Miyake, Y; Tanaka, K; Nagano, J; Sasaki, S; Hirota, Y</t>
  </si>
  <si>
    <t>Maternal Prenatal Stress (Low sense of control)</t>
  </si>
  <si>
    <t>Maternal Prenatal Stress (Object dependent of loss)</t>
  </si>
  <si>
    <t>Maternal Prenatal Stress (Object dependent of happiness)</t>
  </si>
  <si>
    <t>Maternal Prenatal Stress (Object dependent of anger)</t>
  </si>
  <si>
    <t>Maternal Prenatal Stress (Annoying barrier)</t>
  </si>
  <si>
    <t>Maternal Prenatal Stress (Object dependent of ambivalence)</t>
  </si>
  <si>
    <t>Maternal Prenatal Stress (Disclosure of negative experiences)</t>
  </si>
  <si>
    <t>Maternal Prenatal Stress (Unfulfilled needs for acceptance)</t>
  </si>
  <si>
    <t>Maternal Prenatal Stress (Altruism)</t>
  </si>
  <si>
    <t>Maternal Prenatal Stress (Egoism)</t>
  </si>
  <si>
    <t>Maternal Prenatal Stress (Rationalizing conflicts/frustrations)</t>
  </si>
  <si>
    <t>Maternal Prenatal Stress (Lack of emotional experiences)</t>
  </si>
  <si>
    <t>Japan, Osaka</t>
  </si>
  <si>
    <t>763 parent-child pairs</t>
  </si>
  <si>
    <t>prospective cohort study (questionnaire-based)</t>
  </si>
  <si>
    <t>Associations of household dampness with asthma, allergies, and airway diseases among preschoolers in two cross-sectional studies in Chongqing, China: Repeated surveys in 2010 and 2019</t>
  </si>
  <si>
    <t>Cai, J; Li, BZ; Yu, W; Yao, YH; Wang, LX; Li, BC; Wang, YJ; Du, CQ; Xiong, J</t>
  </si>
  <si>
    <t>Housing Condition: Damp clothing/bedding</t>
  </si>
  <si>
    <t>Housing Condition: Condensation on windowpane</t>
  </si>
  <si>
    <t>Housing Condition: Mold spots (during child's birth)</t>
  </si>
  <si>
    <t>Housing Condition: Condensation on windowpane (during child's birth)</t>
  </si>
  <si>
    <t>Housing Condition: Moldy odor (during child's birth)</t>
  </si>
  <si>
    <t>cross-sectional questionnaire-based study (in 2019)</t>
  </si>
  <si>
    <t>cross-sectional questionnaire-based study (in 2010)</t>
  </si>
  <si>
    <t>2935 preschool children</t>
  </si>
  <si>
    <t>2717 preschool children</t>
  </si>
  <si>
    <t>Risk factors associated with asthma among adults in Khuzestan, southwest Iran</t>
  </si>
  <si>
    <t>Idani, E; Raji, H; Maraghi, E; Aghababaeian, H; Madadizadeh, F; Maryam, D</t>
  </si>
  <si>
    <t>Iran, Khuzestan</t>
  </si>
  <si>
    <t>Housing Condition: Garden in house</t>
  </si>
  <si>
    <t>Housing Condition: Green space</t>
  </si>
  <si>
    <t>Housing Condition: Main street within 100m of home</t>
  </si>
  <si>
    <t>Housing Condition: Mold</t>
  </si>
  <si>
    <t>Airway Hyperresponsiveness</t>
  </si>
  <si>
    <t>5708 participants aged 20-65 years</t>
  </si>
  <si>
    <t>self-reported recent usage of anti-asthma medicines or experiencing an asthma attack during the last 12 months.</t>
  </si>
  <si>
    <t>Sleep Chronotype (Late)</t>
  </si>
  <si>
    <t>Reference category: intermediate sleep chronotype</t>
  </si>
  <si>
    <t>Sleep Chronotype (Early)</t>
  </si>
  <si>
    <t>Late Chronotype is Associated with Adolescent Asthma: Assessment Using the Korean-Version MCTQ</t>
  </si>
  <si>
    <t>Han, CH; Chung, J</t>
  </si>
  <si>
    <t>278,340 adolescents aged 12-18 years</t>
  </si>
  <si>
    <t>Factors Associated with the Development of Childhood Asthma in Japan: A Nationwide Longitudinal Study</t>
  </si>
  <si>
    <t>Furuhata, M; Otsuka, Y; Kaneita, Y; Nakagome, S; Jike, M; Itani, O; Ohida, T</t>
  </si>
  <si>
    <t>No. of Siblings (1 or more)</t>
  </si>
  <si>
    <t>Cigarette Smoke Exposure (Mother has smoking behavior)</t>
  </si>
  <si>
    <t>Cigarette Smoke Exposure (Father has smoking behavior)</t>
  </si>
  <si>
    <t>Parental Education: Maternal (Junior high school)</t>
  </si>
  <si>
    <t>Parental Education: Paternal (Junior high school)</t>
  </si>
  <si>
    <t>Reference category: Senior high school</t>
  </si>
  <si>
    <t>Maternal age (25-29 years)</t>
  </si>
  <si>
    <t>Maternal age (30-34 years)</t>
  </si>
  <si>
    <t>Maternal age (&gt;= 35 years)</t>
  </si>
  <si>
    <t>Paternal age (25-29 years)</t>
  </si>
  <si>
    <t>Paternal age (30-34 years)</t>
  </si>
  <si>
    <t>Paternal age (&gt;= 35 years)</t>
  </si>
  <si>
    <t>Reference category: Maternal aged &lt; 25 years</t>
  </si>
  <si>
    <t>Reference category: Paternal aged &lt; 25 years</t>
  </si>
  <si>
    <t>Multiple Births</t>
  </si>
  <si>
    <t>Income: Annual household income (&lt; 4 million yen)</t>
  </si>
  <si>
    <t>Reference category: annual household income (&gt;= 4 million yen)</t>
  </si>
  <si>
    <t>Reference category: suburban + urban</t>
  </si>
  <si>
    <t>Reference category: non-exclusively breastfeeding</t>
  </si>
  <si>
    <t>Breastfeeding (Exclusively)</t>
  </si>
  <si>
    <t>Pet Exposure (presence of pet in the house)</t>
  </si>
  <si>
    <t>34138 newborns</t>
  </si>
  <si>
    <t>birth cohort questionnaire-based longitudinal study (10-year follow-up survey)</t>
  </si>
  <si>
    <t>Presence of hospital visits due to asthma</t>
  </si>
  <si>
    <t>Association between sleep duration and asthma in different weight statuses (CHNS 2009-2015)</t>
  </si>
  <si>
    <t>Hu, ZG; Song, XY; Hu, K; Ruan, YS; Zeng, FJ</t>
  </si>
  <si>
    <t>Sleep Duration (&lt;= 6 hours)</t>
  </si>
  <si>
    <t>Sleep Duration (&gt;= 9 hours)</t>
  </si>
  <si>
    <t>Reference category: Sleep Duration (7-8 hours)</t>
  </si>
  <si>
    <t>32,776 Chinese residents</t>
  </si>
  <si>
    <t xml:space="preserve">Each hour decreased sleep duration reverse </t>
  </si>
  <si>
    <t>Body mass index (per 1 unit increase)</t>
  </si>
  <si>
    <t>Diet: Junk food (2-3 days)</t>
  </si>
  <si>
    <t>Diet: Junk food (1 day or not at all)</t>
  </si>
  <si>
    <t>Exercise (Physical Activity)</t>
  </si>
  <si>
    <t>Diet: Fruit (&lt; 200g per day)</t>
  </si>
  <si>
    <t>Diet: Fruit (&gt;= 200g per day)</t>
  </si>
  <si>
    <t>Reference category: never consume fruit</t>
  </si>
  <si>
    <t>Reference category: never consume junk food</t>
  </si>
  <si>
    <t>Reference category: never consume carbonated drink</t>
  </si>
  <si>
    <t>Diet: Carbonated drinks (2-3 days/wk)</t>
  </si>
  <si>
    <t>Diet: Carbonated drinks (all days)</t>
  </si>
  <si>
    <t>Metabolic Syndrome (Diabetes)</t>
  </si>
  <si>
    <t>Cigarette Smoke Exposure (Smoker in family)</t>
  </si>
  <si>
    <t>Prevalence of ever self-reported asthma and associated factors among university students in Iran: A population-based study</t>
  </si>
  <si>
    <t>Mansouri, M; Sharifi, F; Tabatabaee, SS; Heidari, E; Yaghubi, H; Keshtkar, A; Tabrizi, YM; Arzaghi, M; Varmaghani, M</t>
  </si>
  <si>
    <t>79,277 university students aged 18-29 years</t>
  </si>
  <si>
    <t>Body Mass Index: Underweight</t>
  </si>
  <si>
    <t>Reference category: Body Mass Index (Normal weight)</t>
  </si>
  <si>
    <t>Association between Physician-Diagnosed Asthma and Weight Status among Chinese Children: The Roles of Lifestyle Factors</t>
  </si>
  <si>
    <t>Lai, LJ; Zhang, T; Zeng, X; Tan, WQ; Cai, L; Chen, YJ</t>
  </si>
  <si>
    <t>16,837 children aged 6-12 years</t>
  </si>
  <si>
    <t>Weather: Decreasing Winter Temperature</t>
  </si>
  <si>
    <t>Weather: Heat Wave</t>
  </si>
  <si>
    <t>No participation in a health awareness program</t>
  </si>
  <si>
    <t>Housing Condition: Pesticide Usage around home</t>
  </si>
  <si>
    <t>Housing Condition: Distance from market</t>
  </si>
  <si>
    <t>Housing Condition: Distance to health center</t>
  </si>
  <si>
    <t>Housing Condition: Water flow rate in pipe</t>
  </si>
  <si>
    <t>Housing Condition: Water Purification devices</t>
  </si>
  <si>
    <t>Beyond Smoking: Environmental Determinants of Asthma Prevalence in Western Nepal</t>
  </si>
  <si>
    <t>Paudel, U; Pant, KP</t>
  </si>
  <si>
    <t>Housing Condition: Polluted River Water</t>
  </si>
  <si>
    <t>Housing Condition: Drinking water from pipes</t>
  </si>
  <si>
    <t>420 households</t>
  </si>
  <si>
    <t>self-reported at least one family member had experienced asthma</t>
  </si>
  <si>
    <t>Home environmental and lifestyle factors associated with asthma, rhinitis and wheeze in children in Beijing, China</t>
  </si>
  <si>
    <t>Huang, SD; Garshick, E; Weschler, LB; Hong, C; Li, J; Li, LY; Qu, F; Gao, DW; Zhou, YM; Sundell, J; Zhang, YP; Koutrakis, P</t>
  </si>
  <si>
    <t>Birth Weight (&lt; 2500g)</t>
  </si>
  <si>
    <t>Birth Length (&lt; 40cm)</t>
  </si>
  <si>
    <t>Caretaker other than parents</t>
  </si>
  <si>
    <t>Age (4 years)</t>
  </si>
  <si>
    <t>Reference category: Age (3 years)</t>
  </si>
  <si>
    <t>Age (5 years)</t>
  </si>
  <si>
    <t>Age (6 years)</t>
  </si>
  <si>
    <t>Reference category: Birth weight (2500-4000g)</t>
  </si>
  <si>
    <t>Reference category: Birth length (46-52cm)</t>
  </si>
  <si>
    <t>Medication: Antibiotics (Ever)</t>
  </si>
  <si>
    <t>Housing Condition: Living close to highway</t>
  </si>
  <si>
    <t>Housing Condition: Living close to industrial area</t>
  </si>
  <si>
    <t>Housing Condition: Opening Windows in summer</t>
  </si>
  <si>
    <t>Cooking Fuel: Gas</t>
  </si>
  <si>
    <t>Reference category: Cooking fuel: electricity</t>
  </si>
  <si>
    <t>Housing Condition: Perceived indoor dryness</t>
  </si>
  <si>
    <t>Maternal occupation (Healthcare)</t>
  </si>
  <si>
    <t>2214 childrens aged 3-6 years</t>
  </si>
  <si>
    <t>Reference category: mode of Delivery (vaginal delivery)</t>
  </si>
  <si>
    <t>Only Child</t>
  </si>
  <si>
    <t>Breastfeeding (&gt; 6 months)</t>
  </si>
  <si>
    <t>Reference category: breastfeeding &lt;= 6 months</t>
  </si>
  <si>
    <t>Breastfeeding duration modified the effects of neonatal and familial risk factors on childhood asthma and allergy: a population-based study</t>
  </si>
  <si>
    <t>Hu Y., Chen Y., Liu S., Jiang F., Wu M., Yan C., Tan J., Yu G., Hu Y., Yin Y., Qu J., Li S., Tong S.</t>
  </si>
  <si>
    <t>10,464 children aged 6-11 years</t>
  </si>
  <si>
    <t>Comorbidity: Chipped or broken tooth</t>
  </si>
  <si>
    <t>Comorbidity: Toothache when eating or drinking</t>
  </si>
  <si>
    <t>Comorbidity: Throbbing and sore tooth</t>
  </si>
  <si>
    <t>Comorbidity: Sore and bleeding gums</t>
  </si>
  <si>
    <t>Comorbidity: Pain in tongue or inside cheeks</t>
  </si>
  <si>
    <t>Comorbidity: Unpleasant breath</t>
  </si>
  <si>
    <t>Comorbidity: Oral health-related symptoms (at least 1)</t>
  </si>
  <si>
    <t>Reference category: No oral health-related symptoms</t>
  </si>
  <si>
    <t>Comorbidity: Oral health-related symptoms (2-6 symptoms)</t>
  </si>
  <si>
    <t>Comorbidity: Oral health-related symptoms (1 symptom only)</t>
  </si>
  <si>
    <t>Poor oral health is associated with asthma, allergic rhinitis, and atopic dermatitis in Korean adolescents: A cross-sectional study</t>
  </si>
  <si>
    <t>Wee J.H., Park M.W., Min C., Park I.-S., Park B., Choi H.G.</t>
  </si>
  <si>
    <t>136,027 participants aged 12-18 years</t>
  </si>
  <si>
    <t>self-reported having asthma diagnosed by a doctor in the past 12 months</t>
  </si>
  <si>
    <t>Risk factors for asthma among preschool children at Al-Najaf, Iraq - A case control study</t>
  </si>
  <si>
    <t>Al Fadhul S.A.L., Al Dabbagh A.M.</t>
  </si>
  <si>
    <t>Medication: Any tablet intake (during pregnancy)</t>
  </si>
  <si>
    <t>Medication: Treatment for common cold (during pregnancy)</t>
  </si>
  <si>
    <t>Breastfeeding (Exclusive &gt;= 6 months)</t>
  </si>
  <si>
    <t>Recurrent Respiratory Infection (&gt; 3 times in first year of life)</t>
  </si>
  <si>
    <t>300 children aged 1-5 years</t>
  </si>
  <si>
    <t>positively diagnosed by consultant pediatrician, positive history of prior three or more attacks of shortness of breath per year, and should respond well to anti-asthmatic medication</t>
  </si>
  <si>
    <t>Sleep Duration (&lt;= 5 hours)</t>
  </si>
  <si>
    <t>Reference category: Sleep Duration (7 hours)</t>
  </si>
  <si>
    <t>Sleep Duration (6 hours)</t>
  </si>
  <si>
    <t>Sleep Duration (8 hours)</t>
  </si>
  <si>
    <t>Long weekend catch-up sleep</t>
  </si>
  <si>
    <t>Weekend wake time (before 7:00 am)</t>
  </si>
  <si>
    <t>Weekend sleep time (after 1:00 am)</t>
  </si>
  <si>
    <t>Association of asthma and sleep insufficiency among South Korean adolescents: analysis of web-based self-reported data from the Korean youth risk behavior web-based survey</t>
  </si>
  <si>
    <t>Han C.H., Chung J.H.</t>
  </si>
  <si>
    <t>292,087 adolescents aged 12-18 years</t>
  </si>
  <si>
    <t>Cigarette Smoking (ever, e-cigarettes)</t>
  </si>
  <si>
    <t>Cigarette Smoking (ever, conventional cigarettes)</t>
  </si>
  <si>
    <t>Cigarette Smoking (ever, heated tobacco products)</t>
  </si>
  <si>
    <t>Reference category: No Cigarette Smoke Exposure at home</t>
  </si>
  <si>
    <t>Cigarette Smoke Exposure (Household &gt;= 5 times/week)</t>
  </si>
  <si>
    <t>Cigarette Smoke Exposure (Household 1-4 times/week)</t>
  </si>
  <si>
    <t>Cigarette Smoke Exposure (School &gt;= 5 times/week)</t>
  </si>
  <si>
    <t>Cigarette Smoke Exposure (School 1-4 times/week)</t>
  </si>
  <si>
    <t>The Use of Heated Tobacco Products is Associated with Asthma, Allergic Rhinitis, and Atopic Dermatitis in Korean Adolescents</t>
  </si>
  <si>
    <t>Lee A., Lee S.Y., Lee K.-S.</t>
  </si>
  <si>
    <t>58,336 students aged 12-18 years</t>
  </si>
  <si>
    <t>The association of prenatal risk factors with childhood asthma</t>
  </si>
  <si>
    <t>Arif A.A., Veri S.D.</t>
  </si>
  <si>
    <t>Family Medical History: Asthma or Hay Fever</t>
  </si>
  <si>
    <t>During Pregnancy: Nocturnal cough</t>
  </si>
  <si>
    <t>During Pregnancy: Wheezing or whistling in chest</t>
  </si>
  <si>
    <t>Prenatal Care: Doctor/Nurse</t>
  </si>
  <si>
    <t>Prenatal Care: Midwife</t>
  </si>
  <si>
    <t>Birth Weight (small or very small)</t>
  </si>
  <si>
    <t>Reference category: Average birth weight</t>
  </si>
  <si>
    <t>Pet Exposure: Cow/Cattle (during pregnancy)</t>
  </si>
  <si>
    <t>Pet Exposure: Goat (during pregnancy)</t>
  </si>
  <si>
    <t>During Pregnancy: Exposure to Rats/Mice</t>
  </si>
  <si>
    <t>Prenatal Care: Dai (unskilled provider)</t>
  </si>
  <si>
    <t>case-control hospital-based study</t>
  </si>
  <si>
    <t>400 children</t>
  </si>
  <si>
    <t>positively diagnosed by a physician</t>
  </si>
  <si>
    <t>Air Pollution: PM10 (exposure at age 1)</t>
  </si>
  <si>
    <t>Air Pollution: PM10 (exposure at age 2)</t>
  </si>
  <si>
    <t>Air Pollution: PM10 (exposure at age 3)</t>
  </si>
  <si>
    <t>Air Pollution: PM10 (exposure at age 4)</t>
  </si>
  <si>
    <t>Air Pollution: PM10 (exposure at age 5)</t>
  </si>
  <si>
    <t>Air Pollution: PM10 (exposure at age 6)</t>
  </si>
  <si>
    <t>Air Pollution: PM10 (exposure at age 7)</t>
  </si>
  <si>
    <t>Air Pollution: PM10 (lifetime exposure)</t>
  </si>
  <si>
    <t>Air Pollution: PM10 (prenatal exposure, first trimester)</t>
  </si>
  <si>
    <t>Air Pollution: PM10 (prenatal exposure, second trimester)</t>
  </si>
  <si>
    <t>Air Pollution: PM10 (prenatal exposure, third trimester)</t>
  </si>
  <si>
    <t>Prenatal particulate matter affects new asthma via airway hyperresponsiveness in schoolchildren</t>
  </si>
  <si>
    <t>Yang S.-I., Lee S.-Y., Kim H.-B., Kim H.-C., Leem J.-H., Yang H.-J., Kwon H., Seo J.-H., Cho H.-J., Yoon J., Lee E., Jung Y.-H., Kim Y., Jung S., Kwon H.-J., Hong S.-J.</t>
  </si>
  <si>
    <t>3570 school children</t>
  </si>
  <si>
    <t>parents or guardians answered positively to their child  having asthma diagnosed by a doctor at the follow-up survey</t>
  </si>
  <si>
    <t>birth cohort questionnaire-based longitudinal study (4-year follow-up survey)</t>
  </si>
  <si>
    <t>Association between soft drink consumption and asthma among Qatari adults</t>
  </si>
  <si>
    <t>Al Ibrahim A., Qamar B., Fituri S., Akbar Z.A., Al-Abdi T., Shi Z.</t>
  </si>
  <si>
    <t>Diet: Soft drinks (1 time/wk)</t>
  </si>
  <si>
    <t>Diet: Soft drinks (1-6 times/wk)</t>
  </si>
  <si>
    <t>Diet: Soft drinks (&gt;= 7 times/wk)</t>
  </si>
  <si>
    <t>during a nurse interview: (1) self-reported having asthma diagnosed by a doctor, (2) self-reported age of first having asthma, (3) self-reported usage of asthma medications</t>
  </si>
  <si>
    <t>986 adults aged 18 and above</t>
  </si>
  <si>
    <t>cross-sectional questionnaire-based study with a nurse interview</t>
  </si>
  <si>
    <t>Cesarean Section and Development of Childhood Bronchial Asthma: Is There A Risk?</t>
  </si>
  <si>
    <t>Boker F., Alzahrani A.J., Alsaeed A., Alzhrani M., Albar R.</t>
  </si>
  <si>
    <t>Cigarette Smoke Exposure (Parents smoked)</t>
  </si>
  <si>
    <t>Cigarette Smoke Exposure (Maternal smoking during pregnancy)</t>
  </si>
  <si>
    <t>Birth Order</t>
  </si>
  <si>
    <t>Cigarette Smoke Exposure (Maternal exposure to smoke)</t>
  </si>
  <si>
    <t>Medication: Antibiotics (During pregnancy, prenatal)</t>
  </si>
  <si>
    <t>Medication: NSAIDs (During pregnancy, prenatal)</t>
  </si>
  <si>
    <t>Medication: Beta-blockers (During pregnancy, prenatal)</t>
  </si>
  <si>
    <t>During Pregnancy: Gastroesophageal reflux disease (GERD)</t>
  </si>
  <si>
    <t>During Pregnancy: Obstructive sleep apnea</t>
  </si>
  <si>
    <t>Saudi Arabia, Jeddah</t>
  </si>
  <si>
    <t>761 children aged 2-14 years</t>
  </si>
  <si>
    <t>according to the criteria set by the Global Initiative for Asthma, GINA</t>
  </si>
  <si>
    <t>Family size (number of persons)</t>
  </si>
  <si>
    <t>Income: Monthly income</t>
  </si>
  <si>
    <t>Gestational Age: Low</t>
  </si>
  <si>
    <t>Medication: Antibiotics (Child usage)</t>
  </si>
  <si>
    <t>Bottle feeding</t>
  </si>
  <si>
    <t>Reference category: breastfeeding</t>
  </si>
  <si>
    <t>The role of caesarean section in childhood asthma</t>
  </si>
  <si>
    <t>Khalaf S.K., Al-Asadi J.N., Al Yassen A.Q.</t>
  </si>
  <si>
    <t>Iraq, Basrah</t>
  </si>
  <si>
    <t>407 asthmatic cases and 545 nonasthmatic children</t>
  </si>
  <si>
    <t>recurrent pediatrician-diagnosed asthma requiring treatment resulting in at least one episode of wheezing in the previous year</t>
  </si>
  <si>
    <t>case-control study in a primary health care centers</t>
  </si>
  <si>
    <t>Comorbidity: Erosive esophagitis</t>
  </si>
  <si>
    <t>Asthma under control is inversely related with erosive esophagitis among healthy adults</t>
  </si>
  <si>
    <t>Lim J.H., Lee D.H., Lee S.H., Kim J.S., Chae Jung H., Cho S.-H.</t>
  </si>
  <si>
    <t>15,999 adults aged &gt;=18 years</t>
  </si>
  <si>
    <t>Comorbidity: International Prostate Symptom Score - Incomplete emptying (less than half the time)</t>
  </si>
  <si>
    <t>Comorbidity: International Prostate Symptom Score - Incomplete emptying (more than half the time)</t>
  </si>
  <si>
    <t>Comorbidity: International Prostate Symptom Score - Frequency (less than half the time)</t>
  </si>
  <si>
    <t>Comorbidity: International Prostate Symptom Score - Frequency (more than half the time)</t>
  </si>
  <si>
    <t>Comorbidity: International Prostate Symptom Score - Intermittency (less than half the time)</t>
  </si>
  <si>
    <t>Comorbidity: International Prostate Symptom Score - Intermittency (more than half the time)</t>
  </si>
  <si>
    <t>Comorbidity: International Prostate Symptom Score - Urgency (less than half the time)</t>
  </si>
  <si>
    <t>Reference category: Symptom not presented at all</t>
  </si>
  <si>
    <t>Comorbidity: International Prostate Symptom Score - Weak stream (more than half the time)</t>
  </si>
  <si>
    <t>Comorbidity: International Prostate Symptom Score - Weak stream (less than half the time)</t>
  </si>
  <si>
    <t>Comorbidity: International Prostate Symptom Score - Straining (more than half the time)</t>
  </si>
  <si>
    <t>Comorbidity: International Prostate Symptom Score - Urgency (more than half the time)</t>
  </si>
  <si>
    <t>Comorbidity: International Prostate Symptom Score - Straining (less than half the time)</t>
  </si>
  <si>
    <t>Comorbidity: International Prostate Symptom Score - Nocturia (2-3)</t>
  </si>
  <si>
    <t>Comorbidity: International Prostate Symptom Score - Nocturia (&gt; 3)</t>
  </si>
  <si>
    <t>Reference category: Nocturia (0-1)</t>
  </si>
  <si>
    <t>Comorbidity: Lower urinary tract symptoms severity (8-19)</t>
  </si>
  <si>
    <t>Comorbidity: Lower urinary tract symptoms severity (20-35)</t>
  </si>
  <si>
    <t>Reference category: Lower urinary tract symptoms severity (0-7)</t>
  </si>
  <si>
    <t>Comorbidity: Voiding symptoms - Intermediate (5-11)</t>
  </si>
  <si>
    <t>Comorbidity: Voiding symptoms - High (12-20)</t>
  </si>
  <si>
    <t>Comorbidity: Storage symptoms - Intermediate (4-8)</t>
  </si>
  <si>
    <t>Comorbidity: Storage symptoms - High (9-15)</t>
  </si>
  <si>
    <t>Reference category: Voiding symptoms - Low (0-4)</t>
  </si>
  <si>
    <t>Reference category: Storage symptoms - Low (0-3)</t>
  </si>
  <si>
    <t>The association between male asthma and lower urinary tract symptoms evaluated by the international prostate symptom score: A population-based study</t>
  </si>
  <si>
    <t>Han C.H., Kim S.J., Chung J.H.</t>
  </si>
  <si>
    <t>101,848 male participants aged 19-103 years</t>
  </si>
  <si>
    <t>Family Medical History: Atopy or Allergy Disorder</t>
  </si>
  <si>
    <t>Breastfeeding (Exclusive)</t>
  </si>
  <si>
    <t>Diet: Early Weaning with Allergy Food</t>
  </si>
  <si>
    <t>Pet Exposure (pets or domestic animal)</t>
  </si>
  <si>
    <t>Comorbidity: History of Eczema</t>
  </si>
  <si>
    <t>Comorbidity: Allergic Disorder</t>
  </si>
  <si>
    <t>Inf</t>
  </si>
  <si>
    <t>Risk factors associated with childhood asthma - a case control study</t>
  </si>
  <si>
    <t>Dongol Singh S., Shrestha A.</t>
  </si>
  <si>
    <t>175 asthmatic children and 175 non-asthmatic children</t>
  </si>
  <si>
    <t>case-control hospital-based study with survey questionnaires</t>
  </si>
  <si>
    <t>had an International Classification of Diseases, Ninth Revision k code of asthma (493XX) at a hospitalization, emergency department visit or outpatients visit plus any of the following during the previous 12 months: (1) Four or more prescriptions for any asthma medication, (2) one or more asthma related hospitalization or emergency department visit, or (3) Three or more asthma related outpatient visits and 2 or more prescription for asthma medications</t>
  </si>
  <si>
    <t>Body Mass Index (Overweight: 23-25kg/m2)</t>
  </si>
  <si>
    <t>Body Mass Index (Obesity: &gt;= 25kg/m2)</t>
  </si>
  <si>
    <t>Reference category: Normal BMI</t>
  </si>
  <si>
    <t>Waist circumference (&gt; 85cm)</t>
  </si>
  <si>
    <t>Waist-to-height ratio (&gt; 0.49)</t>
  </si>
  <si>
    <t>Body Fat Percentage (&gt;25%)</t>
  </si>
  <si>
    <t>Waist circumference (&gt; 90cm)</t>
  </si>
  <si>
    <t>Waist-to-height ratio (&gt; 0.53)</t>
  </si>
  <si>
    <t>Body Fat Percentage (&gt; 32%)</t>
  </si>
  <si>
    <t>Relationships between self-reported asthma and pulmonary function and various measures of obesity</t>
  </si>
  <si>
    <t>Myung J., Lee H., Kim T.H., Han E.</t>
  </si>
  <si>
    <t>5295 female participants aged &gt;=40 years</t>
  </si>
  <si>
    <t>4114 male participants aged &gt;=40 years</t>
  </si>
  <si>
    <t>cross-sectional questionnaire-based study with medical and nutritional check-ups</t>
  </si>
  <si>
    <t>self-reported ever had asthma</t>
  </si>
  <si>
    <t>Effects of traffic-related air pollution on susceptibility to infantile bronchiolitis and childhood asthma: A cohort study in Korea</t>
  </si>
  <si>
    <t>Lee J.-Y., Leem J.-H., Kim H.-C., Lamichhane D.K., Hwang S.-S., Kim J.-H., Park M.-S., Jung D.-Y., Ko J.-K., Kwon H.-J., Hong S.-J.</t>
  </si>
  <si>
    <t>Housing Condition: Roadway length = 100-500m within 200m of home</t>
  </si>
  <si>
    <t>Housing Condition: Roadway length = &gt; 500m within 200m of home</t>
  </si>
  <si>
    <t>Reference category: Roadway length = 0-100m within 200m of home</t>
  </si>
  <si>
    <t>Housing Condition: Road within 75-700m from home</t>
  </si>
  <si>
    <t>Housing Condition: Road within 0-75m from home</t>
  </si>
  <si>
    <t>Reference category: Road within &gt; 700m from home</t>
  </si>
  <si>
    <t>2,627 school children aged 6–14 years</t>
  </si>
  <si>
    <t>longitudinal follow-up survey (2-year follow up, based on survey questionnaires and pulmonary evaluations)</t>
  </si>
  <si>
    <t>parents or guardians answered positively to their child  having asthma diagnosed by a doctor</t>
  </si>
  <si>
    <t>Maternal Asthma Is an Independent Risk Factor for Long-Term Respiratory Morbidity of the Offspring</t>
  </si>
  <si>
    <t>Spiegel E., Shoham-Vardi I., Goldbart A., Sergienko R., Sheiner E.</t>
  </si>
  <si>
    <t>Family Medical History: Maternal Bronchial Asthma</t>
  </si>
  <si>
    <t>253,808 childrens</t>
  </si>
  <si>
    <t>retrospective population-based cohort study (based on medical records)</t>
  </si>
  <si>
    <t>Cigarette Smoking (active, 1-5 days per month)</t>
  </si>
  <si>
    <t>Cigarette Smoking (active, 6-19 days per month)</t>
  </si>
  <si>
    <t>Cigarette Smoking (active, &gt; 19 days per month)</t>
  </si>
  <si>
    <t>Exposure in recent 12 months</t>
  </si>
  <si>
    <t>Cigarette Smoke Exposure (1-2 days per week)</t>
  </si>
  <si>
    <t>Cigarette Smoke Exposure (3-4 days per week)</t>
  </si>
  <si>
    <t>Cigarette Smoke Exposure (&gt; 4 days per week)</t>
  </si>
  <si>
    <t>Active, passive, and electronic cigarette smoking is associated with asthma in adolescents</t>
  </si>
  <si>
    <t>Kim S.Y., Sim S., Choi H.G.</t>
  </si>
  <si>
    <t>216,056 adolescents</t>
  </si>
  <si>
    <t>self-reported ever having asthma diagnosed by a doctor</t>
  </si>
  <si>
    <t>Association between sleep duration and the prevalence of atopic dermatitis and asthma in young adults</t>
  </si>
  <si>
    <t>Choi J.H., Nam G.E., Kim D.H., Lee J.Y., do Han K., Cho J.H.</t>
  </si>
  <si>
    <t>4239 male adults aged 19-39 years</t>
  </si>
  <si>
    <t>5909 female adults aged 19-39 years</t>
  </si>
  <si>
    <t>Urinary metabolites: 1-hydroxypyrene per ln-unit,  Ln-1-OHP</t>
  </si>
  <si>
    <t>Polycyclic aromatic hydrocarbons exposure, oxidative stress, and asthma in children</t>
  </si>
  <si>
    <t>Wang I.-J., Karmaus W.J.J., Yang C.-C.</t>
  </si>
  <si>
    <t>126 asthmatic children and 327 controls</t>
  </si>
  <si>
    <t>positively diagnosed by pediatric allergists using the 2009 Global Initiative for Asthma (GINA) Guidelines</t>
  </si>
  <si>
    <t>cross-sectional case-control study based on questionnaire, urine, and blood test</t>
  </si>
  <si>
    <t>The impact of parity and age at first and last childbirth on the prevalence of delayed-onset asthma in women: The Korean National Health and Nutrition Examination Survey</t>
  </si>
  <si>
    <t>Choi J.H., Lee B., Han K.D., Hwang S.H., Cho J.H.</t>
  </si>
  <si>
    <t>Reference category: Age at first birth (25-29 years)</t>
  </si>
  <si>
    <t>Reference category: No. of birth (&lt;= 2)</t>
  </si>
  <si>
    <t>Age at first birth (&lt; 20 years)</t>
  </si>
  <si>
    <t>Age at first birth (20-24 years)</t>
  </si>
  <si>
    <t>Age at first birth (30-34 years)</t>
  </si>
  <si>
    <t>Age at first birth (&gt;= 35 years)</t>
  </si>
  <si>
    <t>No. of birth (3)</t>
  </si>
  <si>
    <t>No. of birth (&gt;= 5)</t>
  </si>
  <si>
    <t>No. of birth (4)</t>
  </si>
  <si>
    <t>7837 women aged over 19 years</t>
  </si>
  <si>
    <t>cross-sectional study with survey consists of a health interview, a nutritional survey, and a health examination</t>
  </si>
  <si>
    <t>positively diagnosed during health examinations</t>
  </si>
  <si>
    <t>Reference category: Physical activity (&lt;= 2 days in past 7 days)</t>
  </si>
  <si>
    <t>Physical Activity (&gt; 2 days in past 7 days)</t>
  </si>
  <si>
    <t>Sleep Duration (&lt; 6 hours)</t>
  </si>
  <si>
    <t>Reference category: Sleep Duration (&gt;= 7 hours, &lt; 8 hours)</t>
  </si>
  <si>
    <t>Reference category: Sleep Duration (&gt;= 6 hours, &lt; 7 hours)</t>
  </si>
  <si>
    <t>Reference category: Sleep Duration (&gt;= 8 hours)</t>
  </si>
  <si>
    <t>Sitting time for study (&gt; 6 hours)</t>
  </si>
  <si>
    <t>Sitting time for leisure (&gt; 3 hours)</t>
  </si>
  <si>
    <t>Body Mass Index: Obese (&gt;= 95th percentile)</t>
  </si>
  <si>
    <t>Reference category: Body mass index: Healthy (&gt;= 5th and &lt; 85th percentile)</t>
  </si>
  <si>
    <t>Body Mass Index: Overweight (&gt;= 85th and &lt; 95th percentile)</t>
  </si>
  <si>
    <t>Body Mass Index: Underweight (&lt; 5th percentile)</t>
  </si>
  <si>
    <t>Physical activity, sedentary habits, sleep, and obesity are associated with asthma, allergic rhinitis, and atopic dermatitis in korean adolescents</t>
  </si>
  <si>
    <t>Lim M.-S., Lee C.H., Sim S., Hong S.K., Choi H.G.</t>
  </si>
  <si>
    <t>53769 participants aged 12-18 years</t>
  </si>
  <si>
    <t>Comorbidity: Nasal Septal Deviation</t>
  </si>
  <si>
    <t>Nasal septal deviation with obstructive symptoms: Association found with asthma but not with other general health problems</t>
  </si>
  <si>
    <t>Ahn J.-C., Lee W.H., We J., Rhee C.-S., Lee C., Kim J.-W.</t>
  </si>
  <si>
    <t>8865 adults</t>
  </si>
  <si>
    <t>based on survey questionnaire administered by trained interviewers</t>
  </si>
  <si>
    <t>Housing Condition: Multi-family house</t>
  </si>
  <si>
    <t>Housing Condition: Wooden house</t>
  </si>
  <si>
    <t>Housing Condition: Indoor painting</t>
  </si>
  <si>
    <t>Housing Condition: New floor</t>
  </si>
  <si>
    <t>Housing Condition: Other odor</t>
  </si>
  <si>
    <t>Housing Condition: Window pane condensation</t>
  </si>
  <si>
    <t>The home environment of junior high school students in Hyogo, Japan-Associations with asthma, respiratory health and reported allergies</t>
  </si>
  <si>
    <t>Takaoka M., Suzuki K., Norbäck D.</t>
  </si>
  <si>
    <t>Japan, Hyogo</t>
  </si>
  <si>
    <t>1048 students</t>
  </si>
  <si>
    <t>Birth Weight (Low, &lt; 1500g)</t>
  </si>
  <si>
    <t>Birth Weight (Low, 1500-2000g)</t>
  </si>
  <si>
    <t>Birth Weight (Low, 2000-2500g)</t>
  </si>
  <si>
    <t>Reference category: Birth weight (2.5-3.5kg)</t>
  </si>
  <si>
    <t>Gestational Age (&lt; 37 weeks)</t>
  </si>
  <si>
    <t>Reference category: Gestational Age (37-40 weeks)</t>
  </si>
  <si>
    <t>Birth Weight (High, &gt; 3500g)</t>
  </si>
  <si>
    <t>The Association between Birth Weight and Gestational Age and Asthma in 6-7-and 13-14-Year-Old Children</t>
  </si>
  <si>
    <t>Raheleh Z., Ahmad A., Abtin H., Roghaye Z., Sara H., Siavash R.</t>
  </si>
  <si>
    <t>3554 school children of ages 13-14 years</t>
  </si>
  <si>
    <t>3102 school children of ages 6-7 years</t>
  </si>
  <si>
    <t>Iran, West Mazandaran</t>
  </si>
  <si>
    <t>Association between traffic-related air pollution and asthma in preschool children in a national Japanese nested case-control study</t>
  </si>
  <si>
    <t>Hasunuma H., Sato T., Iwata T., Kohno Y., Nitta H., Odajima H., Ohara T., Omori T., Ono M., Yamazaki S., Shima M.</t>
  </si>
  <si>
    <t>Air Pollution: Nitrogen Oxides (50.9-136.8 ppb)</t>
  </si>
  <si>
    <t>Air Pollution: Nitrogen Oxides (42.1-50.8 ppb)</t>
  </si>
  <si>
    <t>Air Pollution: Nitrogen Oxides (37.2-42.0 ppb)</t>
  </si>
  <si>
    <t>Air Pollution: Nitrogen Oxides (32.6-37.1 ppb)</t>
  </si>
  <si>
    <t>Reference category: Nitrogen Oxides (13.9-32.5 ppb)</t>
  </si>
  <si>
    <t>Air Pollution: Nitrogen Oxides (per 1 ppb)</t>
  </si>
  <si>
    <t>Air Pollution: Elemental Carbon (per 0.1ug/m3)</t>
  </si>
  <si>
    <t>Air Pollution: Elemental Carbon (3.6-7.5 ug/m3)</t>
  </si>
  <si>
    <t>Air Pollution: Elemental Carbon (3.1-3.5 ug/m3)</t>
  </si>
  <si>
    <t>Air Pollution: Elemental Carbon (2.8-3.0 ug/m3)</t>
  </si>
  <si>
    <t>Air Pollution: Elemental Carbon (2.5-2.7 ug/m3)</t>
  </si>
  <si>
    <t>Reference category: Elemental Carbon (1.3-2.4 ug/m3)</t>
  </si>
  <si>
    <t>parents or guardians reported their child having a history of two or more attacks of dyspnoea accompanied by wheezing</t>
  </si>
  <si>
    <t>case-control questionnaire-based study (1.5-year follow-up)</t>
  </si>
  <si>
    <t>57,682 preschool children</t>
  </si>
  <si>
    <t>Reference category: Body Mass Index (Normal)</t>
  </si>
  <si>
    <t>Socioeconomic Status (Medium)</t>
  </si>
  <si>
    <t>Socioeconomic Status (High)</t>
  </si>
  <si>
    <t>Reference category: Socioeconomic Status (Low)</t>
  </si>
  <si>
    <t>Association between asthma and body mass index and socioeconomic status: A cross-sectional study on 849 659 adolescents</t>
  </si>
  <si>
    <t>Gordon B., Hassid A., Bar-Shai A., Derazne E., Tzur D., Hershkovich O., Afek A.</t>
  </si>
  <si>
    <t>368,666 Females</t>
  </si>
  <si>
    <t>480,933 Males</t>
  </si>
  <si>
    <t>determined by medical examination by a physician</t>
  </si>
  <si>
    <t>Sex-based differences in asthma among preschool and school-aged children in Korea</t>
  </si>
  <si>
    <t>Jang Y., Shin A., Carpenter D.O.</t>
  </si>
  <si>
    <t>1707 Males</t>
  </si>
  <si>
    <t>Reference category: Income (Lowest quartile)</t>
  </si>
  <si>
    <t>Income: Middle-low quartile Income</t>
  </si>
  <si>
    <t>Income: Middle-high quartile Income</t>
  </si>
  <si>
    <t>Income: Highest quartile Income</t>
  </si>
  <si>
    <t>Reference category: &lt;= 3 family members</t>
  </si>
  <si>
    <t>Family size (4 members)</t>
  </si>
  <si>
    <t>Family size (&gt;= 5 members)</t>
  </si>
  <si>
    <t>Body Mass Index: overweight/obesity (&gt;= 85th percentile)</t>
  </si>
  <si>
    <t>Maternal obesity</t>
  </si>
  <si>
    <t>Parental Education: Maternal (&gt;= College)</t>
  </si>
  <si>
    <t>Reference category: mother education (&lt;= High school)</t>
  </si>
  <si>
    <t>1511 Females</t>
  </si>
  <si>
    <t>cross-sectional study based on a health interview, health examination, and nutrition survey</t>
  </si>
  <si>
    <t>cross-sectional study based on medical questionnaire and medical examination</t>
  </si>
  <si>
    <t>Urinary metabolites: Mono‑2‑ethylhexyl  phthalate, MEHP during the mother's 3rd trimester (upper quintile, &gt; 42.0)</t>
  </si>
  <si>
    <t>Urinary metabolites: sum of di-2-ethyl-hexyl phthalate, ΣDEHP during the mother's 3rd trimester (upper quintile, &gt; 108.4)</t>
  </si>
  <si>
    <t>Urinary metabolites: mono-benzyl phthalate, MBzP during the mother's 3rd trimester (upper quintile, &gt; 32.3)</t>
  </si>
  <si>
    <t>Urinary metabolites: mono-butyl phthalate, MBP during the mother's 3rd trimester (upper quintile, &gt; 158.3)</t>
  </si>
  <si>
    <t>Urinary metabolites: mono-ethyl phthalate, MEP during the mother's 3rd trimester (upper quintile, &gt; 119.3)</t>
  </si>
  <si>
    <t>Urinary metabolites: Mono‑2‑ethylhexyl  phthalate, MEHP during the child's 2 years old (upper quintile, &gt; 31.9)</t>
  </si>
  <si>
    <t>Urinary metabolites: sum of di-2-ethyl-hexyl phthalate, ΣDEHP during the child's 2 years old (upper quintile, &gt; 316.8)</t>
  </si>
  <si>
    <t>Urinary metabolites: mono-benzyl phthalate, MBzP during the child's 2 years old (upper quintile, &gt; 19.2)</t>
  </si>
  <si>
    <t>Urinary metabolites: mono-butyl phthalate, MBP during the child's 2 years old (upper quintile, &gt; 277.4)</t>
  </si>
  <si>
    <t>Urinary metabolites: Mono‑2‑ethylhexyl  phthalate, MEHP during the child's 5 years old (upper quintile, &gt; 24.6)</t>
  </si>
  <si>
    <t>Urinary metabolites: sum of di-2-ethyl-hexyl phthalate, ΣDEHP during the child's 5 years old (upper quintile, &gt; 290)</t>
  </si>
  <si>
    <t>Urinary metabolites: mono-benzyl phthalate, MBzP during the child's 5 years old (upper quintile, &gt; 31.2)</t>
  </si>
  <si>
    <t>Urinary metabolites: mono-ethyl phthalate, MEP during the child's 5 years old (upper quintile, &gt; 40.3)</t>
  </si>
  <si>
    <t>Urinary metabolites: mono-butyl phthalate, MBP during the child's 5 years old (upper quintile, &gt; 209)</t>
  </si>
  <si>
    <t>Prenatal and postnatal exposure to phthalate esters and asthma: A 9-year follow-up study of a taiwanese birth cohort</t>
  </si>
  <si>
    <t>Ku H.Y., Su P.H., Wen H.J., Sun H.L., Wang C.J., Chen H.Y., Jaakkola J.J.K., Wang S.-L., Chen M.-L., Wu M.-T., Hsieh C.-J.</t>
  </si>
  <si>
    <t>171 children</t>
  </si>
  <si>
    <t>Urinary metabolites: creatinine adjusted urine CC16 level (ng/mg)</t>
  </si>
  <si>
    <t>Association of urine CC16 and lung function and asthma in Chinese children</t>
  </si>
  <si>
    <t>Ma Y.-N., Wang J., Lee Y.L., Ren W.-H., Lv X.-F., He Q.-C., Dong G.-H.</t>
  </si>
  <si>
    <t>147 asthmatic children and 390 healthy children</t>
  </si>
  <si>
    <t>cross-sectional study (case-control)</t>
  </si>
  <si>
    <t>Age (8 years old)</t>
  </si>
  <si>
    <t>Age (9 years old)</t>
  </si>
  <si>
    <t>Reference category: Age (&lt;= 7 years old)</t>
  </si>
  <si>
    <t>Age (10 years old)</t>
  </si>
  <si>
    <t>Age (&gt;= 12 years old)</t>
  </si>
  <si>
    <t>Age (11 years old)</t>
  </si>
  <si>
    <t>Height (per inch)</t>
  </si>
  <si>
    <t>Housing Condition: &gt;= 3 rooms in the house</t>
  </si>
  <si>
    <t>Reference category: &lt; 3 rooms in the house</t>
  </si>
  <si>
    <t>Reference category: main road distance &gt;= 100m</t>
  </si>
  <si>
    <t>Housing Condition: Main road distance &lt; 20m</t>
  </si>
  <si>
    <t>Housing Condition: Main road distance 20 - 100m</t>
  </si>
  <si>
    <t>Housing Condition: Smokestack or factory around house</t>
  </si>
  <si>
    <t>Housing Type: Single-storey house</t>
  </si>
  <si>
    <t>Reference category: Apartment flat</t>
  </si>
  <si>
    <t>Housing Condition: Coal usage</t>
  </si>
  <si>
    <t>Pet Exposure: Pets in home</t>
  </si>
  <si>
    <t>Housing Condition: Household renovation</t>
  </si>
  <si>
    <t>Housing Condition: Ventilaton device usage</t>
  </si>
  <si>
    <t>Parental Education: Below junior high school</t>
  </si>
  <si>
    <t>Reference category: Above junior high school</t>
  </si>
  <si>
    <t>Cigarette Smoke Exposure (Mother smoking)</t>
  </si>
  <si>
    <t>Cigarette Smoke Exposure (before 2 years old)</t>
  </si>
  <si>
    <t>Housing Type: Other than Single-storey house</t>
  </si>
  <si>
    <t>Air Pollution: O3</t>
  </si>
  <si>
    <t>Air Pollution: SO2</t>
  </si>
  <si>
    <t>Asthma and asthma related symptoms in 23,326 Chinese children in relation to indoor and outdoor environmental factors: The Seven Northeastern Cities (SNEC) Study</t>
  </si>
  <si>
    <t>Liu F., Zhao Y., Liu Y.-Q., Liu Y., Sun J., Huang M.-M., Liu Y., Dong G.-H.</t>
  </si>
  <si>
    <t>23,326 children aged 6 to 13 years</t>
  </si>
  <si>
    <t>cross-sectional questionnaire-based study with air pollution assessment</t>
  </si>
  <si>
    <t>Exposure to house dust phthalates in relation to asthma and allergies in both children and adults</t>
  </si>
  <si>
    <t>Ait Bamai Y., Shibata E., Saito I., Araki A., Kanazawa A., Morimoto K., Nakayama K., Tanaka M., Takigawa T., Yoshimura T., Chikara H., Saijo Y., Kishi R.</t>
  </si>
  <si>
    <t>Reference category: Low exposure</t>
  </si>
  <si>
    <t>Indoor Dust Content: dimethyl phthalate (DMP) (Floor Dust)</t>
  </si>
  <si>
    <t>Indoor Dust Content: dimethyl phthalate (DMP) (Multi-surface Dust)</t>
  </si>
  <si>
    <t>Indoor Dust Content: diethyl phthalate (DEP) (Multi-surface Dust)</t>
  </si>
  <si>
    <t>Indoor Dust Content: di-iso-butyl phthalate (DiBP) - Medium (Multi-surface Dust)</t>
  </si>
  <si>
    <t>Indoor Dust Content: di-iso-butyl phthalate (DiBP) - High (Multi-surface Dust)</t>
  </si>
  <si>
    <t>Indoor Dust Content: di-n-butyl phthalate (DnBP) - Medium (Multi-surface Dust)</t>
  </si>
  <si>
    <t>Indoor Dust Content: di-n-butyl phthalate (DnBP) - High (Multi-surface Dust)</t>
  </si>
  <si>
    <t>Indoor Dust Content: benzyl butyl phthalate (BBzP) - Medium (Multi-surface Dust)</t>
  </si>
  <si>
    <t>Indoor Dust Content: benzyl butyl phthalate (BBzP) - High (Multi-surface Dust)</t>
  </si>
  <si>
    <t>Indoor Dust Content:  di-2-ethylhexyl phthalate (DEHP) - Medium (Multi-surface Dust)</t>
  </si>
  <si>
    <t>Indoor Dust Content:  di-2-ethylhexyl phthalate (DEHP) - High (Multi-surface Dust)</t>
  </si>
  <si>
    <t>Indoor Dust Content: di-iso-nonyl phthalate (DiNP) - Medium (Multi-surface Dust)</t>
  </si>
  <si>
    <t>Indoor Dust Content: di-iso-nonyl phthalate (DiNP) - High (Multi-surface Dust)</t>
  </si>
  <si>
    <t>Indoor Dust Content:  di-2-ethylhexyl adipate (DEHA) - High (Multi-surface Dust)</t>
  </si>
  <si>
    <t>Indoor Dust Content: diethyl phthalate (DEP) (Floor Dust)</t>
  </si>
  <si>
    <t>Indoor Dust Content: di-iso-butyl phthalate (DiBP) - Medium (Floor Dust)</t>
  </si>
  <si>
    <t>Indoor Dust Content: di-iso-butyl phthalate (DiBP) - High (Floor Dust)</t>
  </si>
  <si>
    <t>Indoor Dust Content: di-n-butyl phthalate (DnBP) - Medium (Floor Dust)</t>
  </si>
  <si>
    <t>Indoor Dust Content: di-n-butyl phthalate (DnBP) - High (Floor Dust)</t>
  </si>
  <si>
    <t>Indoor Dust Content: benzyl butyl phthalate (BBzP) - Medium (Floor Dust)</t>
  </si>
  <si>
    <t>Indoor Dust Content: benzyl butyl phthalate (BBzP) - High (Floor Dust)</t>
  </si>
  <si>
    <t>Indoor Dust Content:  di-2-ethylhexyl phthalate (DEHP) - Medium (Floor Dust)</t>
  </si>
  <si>
    <t>Indoor Dust Content:  di-2-ethylhexyl phthalate (DEHP) - High (Floor Dust)</t>
  </si>
  <si>
    <t>Indoor Dust Content: di-iso-nonyl phthalate (DiNP) - Medium (Floor Dust)</t>
  </si>
  <si>
    <t>Indoor Dust Content: di-iso-nonyl phthalate (DiNP) - High (Floor Dust)</t>
  </si>
  <si>
    <t>Indoor Dust Content:  di-2-ethylhexyl adipate (DEHA) - High (Floor Dust)</t>
  </si>
  <si>
    <t>122 children aged 0-14 years</t>
  </si>
  <si>
    <t>377 adults aged &gt;= 15 years</t>
  </si>
  <si>
    <t>parents or guardians answered positively to their child ever being seen at a hospital because of bronchial asthma in the past 2-years (self-answered for children &gt; 6 years old)</t>
  </si>
  <si>
    <t>self-reported ever being seen at a hospital because of bronchial asthma in the past 2-years</t>
  </si>
  <si>
    <t>Serum allergen-specific IgE: Ascaris (positive)</t>
  </si>
  <si>
    <t>Serum allergen-specific IgE: Ascaris (2nd quartile)</t>
  </si>
  <si>
    <t>Serum allergen-specific IgE: Ascaris (4th quartile)</t>
  </si>
  <si>
    <t>Serum allergen-specific IgE: Ascaris (3rd quartile)</t>
  </si>
  <si>
    <t>Reference category: 1st quartile</t>
  </si>
  <si>
    <t>Reference category: negative</t>
  </si>
  <si>
    <t>Ascaris lumbricoids egg count in stool</t>
  </si>
  <si>
    <t>Trichuris trichiura egg count in stool</t>
  </si>
  <si>
    <t>defined based on ISAAC questionnaire (ever asthma)</t>
  </si>
  <si>
    <t>Ascaris lumbricoids infection as a risk factor for asthma and atopy in rural Bangladeshi children</t>
  </si>
  <si>
    <t>Hawlader M.D.H., Ma E., Noguchi E., Itoh M., Arifeen S.E., Persson L.Å., Moore S.E., Raqib R., Wagatsuma Y.</t>
  </si>
  <si>
    <t>Bangladesh, Matlab</t>
  </si>
  <si>
    <t>2,745 children</t>
  </si>
  <si>
    <t>a positive response to any of the questions in the ISAAC video questionnaire</t>
  </si>
  <si>
    <t>Extreme BMI predicts higher asthma prevalence and is associated with lung function impairment in school-aged children</t>
  </si>
  <si>
    <t>Chu Y.-T., Chen W.-Y., Wang T.-N., Tseng H.-I., Wu J.-R., Ko Y.-C.</t>
  </si>
  <si>
    <t>Highest education level of the parents. Reference category: below senior high school</t>
  </si>
  <si>
    <t>Parental Education: Senior High School and above</t>
  </si>
  <si>
    <t>Cigarette Smoke Exposure: Family Smoking (&gt;1 pack/family)</t>
  </si>
  <si>
    <t>Cigarette Smoking (self-reported)</t>
  </si>
  <si>
    <t>Exercise (Usually)</t>
  </si>
  <si>
    <t>Reference category: exercise (none or sometimes)</t>
  </si>
  <si>
    <t>14654 students</t>
  </si>
  <si>
    <t>763 mother-child pairs</t>
  </si>
  <si>
    <t>Breastfeeding and the risk of wheeze and asthma in Japanese infants: The Osaka Maternal and Child Health Study</t>
  </si>
  <si>
    <t>Miyake Y., Tanaka K., Sasaki S., Kiyohara C., Ohya Y., Fukushima W., Yokoyama T., Hirota Y.</t>
  </si>
  <si>
    <t>Reference category: Exclusive breastfeeding &lt; 4 months</t>
  </si>
  <si>
    <t>Breastfeeding (Exclusive breastfeeding &gt;= 4 months)</t>
  </si>
  <si>
    <t>Breastfeeding (Partial breastfeeding &gt;= 6 months)</t>
  </si>
  <si>
    <t>Reference category: Partial breastfeeding &gt;= 6 months</t>
  </si>
  <si>
    <t>Reference category: Adolescent (11–19 years)</t>
  </si>
  <si>
    <t>Age: Adult (&gt;19 years)</t>
  </si>
  <si>
    <t>Housing Condition: Altitude - sea level</t>
  </si>
  <si>
    <t>Reference category: high altitude</t>
  </si>
  <si>
    <t>Reference category: educated</t>
  </si>
  <si>
    <t>Occupational Exposure: shepherd/farmer</t>
  </si>
  <si>
    <t>Reference category: Other than sherpherd/farmer</t>
  </si>
  <si>
    <t>Income: Monthly income per capita (low &lt; 400 SR)</t>
  </si>
  <si>
    <t>Reference category: &gt; 400 SR</t>
  </si>
  <si>
    <t>Housing Condition: High crowding index (4+)</t>
  </si>
  <si>
    <t>Reference category: Low crowding index (&lt; 4)</t>
  </si>
  <si>
    <t>Housing Type (mud or tent)</t>
  </si>
  <si>
    <t>Reference category: concrete</t>
  </si>
  <si>
    <t>Housing Condition: No electricity</t>
  </si>
  <si>
    <t>Reference category: With electricity</t>
  </si>
  <si>
    <t>Reference category: Non-wood/coal-based heating</t>
  </si>
  <si>
    <t>Housing Condition: With air conditioners</t>
  </si>
  <si>
    <t>Reference category: No air conditioners</t>
  </si>
  <si>
    <t>Cooking Fuel: Wood/Coal fuel</t>
  </si>
  <si>
    <t>Pet Exposure: Sheeps inside house</t>
  </si>
  <si>
    <t>Altitude and bronchial asthma in south-western Saudi Arabia</t>
  </si>
  <si>
    <t>Al-Ghamdi B.R., Mahfouz A.A., Abdelmoneim I., Khan M.Y., Daffallah A.A.</t>
  </si>
  <si>
    <t>1325 subjects aged 11 to 78 years</t>
  </si>
  <si>
    <t>cross-sectional questionnaire-based study and health measurements</t>
  </si>
  <si>
    <t>Asthma and other allergic diseases in 13-14-year-old schoolchildren in Urmia: An ISAAC study</t>
  </si>
  <si>
    <t>Rahimi Rad M.H., Hejazi M.E., Behrouzian R.</t>
  </si>
  <si>
    <t>Medication: Paracetamol (at least once per month)</t>
  </si>
  <si>
    <t>Pet Exposure: Cats (at home)</t>
  </si>
  <si>
    <t>Parental Education: Maternal (high school or university)</t>
  </si>
  <si>
    <t>Housing Condition: living on busy road</t>
  </si>
  <si>
    <t>3000 school children aged 13-14 years</t>
  </si>
  <si>
    <t>self-reported ever having wheezing or whistling in the chest at any time in the past</t>
  </si>
  <si>
    <t>Prevalence of asthma and comorbid allergy symptoms in Singaporean preschoolers</t>
  </si>
  <si>
    <t>Tan T.N., Shek L.P., Goh D.Y.T., Chew F.T., Lee B.W.</t>
  </si>
  <si>
    <t>Reference category: 6 years old</t>
  </si>
  <si>
    <t>Income: $2000-4000 per month</t>
  </si>
  <si>
    <t>Income: &gt; $4000 per month</t>
  </si>
  <si>
    <t>Reference category: &lt; $2000 per month</t>
  </si>
  <si>
    <t>Comorbidity: Rhinoconjunctivitis (current)</t>
  </si>
  <si>
    <t>Comorbidity: Chronic flexural rash (current)</t>
  </si>
  <si>
    <t>Respiratory Infection (ever)</t>
  </si>
  <si>
    <t>Age when entering daycare (3 years old)</t>
  </si>
  <si>
    <t>Age when entering daycare (&gt;= 4 years old)</t>
  </si>
  <si>
    <t>Reference category: &lt;= 2 years old</t>
  </si>
  <si>
    <t>Family size (4 persons)</t>
  </si>
  <si>
    <t>Family size (5 persons)</t>
  </si>
  <si>
    <t>Family size (&gt;= 6 persons)</t>
  </si>
  <si>
    <t>Reference category: &lt;= 3 persons</t>
  </si>
  <si>
    <t>Cigarette Smoke Exposure (Father is smoker)</t>
  </si>
  <si>
    <t>Fever in first 3 years of life (&gt;= 2 times)</t>
  </si>
  <si>
    <t>Fever in first 3 years of life (1 times)</t>
  </si>
  <si>
    <t>Reference category: Never</t>
  </si>
  <si>
    <t>Medication: Antibiotics (1 time in first year of life)</t>
  </si>
  <si>
    <t>Medication: Antibiotics (&gt;= 2 times in first year of life)</t>
  </si>
  <si>
    <t>7,549 preschoolers aged 4 to 6 years</t>
  </si>
  <si>
    <r>
      <t>Allergen Sensitization: House Dust Mite (</t>
    </r>
    <r>
      <rPr>
        <i/>
        <sz val="11"/>
        <color theme="1"/>
        <rFont val="Calibri"/>
        <family val="2"/>
        <scheme val="minor"/>
      </rPr>
      <t>D. pteronyssinus</t>
    </r>
    <r>
      <rPr>
        <sz val="11"/>
        <color theme="1"/>
        <rFont val="Calibri"/>
        <family val="2"/>
        <scheme val="minor"/>
      </rPr>
      <t>)</t>
    </r>
  </si>
  <si>
    <r>
      <t>Allergen Sensitization: House Dust Mite (</t>
    </r>
    <r>
      <rPr>
        <i/>
        <sz val="11"/>
        <color theme="1"/>
        <rFont val="Calibri"/>
        <family val="2"/>
        <scheme val="minor"/>
      </rPr>
      <t>D. farinae</t>
    </r>
    <r>
      <rPr>
        <sz val="11"/>
        <color theme="1"/>
        <rFont val="Calibri"/>
        <family val="2"/>
        <scheme val="minor"/>
      </rPr>
      <t>)</t>
    </r>
  </si>
  <si>
    <r>
      <t xml:space="preserve">Allergen Sensitization: </t>
    </r>
    <r>
      <rPr>
        <i/>
        <sz val="11"/>
        <color theme="1"/>
        <rFont val="Calibri"/>
        <family val="2"/>
        <scheme val="minor"/>
      </rPr>
      <t>C. albicans</t>
    </r>
  </si>
  <si>
    <t>House dust mite allergen level and allergen sensitization as risk factors for asthma among student in Central Jakarta</t>
  </si>
  <si>
    <t>Sundaru H.</t>
  </si>
  <si>
    <t>3840 students aged 13-14 years</t>
  </si>
  <si>
    <t>self-reported ever having wheezing in the past 12 months</t>
  </si>
  <si>
    <t>Reference category: Age (15 years old)</t>
  </si>
  <si>
    <t>Age (&lt;= 7 years old)</t>
  </si>
  <si>
    <t>Age (12 years old)</t>
  </si>
  <si>
    <t>Age (13 years old)</t>
  </si>
  <si>
    <t>Age (14 years old)</t>
  </si>
  <si>
    <t>Parental Education: 6-8 years</t>
  </si>
  <si>
    <t>Reference category: &lt; 6 years</t>
  </si>
  <si>
    <t>Housing Condition: Cockroach present monthly</t>
  </si>
  <si>
    <t>Housing Condition: Visible Mold</t>
  </si>
  <si>
    <t>Air Pollution (NOx, 10ppb)</t>
  </si>
  <si>
    <t>Air Pollution (CO, 100ppb)</t>
  </si>
  <si>
    <t>Air Pollution (SO2, 10ppb)</t>
  </si>
  <si>
    <t>Air Pollution (PM10, 10ug/m3)</t>
  </si>
  <si>
    <t>Air Pollution (O3, 10ppb)</t>
  </si>
  <si>
    <t>32,672 Taiwanese school children</t>
  </si>
  <si>
    <t>Traffic related air pollution as a determinant of asthma among Taiwanese school children</t>
  </si>
  <si>
    <t>Hwang B.-F., Lee Y.-L., Lin Y.-C., Jaakkola J.J.K., Guo Y.L.</t>
  </si>
  <si>
    <t>cross-sectional questionnaire-based study with routine air pollution monitoring</t>
  </si>
  <si>
    <t>Plasma antibodies against heat shock protein 70 correlate with the incidence and severity of asthma in a Chinese population</t>
  </si>
  <si>
    <t>Yang M., Wu T., Cheng L., Wang F., Wei Q., Tanguay R.M.</t>
  </si>
  <si>
    <t>Antibody against Hsp60 (titer)</t>
  </si>
  <si>
    <t>Antibody against Hsp70 (titer)</t>
  </si>
  <si>
    <t>Indonesia, Jakarta</t>
  </si>
  <si>
    <t>95 cases and 99 controls</t>
  </si>
  <si>
    <t>positively diagnosed according to the definition proposed by the American Thoracic Society</t>
  </si>
  <si>
    <t>Asthma and allergic diseases in schoolchildren: Third cross-sectional survey in the same primary school in Ankara, Turkey</t>
  </si>
  <si>
    <t>Demir A.U., Karakaya G., Bozkurt B., Şekerel B.E., Kalyoncu A.F.</t>
  </si>
  <si>
    <t>Age (1 year increments)</t>
  </si>
  <si>
    <t>Reference category: never consume cow's milk</t>
  </si>
  <si>
    <t>Diet: Cow's milk (&lt; 1 glass per day)</t>
  </si>
  <si>
    <t>Diet: Cow's milk (&gt;= 1 glass per day)</t>
  </si>
  <si>
    <t>Diet: Red meat</t>
  </si>
  <si>
    <t>parents or guardians answered positively to their child ever having a whistling sound or wheezing/rattle sound from the chest</t>
  </si>
  <si>
    <t>Turkey, Ankara</t>
  </si>
  <si>
    <t>1064 schoolchildren aged 6-14 years</t>
  </si>
  <si>
    <t>Birth order (not first born)</t>
  </si>
  <si>
    <t>Cigarette Smoke Exposure (no exposure)</t>
  </si>
  <si>
    <t>Pet Exposure: No exposure</t>
  </si>
  <si>
    <t>Comorbidity: Atopic dermatitis (Past history)</t>
  </si>
  <si>
    <t>Comorbidity: Atopic dermatitis (Present history)</t>
  </si>
  <si>
    <t>Reference category: 0-100m altitude</t>
  </si>
  <si>
    <t>Housing Condition: Altitude of residence (100-200m)</t>
  </si>
  <si>
    <t>Housing Condition: Altitude of residence (200-1200m)</t>
  </si>
  <si>
    <t>Risk factors and prevalence of asthma or atopic dermatitis in young children by a questionnaire survey</t>
  </si>
  <si>
    <t>Kawada T.</t>
  </si>
  <si>
    <t>24,631 children aged 4 years and under</t>
  </si>
  <si>
    <t>parents or guardians answered positively to all 6 items in the American Thoracic Society-Division of Lung Disease (ATS-DLD) questionnaire as having asthma in their children</t>
  </si>
  <si>
    <t>Cooking Fuel: Fuel mix</t>
  </si>
  <si>
    <t>Reference category: No Active or Passive Cigarette Smoke Exposure</t>
  </si>
  <si>
    <t>Reference category: 60-64 years</t>
  </si>
  <si>
    <t>Age (65-69 years)</t>
  </si>
  <si>
    <t>Age (70-74 years)</t>
  </si>
  <si>
    <t>Marital Status (Currently married)</t>
  </si>
  <si>
    <t>Reference category: not married</t>
  </si>
  <si>
    <t>Education Level (&lt; Middle school completed)</t>
  </si>
  <si>
    <t>Education Level (Middle school completed or higher)</t>
  </si>
  <si>
    <t>Religion (Other than Muslim/Hindu)</t>
  </si>
  <si>
    <t>Caste (Scheduled Caste / Scheduled Tribe)</t>
  </si>
  <si>
    <t>Reference category: Caste (Other than Scheduled Caste / Scheduled Tribe)</t>
  </si>
  <si>
    <t>Housing Type: Pucca</t>
  </si>
  <si>
    <t>Housing Condition: People per room (&gt;= 3)</t>
  </si>
  <si>
    <t>Reference category: &lt; 3 people per room</t>
  </si>
  <si>
    <t>Reference category: Low standard of living</t>
  </si>
  <si>
    <t>Standard of living (high)</t>
  </si>
  <si>
    <t>Standard of living (medium)</t>
  </si>
  <si>
    <t>Reference category: urbanization (Rural)</t>
  </si>
  <si>
    <t>Region of Residence (North and Northeast)</t>
  </si>
  <si>
    <t>Region of Residence (Central and East)</t>
  </si>
  <si>
    <t>Region of Residence (West)</t>
  </si>
  <si>
    <t>38,595 persons aged 60 or more years</t>
  </si>
  <si>
    <t>Negative association of enterobius infestation with asthma and rhinitis in primary school children in Taipei</t>
  </si>
  <si>
    <t>Huang S.-L., Tsai P.-F., Yeh Y.-F.</t>
  </si>
  <si>
    <t>Family Medical History: Parental Allergic rhinitis</t>
  </si>
  <si>
    <t>Lower Respiratory Infection</t>
  </si>
  <si>
    <t>Parasitic Infection (enterobius infestation)</t>
  </si>
  <si>
    <t>3107 primary school children</t>
  </si>
  <si>
    <t>parents or guardians answered positively to their child ever having asthma diagnosed by a doctor and with symptoms present in the past 12 months</t>
  </si>
  <si>
    <t>Risk factors of childhood asthma: A Sri Lankan study</t>
  </si>
  <si>
    <t>Karunasekera K.A.W., Jayasinghe J.A.C.T., Alwis L.W.G.R.</t>
  </si>
  <si>
    <t>Family Medical History: Asthma (Second- and Third-degree Relatives)</t>
  </si>
  <si>
    <t>Family Medical History: Paternal Allergic Rhinitis</t>
  </si>
  <si>
    <t>Breastfeeding (&gt;= 6 months)</t>
  </si>
  <si>
    <t>History of bronchitis during infancy</t>
  </si>
  <si>
    <t>Housing Condition: Dust at home</t>
  </si>
  <si>
    <t>Parental Education: Paternal (Primary Only)</t>
  </si>
  <si>
    <t>300 cases and 300 controls</t>
  </si>
  <si>
    <t>admitted to hospital with symptoms of asthma</t>
  </si>
  <si>
    <t>Asthma and allergy in Turkish university students: Two cross-sectional surveys 5 years apart</t>
  </si>
  <si>
    <t>Kalyoncu A.F., Demir A.U., Ozcakar B., Bozkurt B., Artvinli M.</t>
  </si>
  <si>
    <t>Region of Residence (North Turkey)</t>
  </si>
  <si>
    <t>Reference category: Central Turkey</t>
  </si>
  <si>
    <t>Region of Residence (West Turkey)</t>
  </si>
  <si>
    <t>Region of Residence (South Turkey)</t>
  </si>
  <si>
    <t>Region of Residence (East Turkey)</t>
  </si>
  <si>
    <t>Cigarette Smoke Exposure (Other Smoking - Non-father/mother)</t>
  </si>
  <si>
    <t>Pet Exposure: Pet in childhood</t>
  </si>
  <si>
    <t>Pet Exposure: Pet ownership - current</t>
  </si>
  <si>
    <t>Cigarette Smoking (Ex-smoker)</t>
  </si>
  <si>
    <t>Reference category: Non-smoker</t>
  </si>
  <si>
    <t>Cigarette Smoking (Current smoker)</t>
  </si>
  <si>
    <t>Cigarette Smoke Exposure (Elder siblings non-smoker)</t>
  </si>
  <si>
    <t>Cigarette Smoke Exposure (Elder siblings smoked)</t>
  </si>
  <si>
    <t>Reference category: No elder sibling</t>
  </si>
  <si>
    <t>4639 students</t>
  </si>
  <si>
    <t>self-reported in the last 12 months: 1) having an asthma attack or 2) being woken up with shortness of breath or 2) using medicine for asthma</t>
  </si>
  <si>
    <t>Reference category: Low crowding index (&lt; 1)</t>
  </si>
  <si>
    <t>Housing Condition: Crowding index (1.01)</t>
  </si>
  <si>
    <t>Home environment and asthma in school children from the Edirne region in Turkey</t>
  </si>
  <si>
    <t>Yazicioǧlu M., Saltik A., Öneş Ü., Şam A., Çetin Ekerbiçer H., Kirçuval O.</t>
  </si>
  <si>
    <t>682 children aged 6-12 years</t>
  </si>
  <si>
    <t>Housing Condition: Crowding index (1.00)</t>
  </si>
  <si>
    <t>Housing Condition: Dampness in home</t>
  </si>
  <si>
    <t>Housing Condition: Stuffed toys</t>
  </si>
  <si>
    <t>Housing Condition: Heavy curtains</t>
  </si>
  <si>
    <t>Housing Condition: Sofas</t>
  </si>
  <si>
    <t>Housing Condition: Bookshelves</t>
  </si>
  <si>
    <t>Housing Condition: No. of persons sharing the child's room (2)</t>
  </si>
  <si>
    <t>Housing Condition: No. of persons sharing the child's room (3 or more)</t>
  </si>
  <si>
    <t>Air Pollution: Low air pollution area</t>
  </si>
  <si>
    <t>Occupational Exposure: dust</t>
  </si>
  <si>
    <t>Occupational Exposure: fumes</t>
  </si>
  <si>
    <t>Occupational Exposure: wood/hay smoke</t>
  </si>
  <si>
    <t>Cooking Fuel: Coal fuel</t>
  </si>
  <si>
    <t>Cigarette Smoking (active, pack years)</t>
  </si>
  <si>
    <t>Cigarette Smoking (ex-smokers)</t>
  </si>
  <si>
    <t>Occupational and environmental risk factors for asthma in rural communities in China</t>
  </si>
  <si>
    <t>Xu X., Niu T., Christiani D.C., Weiss S.T., Chen C., Zhou Y., Yang J., Fang Z., Jiang Z., Liang W., Zhang F.</t>
  </si>
  <si>
    <t>28,946 people 15 years old or older</t>
  </si>
  <si>
    <t>cross-sectional questionnaire-based study with blood pressure and pulmonary function measurements</t>
  </si>
  <si>
    <t>Prevalence of and factors associated with childhood asthma in Hong Kong</t>
  </si>
  <si>
    <t>Lau Y., Karlberg J., Yeung C.</t>
  </si>
  <si>
    <t>Serum IgE (&gt; 100IU/ml)</t>
  </si>
  <si>
    <t>Respiratory Infection: Upper respiratory tract infection (&gt; 5 per year)</t>
  </si>
  <si>
    <t>Reference category: 0-5 per year</t>
  </si>
  <si>
    <t>Reference category: 0-100IU/ml</t>
  </si>
  <si>
    <t>Reference category: HK$0-8000</t>
  </si>
  <si>
    <t>Monthly Family Income (&gt; HK$8000)</t>
  </si>
  <si>
    <t>Reference category: 3-6 years old</t>
  </si>
  <si>
    <t>535 children aged 3-10 years</t>
  </si>
  <si>
    <t>Hygiene hypothesis: association between hygiene and asthma among preschool children in Lebanon</t>
  </si>
  <si>
    <t>Hallit S, Sacre H, Kheir N, Hobeika E, Hallit R, Waked M, Salameh P.</t>
  </si>
  <si>
    <t>Housing Condition: Living near a prairie sprayed with pesticides</t>
  </si>
  <si>
    <t>Housing Condition: Heating system in the bedroom</t>
  </si>
  <si>
    <t>Housing Condition: Heating system in all of the house</t>
  </si>
  <si>
    <t>Attending Kindergarten</t>
  </si>
  <si>
    <t>Reference category: heating system in the sitting room</t>
  </si>
  <si>
    <t>Cigarette Smoke Exposure (Maternal Smoking, Cigarette)</t>
  </si>
  <si>
    <t>Cigarette Smoke Exposure (Maternal Smoking, Waterpipe)</t>
  </si>
  <si>
    <t>Reference category: Mother is non-smoker</t>
  </si>
  <si>
    <t>Hygiene Hypothesis Score</t>
  </si>
  <si>
    <t>515 children aged 3-5 years</t>
  </si>
  <si>
    <t>Higher environmental composite quality index score and risk of asthma and allergy in Northeast China</t>
  </si>
  <si>
    <t>Zhang S, He Y, Liang H, Gao J, Li Y, Li Y, Wang L, Xie X, Sun M, Yuan C, Ma Y.</t>
  </si>
  <si>
    <t>Housing Condition: Housing along the street</t>
  </si>
  <si>
    <t>Housing Condition: Gutter</t>
  </si>
  <si>
    <t>Housing Condition: Garbage Dump</t>
  </si>
  <si>
    <t>Housing Condition: Noise</t>
  </si>
  <si>
    <t>Housing Condition: Chemical Pollution</t>
  </si>
  <si>
    <t>Housing Condition: Dust Pollution</t>
  </si>
  <si>
    <t>Housing Condition: Distance from traffic arteries (&lt;= 200 meters)</t>
  </si>
  <si>
    <t>Reference category: Distance from traffic arteries (&gt; 200 meters)</t>
  </si>
  <si>
    <t>Housing Condition: Distance from factory (&lt;= 500 meters)</t>
  </si>
  <si>
    <t>Reference category: Distance from factory (&gt; 500 meters)</t>
  </si>
  <si>
    <t>Housing Condition: Distance from chimney (&lt;= 500 meters)</t>
  </si>
  <si>
    <t>Reference category: Distance from chimney (&gt; 500 meters)</t>
  </si>
  <si>
    <t>Cooking Fuel: Polluting fuel (coal, wood, or kerosene)</t>
  </si>
  <si>
    <t>Reference category: Cleaner fuel (electricity, coal gas, or liquefied gas</t>
  </si>
  <si>
    <t>Reference category: Cleaner fuel (central heating or electrical heater)</t>
  </si>
  <si>
    <t>Housing Condition: Heating Fuel - Polluting fuel (coal stove, heated brick bed or gas fire)</t>
  </si>
  <si>
    <t>Smoke stimulating symptoms during cooking</t>
  </si>
  <si>
    <t>Cooking oil fumes outside kitchen</t>
  </si>
  <si>
    <t>&lt; 0.005</t>
  </si>
  <si>
    <t>3158 children aged 2-17 years</t>
  </si>
  <si>
    <t>Effects of antibiotic consumption on children 2-8 years of age developing asthma</t>
  </si>
  <si>
    <t>Khalkhali HR, Oshnouei S, Salarilak S, Rahimi Rad M, Karamyar M, Khashabi J.</t>
  </si>
  <si>
    <t>207 cases and 400 controls (children aged 2-8 years)</t>
  </si>
  <si>
    <t>defined based on GINA criteria</t>
  </si>
  <si>
    <t>Medication: Antibiotics (During the first year of life)</t>
  </si>
  <si>
    <t>Family Medical History: Atopic Disorders</t>
  </si>
  <si>
    <t>Family Medical History: Asthma / Atopic Disorders</t>
  </si>
  <si>
    <t>Gestational Age: Preterm Birth (&lt;= 37 weeks)</t>
  </si>
  <si>
    <t>Risk factors of bronchial asthma in bahrah, saudi arabia</t>
  </si>
  <si>
    <t>Al-Mazam A, Mohamed AG.</t>
  </si>
  <si>
    <t>Housing Condition: Living within 1 km from a brick factory</t>
  </si>
  <si>
    <t>Recurrent Respiratory Tract Infection</t>
  </si>
  <si>
    <t>Saudi Arabia, Bahrah</t>
  </si>
  <si>
    <t>positively diagnosed by treating physicians</t>
  </si>
  <si>
    <t>110 cases and 110 controls</t>
  </si>
  <si>
    <t>The prevalence, burden and risk factors associated with bronchial asthma in commonwealth of independent states countries (Ukraine, Kazakhstan and Azerbaijan): results of the CORE study</t>
  </si>
  <si>
    <t>Association of building characteristics, residential heating and ventilation with asthmatic symptoms of preschool children in Shanghai: A cross-sectional study</t>
  </si>
  <si>
    <t>Effect of indoor air pollution from biomass combustion on prevalence of asthma in the elderly.</t>
  </si>
  <si>
    <t>Mishra V.</t>
  </si>
  <si>
    <t>Air Pollution (PM2.5-10 &gt; 40 mg/m3)</t>
  </si>
  <si>
    <t>Higuchi O, Adachi Y, Itazawa T, Ito Y, Yoshida K, Ohya Y, Odajima H, Akasawa A, Miyawaki 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3" fontId="0" fillId="0" borderId="0" xfId="0" applyNumberFormat="1"/>
    <xf numFmtId="0" fontId="0" fillId="0" borderId="0" xfId="0" applyAlignment="1"/>
    <xf numFmtId="0" fontId="0" fillId="0" borderId="0" xfId="0" quotePrefix="1"/>
    <xf numFmtId="0" fontId="0" fillId="0" borderId="0" xfId="0" applyFont="1"/>
    <xf numFmtId="0" fontId="1" fillId="0" borderId="0" xfId="0" applyFont="1" applyFill="1"/>
    <xf numFmtId="0" fontId="0" fillId="0" borderId="0" xfId="0" applyFill="1"/>
    <xf numFmtId="0" fontId="5" fillId="0" borderId="0" xfId="0" applyFont="1" applyAlignment="1">
      <alignment vertical="center"/>
    </xf>
    <xf numFmtId="0" fontId="0" fillId="0" borderId="0" xfId="0" quotePrefix="1" applyFill="1"/>
  </cellXfs>
  <cellStyles count="1">
    <cellStyle name="Normal" xfId="0" builtinId="0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74"/>
  <sheetViews>
    <sheetView tabSelected="1" workbookViewId="0">
      <pane ySplit="1" topLeftCell="A758" activePane="bottomLeft" state="frozen"/>
      <selection pane="bottomLeft" activeCell="H773" sqref="H773"/>
    </sheetView>
  </sheetViews>
  <sheetFormatPr defaultRowHeight="15"/>
  <cols>
    <col min="1" max="1" width="4.140625" customWidth="1"/>
    <col min="2" max="2" width="22.5703125" customWidth="1"/>
    <col min="3" max="3" width="12.140625" customWidth="1"/>
    <col min="4" max="4" width="6.85546875" customWidth="1"/>
    <col min="5" max="5" width="11" customWidth="1"/>
    <col min="6" max="6" width="12" customWidth="1"/>
    <col min="7" max="8" width="21.5703125" customWidth="1"/>
    <col min="9" max="9" width="48.7109375" customWidth="1"/>
    <col min="10" max="10" width="15.7109375" customWidth="1"/>
    <col min="11" max="12" width="10.7109375" customWidth="1"/>
    <col min="13" max="13" width="12.140625" style="6" customWidth="1"/>
    <col min="14" max="14" width="54.140625" customWidth="1"/>
  </cols>
  <sheetData>
    <row r="1" spans="1:14">
      <c r="A1" t="s">
        <v>23</v>
      </c>
      <c r="B1" t="s">
        <v>28</v>
      </c>
      <c r="C1" t="s">
        <v>27</v>
      </c>
      <c r="D1" t="s">
        <v>29</v>
      </c>
      <c r="E1" t="s">
        <v>93</v>
      </c>
      <c r="F1" t="s">
        <v>77</v>
      </c>
      <c r="G1" t="s">
        <v>25</v>
      </c>
      <c r="H1" t="s">
        <v>30</v>
      </c>
      <c r="I1" t="s">
        <v>24</v>
      </c>
      <c r="J1" t="s">
        <v>33</v>
      </c>
      <c r="K1" t="s">
        <v>39</v>
      </c>
      <c r="L1" t="s">
        <v>38</v>
      </c>
      <c r="M1" s="6" t="s">
        <v>26</v>
      </c>
      <c r="N1" t="s">
        <v>45</v>
      </c>
    </row>
    <row r="2" spans="1:14" ht="15" customHeight="1">
      <c r="A2">
        <v>1</v>
      </c>
      <c r="B2" t="s">
        <v>31</v>
      </c>
      <c r="C2" s="2" t="s">
        <v>32</v>
      </c>
      <c r="D2">
        <v>2020</v>
      </c>
      <c r="E2" t="s">
        <v>0</v>
      </c>
      <c r="F2" s="1" t="s">
        <v>51</v>
      </c>
      <c r="G2" t="s">
        <v>344</v>
      </c>
      <c r="H2" t="s">
        <v>997</v>
      </c>
      <c r="I2" t="s">
        <v>3224</v>
      </c>
      <c r="J2">
        <v>0.95</v>
      </c>
      <c r="K2">
        <v>0.9</v>
      </c>
      <c r="L2">
        <v>1</v>
      </c>
      <c r="M2" s="6" t="s">
        <v>55</v>
      </c>
    </row>
    <row r="3" spans="1:14" ht="15" customHeight="1">
      <c r="I3" t="s">
        <v>721</v>
      </c>
      <c r="J3">
        <v>0.98</v>
      </c>
      <c r="K3">
        <v>0.96</v>
      </c>
      <c r="L3">
        <v>1</v>
      </c>
      <c r="M3" s="6" t="s">
        <v>55</v>
      </c>
    </row>
    <row r="4" spans="1:14" ht="15" customHeight="1">
      <c r="A4">
        <v>2</v>
      </c>
      <c r="B4" t="s">
        <v>34</v>
      </c>
      <c r="C4" t="s">
        <v>35</v>
      </c>
      <c r="D4">
        <v>2019</v>
      </c>
      <c r="E4" t="s">
        <v>21</v>
      </c>
      <c r="F4" s="1" t="s">
        <v>49</v>
      </c>
      <c r="G4" t="s">
        <v>344</v>
      </c>
      <c r="H4" t="s">
        <v>36</v>
      </c>
      <c r="I4" t="s">
        <v>37</v>
      </c>
      <c r="J4">
        <v>1.5</v>
      </c>
      <c r="K4">
        <v>1.47</v>
      </c>
      <c r="L4">
        <v>1.53</v>
      </c>
      <c r="M4" s="6" t="s">
        <v>56</v>
      </c>
    </row>
    <row r="5" spans="1:14" ht="15" customHeight="1">
      <c r="I5" t="s">
        <v>1254</v>
      </c>
      <c r="J5">
        <v>1.8</v>
      </c>
      <c r="K5">
        <v>1.71</v>
      </c>
      <c r="L5">
        <v>1.89</v>
      </c>
      <c r="M5" s="6" t="s">
        <v>56</v>
      </c>
    </row>
    <row r="6" spans="1:14" ht="15" customHeight="1">
      <c r="I6" t="s">
        <v>1255</v>
      </c>
      <c r="J6">
        <v>1.33</v>
      </c>
      <c r="K6">
        <v>1.3</v>
      </c>
      <c r="L6">
        <v>1.37</v>
      </c>
      <c r="M6" s="6" t="s">
        <v>56</v>
      </c>
    </row>
    <row r="7" spans="1:14" ht="15" customHeight="1">
      <c r="I7" t="s">
        <v>1256</v>
      </c>
      <c r="J7">
        <v>1.06</v>
      </c>
      <c r="K7">
        <v>0.99</v>
      </c>
      <c r="L7">
        <v>1.1399999999999999</v>
      </c>
      <c r="M7" s="6">
        <v>0.09</v>
      </c>
    </row>
    <row r="8" spans="1:14" ht="15" customHeight="1">
      <c r="I8" t="s">
        <v>40</v>
      </c>
      <c r="J8">
        <v>1.59</v>
      </c>
      <c r="K8">
        <v>1.54</v>
      </c>
      <c r="L8">
        <v>1.64</v>
      </c>
      <c r="M8" s="6" t="s">
        <v>56</v>
      </c>
      <c r="N8" t="s">
        <v>1677</v>
      </c>
    </row>
    <row r="9" spans="1:14" ht="15" customHeight="1">
      <c r="I9" t="s">
        <v>41</v>
      </c>
      <c r="J9">
        <v>1.4</v>
      </c>
      <c r="K9">
        <v>1.35</v>
      </c>
      <c r="L9">
        <v>1.44</v>
      </c>
      <c r="M9" s="6" t="s">
        <v>56</v>
      </c>
      <c r="N9" t="s">
        <v>1677</v>
      </c>
    </row>
    <row r="10" spans="1:14" ht="15" customHeight="1">
      <c r="I10" t="s">
        <v>42</v>
      </c>
      <c r="J10">
        <v>1.1100000000000001</v>
      </c>
      <c r="K10">
        <v>1.07</v>
      </c>
      <c r="L10">
        <v>1.1399999999999999</v>
      </c>
      <c r="M10" s="6" t="s">
        <v>56</v>
      </c>
      <c r="N10" t="s">
        <v>1677</v>
      </c>
    </row>
    <row r="11" spans="1:14" ht="15" customHeight="1">
      <c r="I11" t="s">
        <v>43</v>
      </c>
      <c r="J11">
        <v>0.94</v>
      </c>
      <c r="K11">
        <v>0.92</v>
      </c>
      <c r="L11">
        <v>0.96</v>
      </c>
      <c r="M11" s="6" t="s">
        <v>56</v>
      </c>
      <c r="N11" t="s">
        <v>1684</v>
      </c>
    </row>
    <row r="12" spans="1:14" ht="15" customHeight="1">
      <c r="I12" t="s">
        <v>44</v>
      </c>
      <c r="J12">
        <v>0.85</v>
      </c>
      <c r="K12">
        <v>0.81</v>
      </c>
      <c r="L12">
        <v>0.9</v>
      </c>
      <c r="M12" s="6" t="s">
        <v>56</v>
      </c>
      <c r="N12" t="s">
        <v>1684</v>
      </c>
    </row>
    <row r="13" spans="1:14" ht="15" customHeight="1">
      <c r="I13" t="s">
        <v>789</v>
      </c>
      <c r="J13">
        <v>1.32</v>
      </c>
      <c r="K13">
        <v>1.27</v>
      </c>
      <c r="L13">
        <v>1.37</v>
      </c>
      <c r="M13" s="6" t="s">
        <v>56</v>
      </c>
    </row>
    <row r="14" spans="1:14" ht="15" customHeight="1">
      <c r="I14" t="s">
        <v>457</v>
      </c>
      <c r="J14">
        <v>1.1399999999999999</v>
      </c>
      <c r="K14">
        <v>1.1000000000000001</v>
      </c>
      <c r="L14">
        <v>1.19</v>
      </c>
      <c r="M14" s="6" t="s">
        <v>56</v>
      </c>
    </row>
    <row r="15" spans="1:14" ht="15" customHeight="1">
      <c r="I15" t="s">
        <v>1094</v>
      </c>
      <c r="J15">
        <v>1.1000000000000001</v>
      </c>
      <c r="K15">
        <v>1.08</v>
      </c>
      <c r="L15">
        <v>1.1299999999999999</v>
      </c>
      <c r="M15" s="6" t="s">
        <v>57</v>
      </c>
      <c r="N15" t="s">
        <v>1678</v>
      </c>
    </row>
    <row r="16" spans="1:14" ht="15" customHeight="1">
      <c r="I16" t="s">
        <v>929</v>
      </c>
      <c r="J16">
        <v>0.91</v>
      </c>
      <c r="K16">
        <v>0.88</v>
      </c>
      <c r="L16">
        <v>0.94</v>
      </c>
      <c r="M16" s="6" t="s">
        <v>56</v>
      </c>
      <c r="N16" t="s">
        <v>1679</v>
      </c>
    </row>
    <row r="17" spans="1:14" ht="15" customHeight="1">
      <c r="I17" t="s">
        <v>46</v>
      </c>
      <c r="J17">
        <v>0.94</v>
      </c>
      <c r="K17">
        <v>0.87</v>
      </c>
      <c r="L17">
        <v>1.01</v>
      </c>
      <c r="M17" s="6">
        <v>0.14000000000000001</v>
      </c>
    </row>
    <row r="18" spans="1:14" ht="15" customHeight="1">
      <c r="I18" t="s">
        <v>2010</v>
      </c>
      <c r="J18">
        <v>1.06</v>
      </c>
      <c r="K18">
        <v>0.95</v>
      </c>
      <c r="L18">
        <v>1.17</v>
      </c>
      <c r="M18" s="6">
        <v>0.17</v>
      </c>
    </row>
    <row r="19" spans="1:14" ht="15" customHeight="1">
      <c r="A19">
        <v>3</v>
      </c>
      <c r="B19" t="s">
        <v>47</v>
      </c>
      <c r="C19" t="s">
        <v>48</v>
      </c>
      <c r="D19">
        <v>2019</v>
      </c>
      <c r="E19" t="s">
        <v>3</v>
      </c>
      <c r="F19" t="s">
        <v>1408</v>
      </c>
      <c r="G19" t="s">
        <v>345</v>
      </c>
      <c r="H19" t="s">
        <v>50</v>
      </c>
      <c r="I19" t="s">
        <v>457</v>
      </c>
      <c r="J19">
        <v>1.21</v>
      </c>
      <c r="K19">
        <v>0.88</v>
      </c>
      <c r="L19">
        <v>1.65</v>
      </c>
      <c r="M19" s="6" t="s">
        <v>2027</v>
      </c>
    </row>
    <row r="20" spans="1:14" ht="15" customHeight="1">
      <c r="I20" t="s">
        <v>2028</v>
      </c>
      <c r="J20">
        <v>0.43</v>
      </c>
      <c r="K20">
        <v>7.0000000000000007E-2</v>
      </c>
      <c r="L20">
        <v>1.45</v>
      </c>
      <c r="M20" s="6" t="s">
        <v>2027</v>
      </c>
    </row>
    <row r="21" spans="1:14" ht="15" customHeight="1">
      <c r="I21" t="s">
        <v>789</v>
      </c>
      <c r="J21">
        <v>1.52</v>
      </c>
      <c r="K21">
        <v>1.02</v>
      </c>
      <c r="L21">
        <v>2.2000000000000002</v>
      </c>
      <c r="M21" s="6" t="s">
        <v>55</v>
      </c>
    </row>
    <row r="22" spans="1:14" ht="15" customHeight="1">
      <c r="I22" t="s">
        <v>2029</v>
      </c>
      <c r="J22">
        <v>0.54</v>
      </c>
      <c r="K22">
        <v>0.03</v>
      </c>
      <c r="L22">
        <v>2.61</v>
      </c>
      <c r="M22" s="6" t="s">
        <v>55</v>
      </c>
    </row>
    <row r="23" spans="1:14" ht="15" customHeight="1">
      <c r="I23" t="s">
        <v>2030</v>
      </c>
      <c r="J23">
        <v>0.88</v>
      </c>
      <c r="K23">
        <v>0.6</v>
      </c>
      <c r="L23">
        <v>1.25</v>
      </c>
      <c r="M23" s="6" t="s">
        <v>55</v>
      </c>
    </row>
    <row r="24" spans="1:14" ht="15" customHeight="1">
      <c r="A24">
        <v>4</v>
      </c>
      <c r="B24" t="s">
        <v>52</v>
      </c>
      <c r="C24" s="2" t="s">
        <v>64</v>
      </c>
      <c r="D24">
        <v>2019</v>
      </c>
      <c r="E24" t="s">
        <v>0</v>
      </c>
      <c r="F24" t="s">
        <v>53</v>
      </c>
      <c r="G24" t="s">
        <v>345</v>
      </c>
      <c r="H24" t="s">
        <v>1095</v>
      </c>
      <c r="I24" t="s">
        <v>37</v>
      </c>
      <c r="J24">
        <v>1.57</v>
      </c>
      <c r="K24">
        <v>1.24</v>
      </c>
      <c r="L24">
        <v>1.97</v>
      </c>
      <c r="M24" s="6" t="s">
        <v>57</v>
      </c>
    </row>
    <row r="25" spans="1:14" ht="15" customHeight="1">
      <c r="I25" t="s">
        <v>132</v>
      </c>
      <c r="J25">
        <v>0.91</v>
      </c>
      <c r="K25">
        <v>0.68</v>
      </c>
      <c r="L25">
        <v>1.2</v>
      </c>
      <c r="M25" s="6">
        <v>0.495</v>
      </c>
    </row>
    <row r="26" spans="1:14" ht="15" customHeight="1">
      <c r="I26" t="s">
        <v>54</v>
      </c>
      <c r="J26">
        <v>1.21</v>
      </c>
      <c r="K26">
        <v>0.99</v>
      </c>
      <c r="L26">
        <v>1.47</v>
      </c>
      <c r="M26" s="6">
        <v>5.8999999999999997E-2</v>
      </c>
    </row>
    <row r="27" spans="1:14" ht="15" customHeight="1">
      <c r="I27" t="s">
        <v>1909</v>
      </c>
      <c r="J27">
        <v>0.94</v>
      </c>
      <c r="K27">
        <v>0.78</v>
      </c>
      <c r="L27">
        <v>1.1499999999999999</v>
      </c>
      <c r="M27" s="6">
        <v>0.56499999999999995</v>
      </c>
      <c r="N27" t="s">
        <v>1683</v>
      </c>
    </row>
    <row r="28" spans="1:14" ht="15" customHeight="1">
      <c r="I28" t="s">
        <v>1908</v>
      </c>
      <c r="J28">
        <v>0.96</v>
      </c>
      <c r="K28">
        <v>0.77</v>
      </c>
      <c r="L28">
        <v>1.19</v>
      </c>
      <c r="M28" s="6">
        <v>0.67900000000000005</v>
      </c>
      <c r="N28" t="s">
        <v>1683</v>
      </c>
    </row>
    <row r="29" spans="1:14" ht="15" customHeight="1">
      <c r="I29" t="s">
        <v>58</v>
      </c>
      <c r="J29">
        <v>1.05</v>
      </c>
      <c r="K29">
        <v>0.53</v>
      </c>
      <c r="L29">
        <v>2.06</v>
      </c>
      <c r="M29" s="6">
        <v>0.88900000000000001</v>
      </c>
      <c r="N29" t="s">
        <v>1680</v>
      </c>
    </row>
    <row r="30" spans="1:14" ht="15" customHeight="1">
      <c r="I30" t="s">
        <v>59</v>
      </c>
      <c r="J30">
        <v>1.01</v>
      </c>
      <c r="K30">
        <v>0.64</v>
      </c>
      <c r="L30">
        <v>1.59</v>
      </c>
      <c r="M30" s="6">
        <v>0.96599999999999997</v>
      </c>
      <c r="N30" t="s">
        <v>1680</v>
      </c>
    </row>
    <row r="31" spans="1:14" ht="15" customHeight="1">
      <c r="I31" t="s">
        <v>60</v>
      </c>
      <c r="J31">
        <v>1.19</v>
      </c>
      <c r="K31">
        <v>0.996</v>
      </c>
      <c r="L31">
        <v>1.42</v>
      </c>
      <c r="M31" s="6">
        <v>5.6000000000000001E-2</v>
      </c>
      <c r="N31" t="s">
        <v>1680</v>
      </c>
    </row>
    <row r="32" spans="1:14" ht="15" customHeight="1">
      <c r="I32" t="s">
        <v>1911</v>
      </c>
      <c r="J32">
        <v>1.9</v>
      </c>
      <c r="K32">
        <v>1.36</v>
      </c>
      <c r="L32">
        <v>2.65</v>
      </c>
      <c r="M32" s="6" t="s">
        <v>57</v>
      </c>
    </row>
    <row r="33" spans="1:14" ht="15" customHeight="1">
      <c r="I33" t="s">
        <v>1912</v>
      </c>
      <c r="J33">
        <v>1.39</v>
      </c>
      <c r="K33">
        <v>1.1299999999999999</v>
      </c>
      <c r="L33">
        <v>1.72</v>
      </c>
      <c r="M33" s="6">
        <v>2E-3</v>
      </c>
    </row>
    <row r="34" spans="1:14" ht="15" customHeight="1">
      <c r="I34" t="s">
        <v>1913</v>
      </c>
      <c r="J34">
        <v>2.4900000000000002</v>
      </c>
      <c r="K34">
        <v>1.88</v>
      </c>
      <c r="L34">
        <v>3.31</v>
      </c>
      <c r="M34" s="6" t="s">
        <v>57</v>
      </c>
    </row>
    <row r="35" spans="1:14" ht="15" customHeight="1">
      <c r="I35" t="s">
        <v>1914</v>
      </c>
      <c r="J35">
        <v>1.82</v>
      </c>
      <c r="K35">
        <v>1.38</v>
      </c>
      <c r="L35">
        <v>2.41</v>
      </c>
      <c r="M35" s="6" t="s">
        <v>57</v>
      </c>
    </row>
    <row r="36" spans="1:14" ht="15" customHeight="1">
      <c r="I36" t="s">
        <v>1915</v>
      </c>
      <c r="J36">
        <v>1.23</v>
      </c>
      <c r="K36">
        <v>1.03</v>
      </c>
      <c r="L36">
        <v>1.46</v>
      </c>
      <c r="M36" s="6">
        <v>2E-3</v>
      </c>
    </row>
    <row r="37" spans="1:14" ht="15" customHeight="1">
      <c r="I37" t="s">
        <v>1916</v>
      </c>
      <c r="J37">
        <v>1.4</v>
      </c>
      <c r="K37">
        <v>1.1100000000000001</v>
      </c>
      <c r="L37">
        <v>1.77</v>
      </c>
      <c r="M37" s="6">
        <v>4.0000000000000001E-3</v>
      </c>
      <c r="N37" t="s">
        <v>1681</v>
      </c>
    </row>
    <row r="38" spans="1:14" ht="15" customHeight="1">
      <c r="I38" t="s">
        <v>1917</v>
      </c>
      <c r="J38">
        <v>1.5</v>
      </c>
      <c r="K38">
        <v>1.1000000000000001</v>
      </c>
      <c r="L38">
        <v>2.04</v>
      </c>
      <c r="M38" s="6">
        <v>0.01</v>
      </c>
      <c r="N38" t="s">
        <v>1681</v>
      </c>
    </row>
    <row r="39" spans="1:14" ht="15" customHeight="1">
      <c r="I39" t="s">
        <v>1918</v>
      </c>
      <c r="J39">
        <v>1.85</v>
      </c>
      <c r="K39">
        <v>1.29</v>
      </c>
      <c r="L39">
        <v>2.66</v>
      </c>
      <c r="M39" s="6">
        <v>1E-3</v>
      </c>
      <c r="N39" t="s">
        <v>1681</v>
      </c>
    </row>
    <row r="40" spans="1:14" ht="15" customHeight="1">
      <c r="I40" t="s">
        <v>2002</v>
      </c>
      <c r="J40">
        <v>1.19</v>
      </c>
      <c r="K40">
        <v>0.75</v>
      </c>
      <c r="L40">
        <v>1.85</v>
      </c>
      <c r="M40" s="6">
        <v>0.45400000000000001</v>
      </c>
    </row>
    <row r="41" spans="1:14" ht="15" customHeight="1">
      <c r="I41" t="s">
        <v>2003</v>
      </c>
      <c r="J41">
        <v>1.02</v>
      </c>
      <c r="K41">
        <v>0.97</v>
      </c>
      <c r="L41">
        <v>1.07</v>
      </c>
      <c r="M41" s="6">
        <v>0.39200000000000002</v>
      </c>
    </row>
    <row r="42" spans="1:14" ht="15" customHeight="1">
      <c r="I42" t="s">
        <v>61</v>
      </c>
      <c r="J42">
        <v>0.45</v>
      </c>
      <c r="K42">
        <v>0.33</v>
      </c>
      <c r="L42">
        <v>0.63</v>
      </c>
      <c r="M42" s="6" t="s">
        <v>57</v>
      </c>
      <c r="N42" t="s">
        <v>1682</v>
      </c>
    </row>
    <row r="43" spans="1:14" ht="15" customHeight="1">
      <c r="I43" t="s">
        <v>62</v>
      </c>
      <c r="J43">
        <v>0.57999999999999996</v>
      </c>
      <c r="K43">
        <v>0.28000000000000003</v>
      </c>
      <c r="L43">
        <v>1.19</v>
      </c>
      <c r="M43" s="6">
        <v>0.13900000000000001</v>
      </c>
      <c r="N43" t="s">
        <v>1682</v>
      </c>
    </row>
    <row r="44" spans="1:14" ht="15" customHeight="1">
      <c r="I44" t="s">
        <v>1919</v>
      </c>
      <c r="J44">
        <v>1.39</v>
      </c>
      <c r="K44">
        <v>1.02</v>
      </c>
      <c r="L44">
        <v>1.89</v>
      </c>
      <c r="M44" s="6">
        <v>3.7999999999999999E-2</v>
      </c>
      <c r="N44" t="s">
        <v>1685</v>
      </c>
    </row>
    <row r="45" spans="1:14" ht="15" customHeight="1">
      <c r="I45" t="s">
        <v>1920</v>
      </c>
      <c r="J45">
        <v>1.41</v>
      </c>
      <c r="K45">
        <v>1.02</v>
      </c>
      <c r="L45">
        <v>1.95</v>
      </c>
      <c r="M45" s="6">
        <v>3.7999999999999999E-2</v>
      </c>
      <c r="N45" t="s">
        <v>1685</v>
      </c>
    </row>
    <row r="46" spans="1:14" ht="15" customHeight="1">
      <c r="I46" t="s">
        <v>1921</v>
      </c>
      <c r="J46">
        <v>1.76</v>
      </c>
      <c r="K46">
        <v>1.23</v>
      </c>
      <c r="L46">
        <v>2.5299999999999998</v>
      </c>
      <c r="M46" s="6">
        <v>2E-3</v>
      </c>
      <c r="N46" t="s">
        <v>1685</v>
      </c>
    </row>
    <row r="47" spans="1:14" ht="15" customHeight="1">
      <c r="I47" t="s">
        <v>63</v>
      </c>
      <c r="J47">
        <v>0.99</v>
      </c>
      <c r="K47">
        <v>0.79</v>
      </c>
      <c r="L47">
        <v>1.24</v>
      </c>
      <c r="M47" s="6">
        <v>0.94399999999999995</v>
      </c>
    </row>
    <row r="48" spans="1:14" ht="15" customHeight="1">
      <c r="A48">
        <v>5</v>
      </c>
      <c r="B48" t="s">
        <v>65</v>
      </c>
      <c r="C48" t="s">
        <v>66</v>
      </c>
      <c r="D48">
        <v>2019</v>
      </c>
      <c r="E48" t="s">
        <v>6</v>
      </c>
      <c r="F48" t="s">
        <v>67</v>
      </c>
      <c r="G48" t="s">
        <v>346</v>
      </c>
      <c r="H48" t="s">
        <v>68</v>
      </c>
      <c r="I48" t="s">
        <v>161</v>
      </c>
      <c r="J48">
        <v>2.2999999999999998</v>
      </c>
      <c r="K48">
        <v>2.1</v>
      </c>
      <c r="L48">
        <v>2.5</v>
      </c>
      <c r="M48" s="6" t="s">
        <v>55</v>
      </c>
    </row>
    <row r="49" spans="1:14" ht="15" customHeight="1">
      <c r="A49">
        <v>6</v>
      </c>
      <c r="B49" t="s">
        <v>69</v>
      </c>
      <c r="C49" s="2" t="s">
        <v>70</v>
      </c>
      <c r="D49" s="2">
        <v>2019</v>
      </c>
      <c r="E49" t="s">
        <v>0</v>
      </c>
      <c r="F49" t="s">
        <v>71</v>
      </c>
      <c r="G49" t="s">
        <v>347</v>
      </c>
      <c r="H49" t="s">
        <v>72</v>
      </c>
      <c r="I49" t="s">
        <v>37</v>
      </c>
      <c r="J49">
        <v>0.9</v>
      </c>
      <c r="K49">
        <v>0.63</v>
      </c>
      <c r="L49">
        <v>1.29</v>
      </c>
      <c r="M49" s="6">
        <v>0.55000000000000004</v>
      </c>
    </row>
    <row r="50" spans="1:14" ht="15" customHeight="1">
      <c r="C50" s="2"/>
      <c r="D50" s="2"/>
      <c r="I50" t="s">
        <v>2031</v>
      </c>
      <c r="J50">
        <v>1.19</v>
      </c>
      <c r="K50">
        <v>0.96</v>
      </c>
      <c r="L50">
        <v>1.47</v>
      </c>
      <c r="M50" s="6">
        <v>0.1</v>
      </c>
    </row>
    <row r="51" spans="1:14" ht="15" customHeight="1">
      <c r="C51" s="2"/>
      <c r="D51" s="2"/>
      <c r="I51" t="s">
        <v>62</v>
      </c>
      <c r="J51">
        <v>1.03</v>
      </c>
      <c r="K51">
        <v>0.67</v>
      </c>
      <c r="L51">
        <v>1.57</v>
      </c>
      <c r="M51" s="6">
        <v>0.89</v>
      </c>
    </row>
    <row r="52" spans="1:14" ht="15" customHeight="1">
      <c r="C52" s="2"/>
      <c r="D52" s="2"/>
      <c r="I52" t="s">
        <v>1038</v>
      </c>
      <c r="J52">
        <v>1.22</v>
      </c>
      <c r="K52">
        <v>0.76</v>
      </c>
      <c r="L52">
        <v>1.96</v>
      </c>
      <c r="M52" s="6">
        <v>0.38</v>
      </c>
    </row>
    <row r="53" spans="1:14" ht="15" customHeight="1">
      <c r="C53" s="2"/>
      <c r="D53" s="2"/>
      <c r="I53" t="s">
        <v>2032</v>
      </c>
      <c r="J53">
        <v>0.49</v>
      </c>
      <c r="K53">
        <v>0.18</v>
      </c>
      <c r="L53">
        <v>1.3</v>
      </c>
      <c r="M53" s="6">
        <v>0.64</v>
      </c>
      <c r="N53" t="s">
        <v>2033</v>
      </c>
    </row>
    <row r="54" spans="1:14" ht="15" customHeight="1">
      <c r="C54" s="2"/>
      <c r="D54" s="2"/>
      <c r="I54" t="s">
        <v>2032</v>
      </c>
      <c r="J54">
        <v>0.82</v>
      </c>
      <c r="K54">
        <v>0.34</v>
      </c>
      <c r="L54">
        <v>1.96</v>
      </c>
      <c r="M54" s="6">
        <v>0.64</v>
      </c>
      <c r="N54" t="s">
        <v>2033</v>
      </c>
    </row>
    <row r="55" spans="1:14" ht="15" customHeight="1">
      <c r="C55" s="2"/>
      <c r="D55" s="2"/>
      <c r="I55" t="s">
        <v>2034</v>
      </c>
      <c r="J55">
        <v>0.97</v>
      </c>
      <c r="K55">
        <v>0.68</v>
      </c>
      <c r="L55">
        <v>1.4</v>
      </c>
      <c r="M55" s="6">
        <v>0.87</v>
      </c>
    </row>
    <row r="56" spans="1:14" ht="15" customHeight="1">
      <c r="C56" s="2"/>
      <c r="D56" s="2"/>
      <c r="I56" t="s">
        <v>1044</v>
      </c>
      <c r="J56">
        <v>1.4</v>
      </c>
      <c r="K56">
        <v>0.84</v>
      </c>
      <c r="L56">
        <v>2.35</v>
      </c>
      <c r="M56" s="6">
        <v>0.91</v>
      </c>
      <c r="N56" t="s">
        <v>2036</v>
      </c>
    </row>
    <row r="57" spans="1:14" ht="15" customHeight="1">
      <c r="C57" s="2"/>
      <c r="D57" s="2"/>
      <c r="I57" t="s">
        <v>2035</v>
      </c>
      <c r="J57">
        <v>1.35</v>
      </c>
      <c r="K57">
        <v>0.79</v>
      </c>
      <c r="L57">
        <v>2.2799999999999998</v>
      </c>
      <c r="M57" s="6">
        <v>0.91</v>
      </c>
      <c r="N57" t="s">
        <v>2036</v>
      </c>
    </row>
    <row r="58" spans="1:14" ht="15" customHeight="1">
      <c r="C58" s="2"/>
      <c r="D58" s="2"/>
      <c r="I58" t="s">
        <v>132</v>
      </c>
      <c r="J58">
        <v>1.89</v>
      </c>
      <c r="K58">
        <v>1.26</v>
      </c>
      <c r="L58">
        <v>2.84</v>
      </c>
      <c r="M58" s="6">
        <v>4.0000000000000001E-3</v>
      </c>
    </row>
    <row r="59" spans="1:14" ht="15" customHeight="1">
      <c r="I59" t="s">
        <v>490</v>
      </c>
      <c r="J59">
        <v>3.06</v>
      </c>
      <c r="K59">
        <v>2.2599999999999998</v>
      </c>
      <c r="L59">
        <v>4.1500000000000004</v>
      </c>
      <c r="M59" s="6" t="s">
        <v>56</v>
      </c>
    </row>
    <row r="60" spans="1:14" ht="15" customHeight="1">
      <c r="I60" t="s">
        <v>1842</v>
      </c>
      <c r="J60">
        <v>2.4300000000000002</v>
      </c>
      <c r="K60">
        <v>1.44</v>
      </c>
      <c r="L60">
        <v>4.0999999999999996</v>
      </c>
      <c r="M60" s="6">
        <v>2E-3</v>
      </c>
    </row>
    <row r="61" spans="1:14" ht="15" customHeight="1">
      <c r="I61" t="s">
        <v>2000</v>
      </c>
      <c r="J61">
        <v>1.44</v>
      </c>
      <c r="K61">
        <v>1.02</v>
      </c>
      <c r="L61">
        <v>2.04</v>
      </c>
      <c r="M61" s="6">
        <v>0.04</v>
      </c>
    </row>
    <row r="62" spans="1:14" ht="15" customHeight="1">
      <c r="I62" t="s">
        <v>73</v>
      </c>
      <c r="J62">
        <v>0.65</v>
      </c>
      <c r="K62">
        <v>0.38</v>
      </c>
      <c r="L62">
        <v>1.1200000000000001</v>
      </c>
      <c r="M62" s="6">
        <v>4.4999999999999998E-2</v>
      </c>
      <c r="N62" t="s">
        <v>1686</v>
      </c>
    </row>
    <row r="63" spans="1:14" ht="15" customHeight="1">
      <c r="I63" t="s">
        <v>74</v>
      </c>
      <c r="J63">
        <v>0.46</v>
      </c>
      <c r="K63">
        <v>0.22</v>
      </c>
      <c r="L63">
        <v>0.98</v>
      </c>
      <c r="M63" s="6">
        <v>4.4999999999999998E-2</v>
      </c>
      <c r="N63" t="s">
        <v>1686</v>
      </c>
    </row>
    <row r="64" spans="1:14" ht="15" customHeight="1">
      <c r="A64">
        <v>7</v>
      </c>
      <c r="B64" t="s">
        <v>75</v>
      </c>
      <c r="C64" t="s">
        <v>76</v>
      </c>
      <c r="D64">
        <v>2019</v>
      </c>
      <c r="E64" t="s">
        <v>79</v>
      </c>
      <c r="F64" t="s">
        <v>78</v>
      </c>
      <c r="G64" t="s">
        <v>345</v>
      </c>
      <c r="H64" t="s">
        <v>788</v>
      </c>
      <c r="I64" t="s">
        <v>1257</v>
      </c>
      <c r="J64">
        <v>6.0069999999999997</v>
      </c>
      <c r="K64">
        <v>2.3690000000000002</v>
      </c>
      <c r="L64">
        <v>15.231</v>
      </c>
      <c r="M64" s="6" t="s">
        <v>57</v>
      </c>
    </row>
    <row r="65" spans="9:14" ht="15" customHeight="1">
      <c r="I65" t="s">
        <v>1922</v>
      </c>
      <c r="J65">
        <v>1.284</v>
      </c>
      <c r="K65">
        <v>1.0269999999999999</v>
      </c>
      <c r="L65">
        <v>1.6060000000000001</v>
      </c>
      <c r="M65" s="6">
        <v>2.7E-2</v>
      </c>
      <c r="N65" t="s">
        <v>80</v>
      </c>
    </row>
    <row r="66" spans="9:14" ht="15" customHeight="1">
      <c r="I66" t="s">
        <v>37</v>
      </c>
      <c r="J66">
        <v>0.73899999999999999</v>
      </c>
      <c r="K66">
        <v>0.47899999999999998</v>
      </c>
      <c r="L66">
        <v>1.1399999999999999</v>
      </c>
      <c r="M66" s="6" t="s">
        <v>2027</v>
      </c>
    </row>
    <row r="67" spans="9:14" ht="15" customHeight="1">
      <c r="I67" t="s">
        <v>2037</v>
      </c>
      <c r="J67">
        <v>2.9359999999999999</v>
      </c>
      <c r="K67">
        <v>1.2370000000000001</v>
      </c>
      <c r="L67">
        <v>6.9690000000000003</v>
      </c>
      <c r="M67" s="6" t="s">
        <v>116</v>
      </c>
      <c r="N67" t="s">
        <v>2040</v>
      </c>
    </row>
    <row r="68" spans="9:14" ht="15" customHeight="1">
      <c r="I68" t="s">
        <v>2038</v>
      </c>
      <c r="J68">
        <v>1.4079999999999999</v>
      </c>
      <c r="K68">
        <v>0.79600000000000004</v>
      </c>
      <c r="L68">
        <v>2.4900000000000002</v>
      </c>
      <c r="M68" s="6" t="s">
        <v>2027</v>
      </c>
      <c r="N68" t="s">
        <v>2040</v>
      </c>
    </row>
    <row r="69" spans="9:14" ht="15" customHeight="1">
      <c r="I69" t="s">
        <v>2039</v>
      </c>
      <c r="J69">
        <v>1.1919999999999999</v>
      </c>
      <c r="K69">
        <v>0.67600000000000005</v>
      </c>
      <c r="L69">
        <v>2.101</v>
      </c>
      <c r="M69" s="6" t="s">
        <v>2027</v>
      </c>
      <c r="N69" t="s">
        <v>2040</v>
      </c>
    </row>
    <row r="70" spans="9:14" ht="15" customHeight="1">
      <c r="I70" t="s">
        <v>2043</v>
      </c>
      <c r="J70">
        <v>0.875</v>
      </c>
      <c r="K70">
        <v>0.46100000000000002</v>
      </c>
      <c r="L70">
        <v>1.6619999999999999</v>
      </c>
      <c r="M70" s="6" t="s">
        <v>2027</v>
      </c>
      <c r="N70" t="s">
        <v>2042</v>
      </c>
    </row>
    <row r="71" spans="9:14" ht="15" customHeight="1">
      <c r="I71" t="s">
        <v>2044</v>
      </c>
      <c r="J71">
        <v>1.393</v>
      </c>
      <c r="K71">
        <v>0.8</v>
      </c>
      <c r="L71">
        <v>2.427</v>
      </c>
      <c r="M71" s="6" t="s">
        <v>2027</v>
      </c>
      <c r="N71" t="s">
        <v>2042</v>
      </c>
    </row>
    <row r="72" spans="9:14" ht="15" customHeight="1">
      <c r="I72" t="s">
        <v>2045</v>
      </c>
      <c r="J72">
        <v>0.78700000000000003</v>
      </c>
      <c r="K72">
        <v>0.38600000000000001</v>
      </c>
      <c r="L72">
        <v>1.605</v>
      </c>
      <c r="M72" s="6" t="s">
        <v>2027</v>
      </c>
      <c r="N72" t="s">
        <v>2042</v>
      </c>
    </row>
    <row r="73" spans="9:14" ht="15" customHeight="1">
      <c r="I73" t="s">
        <v>85</v>
      </c>
      <c r="J73">
        <v>0.32900000000000001</v>
      </c>
      <c r="K73">
        <v>0.10299999999999999</v>
      </c>
      <c r="L73">
        <v>1.054</v>
      </c>
      <c r="M73" s="6" t="s">
        <v>2027</v>
      </c>
    </row>
    <row r="74" spans="9:14" ht="15" customHeight="1">
      <c r="I74" t="s">
        <v>2077</v>
      </c>
      <c r="J74">
        <v>1.3979999999999999</v>
      </c>
      <c r="K74">
        <v>0.68600000000000005</v>
      </c>
      <c r="L74">
        <v>2.85</v>
      </c>
      <c r="M74" s="6" t="s">
        <v>2027</v>
      </c>
    </row>
    <row r="75" spans="9:14" ht="15" customHeight="1">
      <c r="I75" t="s">
        <v>1944</v>
      </c>
      <c r="J75">
        <v>1.1659999999999999</v>
      </c>
      <c r="K75">
        <v>0.93</v>
      </c>
      <c r="L75">
        <v>1.4610000000000001</v>
      </c>
      <c r="M75" s="6" t="s">
        <v>2027</v>
      </c>
    </row>
    <row r="76" spans="9:14" ht="15" customHeight="1">
      <c r="I76" t="s">
        <v>2046</v>
      </c>
      <c r="J76">
        <v>1.236</v>
      </c>
      <c r="K76">
        <v>0.98399999999999999</v>
      </c>
      <c r="L76">
        <v>1.554</v>
      </c>
      <c r="M76" s="6" t="s">
        <v>2027</v>
      </c>
    </row>
    <row r="77" spans="9:14" ht="15" customHeight="1">
      <c r="I77" t="s">
        <v>2047</v>
      </c>
      <c r="J77">
        <v>1.163</v>
      </c>
      <c r="K77">
        <v>0.875</v>
      </c>
      <c r="L77">
        <v>1.544</v>
      </c>
      <c r="M77" s="6" t="s">
        <v>2027</v>
      </c>
    </row>
    <row r="78" spans="9:14" ht="15" customHeight="1">
      <c r="I78" t="s">
        <v>2048</v>
      </c>
      <c r="J78">
        <v>0.98499999999999999</v>
      </c>
      <c r="K78">
        <v>0.74299999999999999</v>
      </c>
      <c r="L78">
        <v>1.306</v>
      </c>
      <c r="M78" s="6" t="s">
        <v>2027</v>
      </c>
    </row>
    <row r="79" spans="9:14" ht="15" customHeight="1">
      <c r="I79" t="s">
        <v>1942</v>
      </c>
      <c r="J79">
        <v>0.98199999999999998</v>
      </c>
      <c r="K79">
        <v>0.76300000000000001</v>
      </c>
      <c r="L79">
        <v>1.264</v>
      </c>
      <c r="M79" s="6" t="s">
        <v>2027</v>
      </c>
    </row>
    <row r="80" spans="9:14" ht="15" customHeight="1">
      <c r="I80" t="s">
        <v>2049</v>
      </c>
      <c r="J80">
        <v>1.135</v>
      </c>
      <c r="K80">
        <v>0.89300000000000002</v>
      </c>
      <c r="L80">
        <v>1.444</v>
      </c>
      <c r="M80" s="6" t="s">
        <v>2027</v>
      </c>
    </row>
    <row r="81" spans="1:14" ht="15" customHeight="1">
      <c r="A81">
        <v>8</v>
      </c>
      <c r="B81" t="s">
        <v>81</v>
      </c>
      <c r="C81" t="s">
        <v>82</v>
      </c>
      <c r="D81">
        <v>2019</v>
      </c>
      <c r="E81" t="s">
        <v>16</v>
      </c>
      <c r="F81" t="s">
        <v>83</v>
      </c>
      <c r="G81" t="s">
        <v>345</v>
      </c>
      <c r="H81" t="s">
        <v>84</v>
      </c>
      <c r="I81" t="s">
        <v>227</v>
      </c>
      <c r="J81">
        <v>5.42</v>
      </c>
      <c r="K81">
        <v>2.597</v>
      </c>
      <c r="L81">
        <v>11.298999999999999</v>
      </c>
      <c r="M81" s="6" t="s">
        <v>56</v>
      </c>
      <c r="N81" t="s">
        <v>1687</v>
      </c>
    </row>
    <row r="82" spans="1:14" ht="15" customHeight="1">
      <c r="I82" t="s">
        <v>228</v>
      </c>
      <c r="J82">
        <v>12.345000000000001</v>
      </c>
      <c r="K82">
        <v>5.4160000000000004</v>
      </c>
      <c r="L82">
        <v>28.135999999999999</v>
      </c>
      <c r="M82" s="6" t="s">
        <v>56</v>
      </c>
      <c r="N82" t="s">
        <v>1687</v>
      </c>
    </row>
    <row r="83" spans="1:14" ht="15" customHeight="1">
      <c r="I83" t="s">
        <v>229</v>
      </c>
      <c r="J83">
        <v>26.38</v>
      </c>
      <c r="K83">
        <v>2.012</v>
      </c>
      <c r="L83">
        <v>345.846</v>
      </c>
      <c r="M83" s="6">
        <v>1.2999999999999999E-2</v>
      </c>
      <c r="N83" t="s">
        <v>1687</v>
      </c>
    </row>
    <row r="84" spans="1:14" ht="15" customHeight="1">
      <c r="I84" t="s">
        <v>230</v>
      </c>
      <c r="J84">
        <v>9.8000000000000007</v>
      </c>
      <c r="K84">
        <v>1.0229999999999999</v>
      </c>
      <c r="L84">
        <v>93.960999999999999</v>
      </c>
      <c r="M84" s="6">
        <v>4.8000000000000001E-2</v>
      </c>
      <c r="N84" t="s">
        <v>1687</v>
      </c>
    </row>
    <row r="85" spans="1:14" ht="15" customHeight="1">
      <c r="I85" t="s">
        <v>231</v>
      </c>
      <c r="J85">
        <v>0.25</v>
      </c>
      <c r="K85">
        <v>9.9000000000000005E-2</v>
      </c>
      <c r="L85">
        <v>0.60799999999999998</v>
      </c>
      <c r="M85" s="6">
        <v>2E-3</v>
      </c>
      <c r="N85" t="s">
        <v>1687</v>
      </c>
    </row>
    <row r="86" spans="1:14" ht="15" customHeight="1">
      <c r="I86" t="s">
        <v>232</v>
      </c>
      <c r="J86">
        <v>0.03</v>
      </c>
      <c r="K86">
        <v>0.01</v>
      </c>
      <c r="L86">
        <v>0.104</v>
      </c>
      <c r="M86" s="6" t="s">
        <v>56</v>
      </c>
      <c r="N86" t="s">
        <v>1687</v>
      </c>
    </row>
    <row r="87" spans="1:14" ht="15" customHeight="1">
      <c r="I87" t="s">
        <v>233</v>
      </c>
      <c r="J87">
        <v>0.23</v>
      </c>
      <c r="K87">
        <v>0.09</v>
      </c>
      <c r="L87">
        <v>0.95599999999999996</v>
      </c>
      <c r="M87" s="6">
        <v>2E-3</v>
      </c>
      <c r="N87" t="s">
        <v>1687</v>
      </c>
    </row>
    <row r="88" spans="1:14" ht="15" customHeight="1">
      <c r="I88" t="s">
        <v>234</v>
      </c>
      <c r="J88">
        <v>0.222</v>
      </c>
      <c r="K88">
        <v>7.9000000000000001E-2</v>
      </c>
      <c r="L88">
        <v>0.66700000000000004</v>
      </c>
      <c r="M88" s="6">
        <v>5.0000000000000001E-3</v>
      </c>
      <c r="N88" t="s">
        <v>1687</v>
      </c>
    </row>
    <row r="89" spans="1:14" ht="15" customHeight="1">
      <c r="I89" t="s">
        <v>2051</v>
      </c>
      <c r="J89">
        <v>1.8169999999999999</v>
      </c>
      <c r="K89">
        <v>0.85</v>
      </c>
      <c r="L89">
        <v>2.9830000000000001</v>
      </c>
      <c r="M89" s="6">
        <v>0.123</v>
      </c>
      <c r="N89" t="s">
        <v>1687</v>
      </c>
    </row>
    <row r="90" spans="1:14" ht="15" customHeight="1">
      <c r="I90" t="s">
        <v>2052</v>
      </c>
      <c r="J90">
        <v>0.53500000000000003</v>
      </c>
      <c r="K90">
        <v>0.19800000000000001</v>
      </c>
      <c r="L90">
        <v>1.0629999999999999</v>
      </c>
      <c r="M90" s="6">
        <v>0.219</v>
      </c>
      <c r="N90" t="s">
        <v>1687</v>
      </c>
    </row>
    <row r="91" spans="1:14" ht="15" customHeight="1">
      <c r="I91" t="s">
        <v>235</v>
      </c>
      <c r="J91">
        <v>8.2680000000000007</v>
      </c>
      <c r="K91">
        <v>3.3559999999999999</v>
      </c>
      <c r="L91">
        <v>14.563000000000001</v>
      </c>
      <c r="M91" s="6" t="s">
        <v>57</v>
      </c>
      <c r="N91" t="s">
        <v>1687</v>
      </c>
    </row>
    <row r="92" spans="1:14" ht="15" customHeight="1">
      <c r="I92" t="s">
        <v>236</v>
      </c>
      <c r="J92">
        <v>0.33600000000000002</v>
      </c>
      <c r="K92">
        <v>0.121</v>
      </c>
      <c r="L92">
        <v>0.97799999999999998</v>
      </c>
      <c r="M92" s="6">
        <v>3.5999999999999997E-2</v>
      </c>
      <c r="N92" t="s">
        <v>1687</v>
      </c>
    </row>
    <row r="93" spans="1:14" ht="15" customHeight="1">
      <c r="I93" t="s">
        <v>237</v>
      </c>
      <c r="J93">
        <v>9.673</v>
      </c>
      <c r="K93">
        <v>3.17</v>
      </c>
      <c r="L93">
        <v>20.385999999999999</v>
      </c>
      <c r="M93" s="6" t="s">
        <v>57</v>
      </c>
      <c r="N93" t="s">
        <v>1687</v>
      </c>
    </row>
    <row r="94" spans="1:14" ht="15" customHeight="1">
      <c r="I94" t="s">
        <v>238</v>
      </c>
      <c r="J94">
        <v>5.133</v>
      </c>
      <c r="K94">
        <v>1.982</v>
      </c>
      <c r="L94">
        <v>12.321999999999999</v>
      </c>
      <c r="M94" s="6">
        <v>1E-3</v>
      </c>
      <c r="N94" t="s">
        <v>1687</v>
      </c>
    </row>
    <row r="95" spans="1:14" ht="15" customHeight="1">
      <c r="I95" t="s">
        <v>239</v>
      </c>
      <c r="J95">
        <v>4.53</v>
      </c>
      <c r="K95">
        <v>1.617</v>
      </c>
      <c r="L95">
        <v>9.6110000000000007</v>
      </c>
      <c r="M95" s="6">
        <v>4.0000000000000001E-3</v>
      </c>
      <c r="N95" t="s">
        <v>1687</v>
      </c>
    </row>
    <row r="96" spans="1:14" ht="15" customHeight="1">
      <c r="I96" t="s">
        <v>240</v>
      </c>
      <c r="J96">
        <v>4.3999999999999997E-2</v>
      </c>
      <c r="K96">
        <v>1.2E-2</v>
      </c>
      <c r="L96">
        <v>1.0509999999999999</v>
      </c>
      <c r="M96" s="6" t="s">
        <v>57</v>
      </c>
      <c r="N96" t="s">
        <v>1687</v>
      </c>
    </row>
    <row r="97" spans="1:14" ht="15" customHeight="1">
      <c r="I97" t="s">
        <v>2053</v>
      </c>
      <c r="J97">
        <v>1.0649999999999999</v>
      </c>
      <c r="K97">
        <v>0.45100000000000001</v>
      </c>
      <c r="L97">
        <v>2.8540000000000001</v>
      </c>
      <c r="M97" s="6">
        <v>0.88700000000000001</v>
      </c>
      <c r="N97" t="s">
        <v>1687</v>
      </c>
    </row>
    <row r="98" spans="1:14" ht="15" customHeight="1">
      <c r="I98" t="s">
        <v>241</v>
      </c>
      <c r="J98">
        <v>19.038</v>
      </c>
      <c r="K98">
        <v>6.31</v>
      </c>
      <c r="L98">
        <v>30.353999999999999</v>
      </c>
      <c r="M98" s="6" t="s">
        <v>57</v>
      </c>
      <c r="N98" t="s">
        <v>1687</v>
      </c>
    </row>
    <row r="99" spans="1:14" ht="15" customHeight="1">
      <c r="I99" t="s">
        <v>242</v>
      </c>
      <c r="J99">
        <v>11.866</v>
      </c>
      <c r="K99">
        <v>4.4029999999999996</v>
      </c>
      <c r="L99">
        <v>18.713000000000001</v>
      </c>
      <c r="M99" s="6" t="s">
        <v>57</v>
      </c>
      <c r="N99" t="s">
        <v>1687</v>
      </c>
    </row>
    <row r="100" spans="1:14" ht="15" customHeight="1">
      <c r="I100" t="s">
        <v>226</v>
      </c>
      <c r="J100">
        <v>9.5649999999999995</v>
      </c>
      <c r="K100">
        <v>3.806</v>
      </c>
      <c r="L100">
        <v>18.622</v>
      </c>
      <c r="M100" s="6" t="s">
        <v>57</v>
      </c>
      <c r="N100" t="s">
        <v>1687</v>
      </c>
    </row>
    <row r="101" spans="1:14" ht="15" customHeight="1">
      <c r="I101" t="s">
        <v>741</v>
      </c>
      <c r="J101">
        <v>4.8000000000000001E-2</v>
      </c>
      <c r="K101">
        <v>3.0000000000000001E-3</v>
      </c>
      <c r="L101">
        <v>0.82599999999999996</v>
      </c>
      <c r="M101" s="6">
        <v>3.5999999999999997E-2</v>
      </c>
      <c r="N101" t="s">
        <v>1688</v>
      </c>
    </row>
    <row r="102" spans="1:14" ht="15" customHeight="1">
      <c r="I102" t="s">
        <v>86</v>
      </c>
      <c r="J102">
        <v>0.34899999999999998</v>
      </c>
      <c r="K102">
        <v>0.14499999999999999</v>
      </c>
      <c r="L102">
        <v>0.752</v>
      </c>
      <c r="M102" s="6">
        <v>1.9E-2</v>
      </c>
      <c r="N102" t="s">
        <v>1689</v>
      </c>
    </row>
    <row r="103" spans="1:14" ht="15" customHeight="1">
      <c r="I103" t="s">
        <v>37</v>
      </c>
      <c r="J103">
        <v>2.1739999999999999</v>
      </c>
      <c r="K103">
        <v>1.157</v>
      </c>
      <c r="L103">
        <v>3.7730000000000001</v>
      </c>
      <c r="M103" s="6">
        <v>6.0000000000000001E-3</v>
      </c>
    </row>
    <row r="104" spans="1:14" ht="15" customHeight="1">
      <c r="I104" t="s">
        <v>85</v>
      </c>
      <c r="J104">
        <v>0.159</v>
      </c>
      <c r="K104">
        <v>0.09</v>
      </c>
      <c r="L104">
        <v>0.28199999999999997</v>
      </c>
      <c r="M104" s="6" t="s">
        <v>56</v>
      </c>
    </row>
    <row r="105" spans="1:14" ht="15" customHeight="1">
      <c r="I105" t="s">
        <v>1258</v>
      </c>
      <c r="J105">
        <v>10.361000000000001</v>
      </c>
      <c r="K105">
        <v>4.3739999999999997</v>
      </c>
      <c r="L105">
        <v>24.544</v>
      </c>
      <c r="M105" s="6" t="s">
        <v>56</v>
      </c>
    </row>
    <row r="106" spans="1:14" ht="15" customHeight="1">
      <c r="I106" t="s">
        <v>1259</v>
      </c>
      <c r="J106">
        <v>6.6420000000000003</v>
      </c>
      <c r="K106">
        <v>3.0670000000000002</v>
      </c>
      <c r="L106">
        <v>14.382999999999999</v>
      </c>
      <c r="M106" s="6" t="s">
        <v>56</v>
      </c>
    </row>
    <row r="107" spans="1:14" ht="15" customHeight="1">
      <c r="A107">
        <v>9</v>
      </c>
      <c r="B107" t="s">
        <v>87</v>
      </c>
      <c r="C107" t="s">
        <v>88</v>
      </c>
      <c r="D107">
        <v>2019</v>
      </c>
      <c r="E107" t="s">
        <v>89</v>
      </c>
      <c r="F107" t="s">
        <v>94</v>
      </c>
      <c r="G107" t="s">
        <v>345</v>
      </c>
      <c r="H107" t="s">
        <v>788</v>
      </c>
      <c r="I107" t="s">
        <v>2054</v>
      </c>
      <c r="J107">
        <v>0.56000000000000005</v>
      </c>
      <c r="K107">
        <v>0.42</v>
      </c>
      <c r="L107">
        <v>0.73</v>
      </c>
      <c r="M107" s="6" t="s">
        <v>57</v>
      </c>
      <c r="N107" s="4" t="s">
        <v>2050</v>
      </c>
    </row>
    <row r="108" spans="1:14" ht="15" customHeight="1">
      <c r="I108" t="s">
        <v>2055</v>
      </c>
      <c r="J108">
        <v>1.07</v>
      </c>
      <c r="K108">
        <v>0.74</v>
      </c>
      <c r="L108">
        <v>1.5</v>
      </c>
      <c r="M108" s="6" t="s">
        <v>2027</v>
      </c>
      <c r="N108" s="4" t="s">
        <v>2050</v>
      </c>
    </row>
    <row r="109" spans="1:14" ht="15" customHeight="1">
      <c r="I109" t="s">
        <v>2056</v>
      </c>
      <c r="J109">
        <v>0.8</v>
      </c>
      <c r="K109">
        <v>0.55000000000000004</v>
      </c>
      <c r="L109">
        <v>1.1399999999999999</v>
      </c>
      <c r="M109" s="6" t="s">
        <v>2027</v>
      </c>
      <c r="N109" s="4" t="s">
        <v>2050</v>
      </c>
    </row>
    <row r="110" spans="1:14" ht="15" customHeight="1">
      <c r="A110">
        <v>10</v>
      </c>
      <c r="B110" t="s">
        <v>100</v>
      </c>
      <c r="C110" s="2" t="s">
        <v>101</v>
      </c>
      <c r="D110" s="2">
        <v>2019</v>
      </c>
      <c r="E110" t="s">
        <v>0</v>
      </c>
      <c r="F110" t="s">
        <v>102</v>
      </c>
      <c r="G110" t="s">
        <v>345</v>
      </c>
      <c r="H110" t="s">
        <v>788</v>
      </c>
      <c r="I110" t="s">
        <v>1923</v>
      </c>
      <c r="J110">
        <v>1.35</v>
      </c>
      <c r="K110">
        <v>1.1299999999999999</v>
      </c>
      <c r="L110">
        <v>1.62</v>
      </c>
      <c r="M110" s="6">
        <v>1E-3</v>
      </c>
    </row>
    <row r="111" spans="1:14" ht="15" customHeight="1">
      <c r="I111" t="s">
        <v>1924</v>
      </c>
      <c r="J111">
        <v>1.35</v>
      </c>
      <c r="K111">
        <v>1.17</v>
      </c>
      <c r="L111">
        <v>1.56</v>
      </c>
      <c r="M111" s="6" t="s">
        <v>57</v>
      </c>
    </row>
    <row r="112" spans="1:14" ht="15" customHeight="1">
      <c r="I112" t="s">
        <v>1925</v>
      </c>
      <c r="J112">
        <v>1.4</v>
      </c>
      <c r="K112">
        <v>1.02</v>
      </c>
      <c r="L112">
        <v>1.92</v>
      </c>
      <c r="M112" s="6">
        <v>3.5999999999999997E-2</v>
      </c>
      <c r="N112" t="s">
        <v>1690</v>
      </c>
    </row>
    <row r="113" spans="1:14" ht="15" customHeight="1">
      <c r="I113" t="s">
        <v>1926</v>
      </c>
      <c r="J113">
        <v>1.1499999999999999</v>
      </c>
      <c r="K113">
        <v>1.03</v>
      </c>
      <c r="L113">
        <v>1.29</v>
      </c>
      <c r="M113" s="6">
        <v>1.4999999999999999E-2</v>
      </c>
      <c r="N113" t="s">
        <v>1690</v>
      </c>
    </row>
    <row r="114" spans="1:14" ht="15" customHeight="1">
      <c r="I114" t="s">
        <v>1927</v>
      </c>
      <c r="J114">
        <v>1.25</v>
      </c>
      <c r="K114">
        <v>1.04</v>
      </c>
      <c r="L114">
        <v>1.49</v>
      </c>
      <c r="M114" s="6">
        <v>1.4999999999999999E-2</v>
      </c>
      <c r="N114" t="s">
        <v>1691</v>
      </c>
    </row>
    <row r="115" spans="1:14" ht="15" customHeight="1">
      <c r="I115" t="s">
        <v>2057</v>
      </c>
      <c r="J115">
        <v>1.1100000000000001</v>
      </c>
      <c r="K115">
        <v>0.91</v>
      </c>
      <c r="L115">
        <v>1.37</v>
      </c>
      <c r="M115" s="6">
        <v>0.30399999999999999</v>
      </c>
      <c r="N115" t="s">
        <v>1691</v>
      </c>
    </row>
    <row r="116" spans="1:14" ht="15" customHeight="1">
      <c r="I116" t="s">
        <v>1928</v>
      </c>
      <c r="J116">
        <v>1.43</v>
      </c>
      <c r="K116">
        <v>1.1599999999999999</v>
      </c>
      <c r="L116">
        <v>1.76</v>
      </c>
      <c r="M116" s="6">
        <v>1E-3</v>
      </c>
      <c r="N116" t="s">
        <v>1692</v>
      </c>
    </row>
    <row r="117" spans="1:14" ht="15" customHeight="1">
      <c r="I117" t="s">
        <v>2058</v>
      </c>
      <c r="J117">
        <v>0.98</v>
      </c>
      <c r="K117">
        <v>0.82</v>
      </c>
      <c r="L117">
        <v>1.1599999999999999</v>
      </c>
      <c r="M117" s="6">
        <v>0.78500000000000003</v>
      </c>
      <c r="N117" t="s">
        <v>1692</v>
      </c>
    </row>
    <row r="118" spans="1:14" ht="15" customHeight="1">
      <c r="I118" t="s">
        <v>2059</v>
      </c>
      <c r="J118">
        <v>1.08</v>
      </c>
      <c r="K118">
        <v>0.94</v>
      </c>
      <c r="L118">
        <v>1.24</v>
      </c>
      <c r="M118" s="6">
        <v>0.30199999999999999</v>
      </c>
      <c r="N118" t="s">
        <v>1692</v>
      </c>
    </row>
    <row r="119" spans="1:14" ht="15" customHeight="1">
      <c r="I119" t="s">
        <v>2060</v>
      </c>
      <c r="J119">
        <v>1.53</v>
      </c>
      <c r="K119">
        <v>0.89</v>
      </c>
      <c r="L119">
        <v>2.61</v>
      </c>
      <c r="M119" s="6">
        <v>0.123</v>
      </c>
      <c r="N119" t="s">
        <v>1693</v>
      </c>
    </row>
    <row r="120" spans="1:14" ht="15" customHeight="1">
      <c r="I120" t="s">
        <v>1929</v>
      </c>
      <c r="J120">
        <v>1.33</v>
      </c>
      <c r="K120">
        <v>1.1200000000000001</v>
      </c>
      <c r="L120">
        <v>1.58</v>
      </c>
      <c r="M120" s="6">
        <v>1E-3</v>
      </c>
      <c r="N120" t="s">
        <v>1693</v>
      </c>
    </row>
    <row r="121" spans="1:14" ht="15" customHeight="1">
      <c r="A121">
        <v>11</v>
      </c>
      <c r="B121" t="s">
        <v>103</v>
      </c>
      <c r="C121" t="s">
        <v>104</v>
      </c>
      <c r="D121">
        <v>2019</v>
      </c>
      <c r="E121" t="s">
        <v>105</v>
      </c>
      <c r="F121" t="s">
        <v>106</v>
      </c>
      <c r="G121" t="s">
        <v>345</v>
      </c>
      <c r="H121" t="s">
        <v>788</v>
      </c>
      <c r="I121" t="s">
        <v>1930</v>
      </c>
      <c r="J121">
        <v>1.99</v>
      </c>
      <c r="K121">
        <v>1.29</v>
      </c>
      <c r="L121">
        <v>3.07</v>
      </c>
      <c r="M121" s="6" t="s">
        <v>116</v>
      </c>
      <c r="N121" t="s">
        <v>1694</v>
      </c>
    </row>
    <row r="122" spans="1:14" ht="15" customHeight="1">
      <c r="I122" t="s">
        <v>107</v>
      </c>
      <c r="J122">
        <v>1.46</v>
      </c>
      <c r="K122">
        <v>1.02</v>
      </c>
      <c r="L122">
        <v>2.09</v>
      </c>
      <c r="M122" s="6" t="s">
        <v>116</v>
      </c>
    </row>
    <row r="123" spans="1:14" ht="15" customHeight="1">
      <c r="I123" t="s">
        <v>1843</v>
      </c>
      <c r="J123">
        <v>4.0599999999999996</v>
      </c>
      <c r="K123">
        <v>2.63</v>
      </c>
      <c r="L123">
        <v>6.28</v>
      </c>
      <c r="M123" s="6" t="s">
        <v>116</v>
      </c>
    </row>
    <row r="124" spans="1:14" ht="15" customHeight="1">
      <c r="A124">
        <v>12</v>
      </c>
      <c r="B124" t="s">
        <v>91</v>
      </c>
      <c r="C124" t="s">
        <v>92</v>
      </c>
      <c r="D124">
        <v>2019</v>
      </c>
      <c r="E124" t="s">
        <v>3</v>
      </c>
      <c r="F124" t="s">
        <v>2078</v>
      </c>
      <c r="G124" t="s">
        <v>98</v>
      </c>
      <c r="H124" t="s">
        <v>99</v>
      </c>
      <c r="I124" t="s">
        <v>1002</v>
      </c>
      <c r="J124">
        <v>1.92</v>
      </c>
      <c r="K124">
        <v>1.35</v>
      </c>
      <c r="L124">
        <v>2.75</v>
      </c>
      <c r="M124" s="6" t="s">
        <v>97</v>
      </c>
      <c r="N124" t="s">
        <v>2080</v>
      </c>
    </row>
    <row r="125" spans="1:14" ht="15" customHeight="1">
      <c r="I125" t="s">
        <v>1040</v>
      </c>
      <c r="J125">
        <v>2.2400000000000002</v>
      </c>
      <c r="K125">
        <v>1.23</v>
      </c>
      <c r="L125">
        <v>4.09</v>
      </c>
      <c r="M125" s="6" t="s">
        <v>97</v>
      </c>
      <c r="N125" t="s">
        <v>2080</v>
      </c>
    </row>
    <row r="126" spans="1:14" ht="15" customHeight="1">
      <c r="I126" t="s">
        <v>2076</v>
      </c>
      <c r="J126">
        <v>1.03</v>
      </c>
      <c r="K126">
        <v>0.66</v>
      </c>
      <c r="L126">
        <v>1.6</v>
      </c>
      <c r="M126" s="6" t="s">
        <v>2027</v>
      </c>
      <c r="N126" t="s">
        <v>2080</v>
      </c>
    </row>
    <row r="127" spans="1:14" ht="15" customHeight="1">
      <c r="I127" t="s">
        <v>95</v>
      </c>
      <c r="J127">
        <v>1.89</v>
      </c>
      <c r="K127">
        <v>1.3</v>
      </c>
      <c r="L127">
        <v>2.75</v>
      </c>
      <c r="M127" s="6" t="s">
        <v>97</v>
      </c>
      <c r="N127" t="s">
        <v>2081</v>
      </c>
    </row>
    <row r="128" spans="1:14" ht="15" customHeight="1">
      <c r="I128" t="s">
        <v>2075</v>
      </c>
      <c r="J128">
        <v>1.35</v>
      </c>
      <c r="K128">
        <v>0.87</v>
      </c>
      <c r="L128">
        <v>2.0699999999999998</v>
      </c>
      <c r="M128" s="6" t="s">
        <v>2027</v>
      </c>
      <c r="N128" t="s">
        <v>2081</v>
      </c>
    </row>
    <row r="129" spans="1:14" ht="15" customHeight="1">
      <c r="I129" t="s">
        <v>96</v>
      </c>
      <c r="J129">
        <v>1.53</v>
      </c>
      <c r="K129">
        <v>1.1499999999999999</v>
      </c>
      <c r="L129">
        <v>2.0299999999999998</v>
      </c>
      <c r="M129" s="6" t="s">
        <v>97</v>
      </c>
      <c r="N129" t="s">
        <v>2082</v>
      </c>
    </row>
    <row r="130" spans="1:14" ht="15" customHeight="1">
      <c r="I130" t="s">
        <v>2072</v>
      </c>
      <c r="J130">
        <v>1.1200000000000001</v>
      </c>
      <c r="K130">
        <v>0.8</v>
      </c>
      <c r="L130">
        <v>1.57</v>
      </c>
      <c r="M130" s="6" t="s">
        <v>2027</v>
      </c>
    </row>
    <row r="131" spans="1:14" ht="15" customHeight="1">
      <c r="I131" t="s">
        <v>2073</v>
      </c>
      <c r="J131">
        <v>1.1499999999999999</v>
      </c>
      <c r="K131">
        <v>0.78</v>
      </c>
      <c r="L131">
        <v>1.7</v>
      </c>
      <c r="M131" s="6" t="s">
        <v>2027</v>
      </c>
    </row>
    <row r="132" spans="1:14" ht="15" customHeight="1">
      <c r="I132" t="s">
        <v>2074</v>
      </c>
      <c r="J132">
        <v>0.85</v>
      </c>
      <c r="K132">
        <v>0.44</v>
      </c>
      <c r="L132">
        <v>1.65</v>
      </c>
      <c r="M132" s="6" t="s">
        <v>2027</v>
      </c>
    </row>
    <row r="133" spans="1:14" ht="15" customHeight="1">
      <c r="F133" t="s">
        <v>2079</v>
      </c>
      <c r="I133" t="s">
        <v>1002</v>
      </c>
      <c r="J133">
        <v>1.04</v>
      </c>
      <c r="K133">
        <v>0.77</v>
      </c>
      <c r="L133">
        <v>1.42</v>
      </c>
      <c r="M133" s="6" t="s">
        <v>2027</v>
      </c>
      <c r="N133" t="s">
        <v>2080</v>
      </c>
    </row>
    <row r="134" spans="1:14" ht="15" customHeight="1">
      <c r="I134" t="s">
        <v>1040</v>
      </c>
      <c r="J134">
        <v>0.83</v>
      </c>
      <c r="K134">
        <v>0.42</v>
      </c>
      <c r="L134">
        <v>1.65</v>
      </c>
      <c r="M134" s="6" t="s">
        <v>2027</v>
      </c>
      <c r="N134" t="s">
        <v>2080</v>
      </c>
    </row>
    <row r="135" spans="1:14" ht="15" customHeight="1">
      <c r="I135" t="s">
        <v>2076</v>
      </c>
      <c r="J135">
        <v>0.65</v>
      </c>
      <c r="K135">
        <v>0.2</v>
      </c>
      <c r="L135">
        <v>2.06</v>
      </c>
      <c r="M135" s="6" t="s">
        <v>2027</v>
      </c>
      <c r="N135" t="s">
        <v>2080</v>
      </c>
    </row>
    <row r="136" spans="1:14" ht="15" customHeight="1">
      <c r="I136" t="s">
        <v>95</v>
      </c>
      <c r="J136">
        <v>0.91</v>
      </c>
      <c r="K136">
        <v>0.65</v>
      </c>
      <c r="L136">
        <v>1.27</v>
      </c>
      <c r="M136" s="6" t="s">
        <v>2027</v>
      </c>
      <c r="N136" t="s">
        <v>2081</v>
      </c>
    </row>
    <row r="137" spans="1:14" ht="15" customHeight="1">
      <c r="I137" t="s">
        <v>2075</v>
      </c>
      <c r="J137">
        <v>1.01</v>
      </c>
      <c r="K137">
        <v>0.71</v>
      </c>
      <c r="L137">
        <v>1.43</v>
      </c>
      <c r="M137" s="6" t="s">
        <v>2027</v>
      </c>
      <c r="N137" t="s">
        <v>2081</v>
      </c>
    </row>
    <row r="138" spans="1:14" ht="15" customHeight="1">
      <c r="I138" t="s">
        <v>96</v>
      </c>
      <c r="J138">
        <v>0.91</v>
      </c>
      <c r="K138">
        <v>0.69</v>
      </c>
      <c r="L138">
        <v>1.21</v>
      </c>
      <c r="M138" s="6" t="s">
        <v>2027</v>
      </c>
      <c r="N138" t="s">
        <v>2082</v>
      </c>
    </row>
    <row r="139" spans="1:14" ht="15" customHeight="1">
      <c r="I139" t="s">
        <v>2072</v>
      </c>
      <c r="J139">
        <v>0.69</v>
      </c>
      <c r="K139">
        <v>0.51</v>
      </c>
      <c r="L139">
        <v>0.93</v>
      </c>
      <c r="M139" s="6" t="s">
        <v>2027</v>
      </c>
    </row>
    <row r="140" spans="1:14" ht="15" customHeight="1">
      <c r="I140" t="s">
        <v>2073</v>
      </c>
      <c r="J140">
        <v>1.1399999999999999</v>
      </c>
      <c r="K140">
        <v>0.86</v>
      </c>
      <c r="L140">
        <v>1.5</v>
      </c>
      <c r="M140" s="6" t="s">
        <v>2027</v>
      </c>
    </row>
    <row r="141" spans="1:14" ht="15" customHeight="1">
      <c r="I141" t="s">
        <v>2074</v>
      </c>
      <c r="J141">
        <v>0.9</v>
      </c>
      <c r="K141">
        <v>0.62</v>
      </c>
      <c r="L141">
        <v>1.32</v>
      </c>
      <c r="M141" s="6" t="s">
        <v>2027</v>
      </c>
    </row>
    <row r="142" spans="1:14" ht="15" customHeight="1">
      <c r="A142">
        <v>13</v>
      </c>
      <c r="B142" t="s">
        <v>109</v>
      </c>
      <c r="C142" s="2" t="s">
        <v>110</v>
      </c>
      <c r="D142" s="2">
        <v>2019</v>
      </c>
      <c r="E142" t="s">
        <v>0</v>
      </c>
      <c r="F142" t="s">
        <v>111</v>
      </c>
      <c r="G142" t="s">
        <v>345</v>
      </c>
      <c r="H142" t="s">
        <v>788</v>
      </c>
      <c r="I142" t="s">
        <v>2004</v>
      </c>
      <c r="J142">
        <v>1.18</v>
      </c>
      <c r="K142">
        <v>1.1100000000000001</v>
      </c>
      <c r="L142">
        <v>1.25</v>
      </c>
      <c r="M142" s="6" t="s">
        <v>57</v>
      </c>
    </row>
    <row r="143" spans="1:14" ht="15" customHeight="1">
      <c r="C143" s="2"/>
      <c r="D143" s="2"/>
      <c r="I143" t="s">
        <v>734</v>
      </c>
      <c r="J143">
        <v>1.07</v>
      </c>
      <c r="K143">
        <v>0.96</v>
      </c>
      <c r="L143">
        <v>1.2</v>
      </c>
      <c r="M143" s="6" t="s">
        <v>2027</v>
      </c>
    </row>
    <row r="144" spans="1:14" ht="15" customHeight="1">
      <c r="I144" t="s">
        <v>722</v>
      </c>
      <c r="J144">
        <v>1.07</v>
      </c>
      <c r="K144">
        <v>0.96</v>
      </c>
      <c r="L144">
        <v>1.2</v>
      </c>
      <c r="M144" s="6" t="s">
        <v>97</v>
      </c>
    </row>
    <row r="145" spans="1:14" ht="15" customHeight="1">
      <c r="I145" t="s">
        <v>2083</v>
      </c>
      <c r="J145">
        <v>1.07</v>
      </c>
      <c r="K145">
        <v>0.98</v>
      </c>
      <c r="L145">
        <v>1.18</v>
      </c>
      <c r="M145" s="6" t="s">
        <v>2027</v>
      </c>
    </row>
    <row r="146" spans="1:14" ht="15" customHeight="1">
      <c r="I146" t="s">
        <v>2084</v>
      </c>
      <c r="J146">
        <v>0.93</v>
      </c>
      <c r="K146">
        <v>0.8</v>
      </c>
      <c r="L146">
        <v>1.08</v>
      </c>
      <c r="M146" s="6" t="s">
        <v>2027</v>
      </c>
      <c r="N146" t="s">
        <v>2085</v>
      </c>
    </row>
    <row r="147" spans="1:14" ht="15" customHeight="1">
      <c r="I147" t="s">
        <v>1038</v>
      </c>
      <c r="J147">
        <v>0.93</v>
      </c>
      <c r="K147">
        <v>0.88</v>
      </c>
      <c r="L147">
        <v>1.35</v>
      </c>
      <c r="M147" s="6" t="s">
        <v>2027</v>
      </c>
      <c r="N147" t="s">
        <v>2082</v>
      </c>
    </row>
    <row r="148" spans="1:14" ht="15" customHeight="1">
      <c r="I148" t="s">
        <v>2118</v>
      </c>
      <c r="J148">
        <v>1.1299999999999999</v>
      </c>
      <c r="K148">
        <v>1.02</v>
      </c>
      <c r="L148">
        <v>1.26</v>
      </c>
      <c r="M148" s="6" t="s">
        <v>55</v>
      </c>
    </row>
    <row r="149" spans="1:14" ht="15" customHeight="1">
      <c r="I149" t="s">
        <v>1989</v>
      </c>
      <c r="J149">
        <v>0.95</v>
      </c>
      <c r="K149">
        <v>0.83</v>
      </c>
      <c r="L149">
        <v>1.08</v>
      </c>
      <c r="M149" s="6" t="s">
        <v>2027</v>
      </c>
    </row>
    <row r="150" spans="1:14" ht="15" customHeight="1">
      <c r="I150" t="s">
        <v>946</v>
      </c>
      <c r="J150">
        <v>2.0299999999999998</v>
      </c>
      <c r="K150">
        <v>1.72</v>
      </c>
      <c r="L150">
        <v>2.4</v>
      </c>
      <c r="M150" s="6" t="s">
        <v>108</v>
      </c>
      <c r="N150" t="s">
        <v>1695</v>
      </c>
    </row>
    <row r="151" spans="1:14" ht="15" customHeight="1">
      <c r="I151" t="s">
        <v>947</v>
      </c>
      <c r="J151">
        <v>3.06</v>
      </c>
      <c r="K151">
        <v>2.63</v>
      </c>
      <c r="L151">
        <v>3.55</v>
      </c>
      <c r="M151" s="6" t="s">
        <v>108</v>
      </c>
      <c r="N151" t="s">
        <v>1695</v>
      </c>
    </row>
    <row r="152" spans="1:14" ht="15" customHeight="1">
      <c r="I152" t="s">
        <v>948</v>
      </c>
      <c r="J152">
        <v>1.26</v>
      </c>
      <c r="K152">
        <v>1.1100000000000001</v>
      </c>
      <c r="L152">
        <v>1.44</v>
      </c>
      <c r="M152" s="6" t="s">
        <v>108</v>
      </c>
      <c r="N152" t="s">
        <v>1696</v>
      </c>
    </row>
    <row r="153" spans="1:14" ht="15" customHeight="1">
      <c r="I153" t="s">
        <v>949</v>
      </c>
      <c r="J153">
        <v>2.08</v>
      </c>
      <c r="K153">
        <v>1.87</v>
      </c>
      <c r="L153">
        <v>2.33</v>
      </c>
      <c r="M153" s="6" t="s">
        <v>108</v>
      </c>
      <c r="N153" t="s">
        <v>1696</v>
      </c>
    </row>
    <row r="154" spans="1:14" ht="15" customHeight="1">
      <c r="A154">
        <v>14</v>
      </c>
      <c r="B154" t="s">
        <v>112</v>
      </c>
      <c r="C154" s="2" t="s">
        <v>113</v>
      </c>
      <c r="D154">
        <v>2019</v>
      </c>
      <c r="E154" t="s">
        <v>21</v>
      </c>
      <c r="F154" t="s">
        <v>2088</v>
      </c>
      <c r="G154" t="s">
        <v>345</v>
      </c>
      <c r="H154" t="s">
        <v>788</v>
      </c>
      <c r="I154" t="s">
        <v>723</v>
      </c>
      <c r="J154">
        <v>1.9</v>
      </c>
      <c r="K154">
        <v>1.41</v>
      </c>
      <c r="L154">
        <v>2.57</v>
      </c>
      <c r="M154" s="6" t="s">
        <v>116</v>
      </c>
      <c r="N154" t="s">
        <v>114</v>
      </c>
    </row>
    <row r="155" spans="1:14" ht="15" customHeight="1">
      <c r="C155" s="2"/>
      <c r="I155" t="s">
        <v>2086</v>
      </c>
      <c r="J155">
        <v>1.48</v>
      </c>
      <c r="K155">
        <v>0.93</v>
      </c>
      <c r="L155">
        <v>2.37</v>
      </c>
      <c r="M155" s="6" t="s">
        <v>2027</v>
      </c>
      <c r="N155" t="s">
        <v>114</v>
      </c>
    </row>
    <row r="156" spans="1:14" ht="15" customHeight="1">
      <c r="C156" s="2"/>
      <c r="I156" t="s">
        <v>1202</v>
      </c>
      <c r="J156">
        <v>0.7</v>
      </c>
      <c r="K156">
        <v>0.49</v>
      </c>
      <c r="L156">
        <v>1.01</v>
      </c>
      <c r="M156" s="6" t="s">
        <v>2027</v>
      </c>
      <c r="N156" t="s">
        <v>114</v>
      </c>
    </row>
    <row r="157" spans="1:14" ht="15" customHeight="1">
      <c r="C157" s="2"/>
      <c r="I157" t="s">
        <v>1200</v>
      </c>
      <c r="J157">
        <v>1.03</v>
      </c>
      <c r="K157">
        <v>0.68</v>
      </c>
      <c r="L157">
        <v>1.55</v>
      </c>
      <c r="M157" s="6" t="s">
        <v>2027</v>
      </c>
      <c r="N157" t="s">
        <v>114</v>
      </c>
    </row>
    <row r="158" spans="1:14" ht="15" customHeight="1">
      <c r="C158" s="2"/>
      <c r="I158" t="s">
        <v>722</v>
      </c>
      <c r="J158">
        <v>1.17</v>
      </c>
      <c r="K158">
        <v>0.8</v>
      </c>
      <c r="L158">
        <v>1.71</v>
      </c>
      <c r="M158" s="6" t="s">
        <v>2027</v>
      </c>
      <c r="N158" t="s">
        <v>114</v>
      </c>
    </row>
    <row r="159" spans="1:14" ht="15" customHeight="1">
      <c r="C159" s="2"/>
      <c r="I159" t="s">
        <v>2087</v>
      </c>
      <c r="J159">
        <v>1</v>
      </c>
      <c r="K159">
        <v>0.78</v>
      </c>
      <c r="L159">
        <v>1.27</v>
      </c>
      <c r="M159" s="6" t="s">
        <v>2027</v>
      </c>
      <c r="N159" t="s">
        <v>114</v>
      </c>
    </row>
    <row r="160" spans="1:14" ht="15" customHeight="1">
      <c r="F160" t="s">
        <v>2089</v>
      </c>
      <c r="I160" t="s">
        <v>723</v>
      </c>
      <c r="J160">
        <v>1.24</v>
      </c>
      <c r="K160">
        <v>1.04</v>
      </c>
      <c r="L160">
        <v>1.48</v>
      </c>
      <c r="M160" s="6" t="s">
        <v>116</v>
      </c>
      <c r="N160" t="s">
        <v>115</v>
      </c>
    </row>
    <row r="161" spans="1:14" ht="15" customHeight="1">
      <c r="I161" t="s">
        <v>2086</v>
      </c>
      <c r="J161">
        <v>1.37</v>
      </c>
      <c r="K161">
        <v>0.91</v>
      </c>
      <c r="L161">
        <v>2.02</v>
      </c>
      <c r="M161" s="6" t="s">
        <v>2027</v>
      </c>
      <c r="N161" t="s">
        <v>115</v>
      </c>
    </row>
    <row r="162" spans="1:14" ht="15" customHeight="1">
      <c r="I162" t="s">
        <v>1202</v>
      </c>
      <c r="J162">
        <v>0.98</v>
      </c>
      <c r="K162">
        <v>0.75</v>
      </c>
      <c r="L162">
        <v>1.29</v>
      </c>
      <c r="M162" s="6" t="s">
        <v>2027</v>
      </c>
      <c r="N162" t="s">
        <v>115</v>
      </c>
    </row>
    <row r="163" spans="1:14" ht="14.25" customHeight="1">
      <c r="I163" t="s">
        <v>1200</v>
      </c>
      <c r="J163">
        <v>1</v>
      </c>
      <c r="K163">
        <v>0.99</v>
      </c>
      <c r="L163">
        <v>1.01</v>
      </c>
      <c r="M163" s="6" t="s">
        <v>2027</v>
      </c>
      <c r="N163" t="s">
        <v>115</v>
      </c>
    </row>
    <row r="164" spans="1:14" ht="15" customHeight="1">
      <c r="I164" t="s">
        <v>722</v>
      </c>
      <c r="J164">
        <v>0.88</v>
      </c>
      <c r="K164">
        <v>0.62</v>
      </c>
      <c r="L164">
        <v>1.25</v>
      </c>
      <c r="M164" s="6" t="s">
        <v>2027</v>
      </c>
      <c r="N164" t="s">
        <v>115</v>
      </c>
    </row>
    <row r="165" spans="1:14" ht="15" customHeight="1">
      <c r="I165" t="s">
        <v>2087</v>
      </c>
      <c r="J165">
        <v>1.05</v>
      </c>
      <c r="K165">
        <v>0.95</v>
      </c>
      <c r="L165">
        <v>1.1599999999999999</v>
      </c>
      <c r="M165" s="6" t="s">
        <v>2027</v>
      </c>
      <c r="N165" t="s">
        <v>115</v>
      </c>
    </row>
    <row r="166" spans="1:14" ht="15" customHeight="1">
      <c r="A166">
        <v>15</v>
      </c>
      <c r="B166" t="s">
        <v>121</v>
      </c>
      <c r="C166" s="2" t="s">
        <v>122</v>
      </c>
      <c r="D166" s="2">
        <v>2019</v>
      </c>
      <c r="E166" t="s">
        <v>6</v>
      </c>
      <c r="F166" t="s">
        <v>120</v>
      </c>
      <c r="G166" t="s">
        <v>345</v>
      </c>
      <c r="H166" s="2" t="s">
        <v>123</v>
      </c>
      <c r="I166" t="s">
        <v>117</v>
      </c>
      <c r="J166">
        <v>1.8029999999999999</v>
      </c>
      <c r="K166">
        <v>0.96799999999999997</v>
      </c>
      <c r="L166">
        <v>3.359</v>
      </c>
      <c r="M166" s="6">
        <v>0.12</v>
      </c>
    </row>
    <row r="167" spans="1:14" ht="15" customHeight="1">
      <c r="I167" t="s">
        <v>118</v>
      </c>
      <c r="J167">
        <v>4.9000000000000004</v>
      </c>
      <c r="K167">
        <v>1.6</v>
      </c>
      <c r="L167">
        <v>8.1</v>
      </c>
      <c r="M167" s="6">
        <v>1E-3</v>
      </c>
    </row>
    <row r="168" spans="1:14" ht="15" customHeight="1">
      <c r="I168" t="s">
        <v>119</v>
      </c>
      <c r="J168">
        <v>2.3420000000000001</v>
      </c>
      <c r="K168">
        <v>1.1120000000000001</v>
      </c>
      <c r="L168">
        <v>3.7789999999999999</v>
      </c>
      <c r="M168" s="6">
        <v>0.03</v>
      </c>
    </row>
    <row r="169" spans="1:14" ht="15" customHeight="1">
      <c r="A169">
        <v>16</v>
      </c>
      <c r="B169" t="s">
        <v>124</v>
      </c>
      <c r="C169" s="2" t="s">
        <v>125</v>
      </c>
      <c r="D169" s="2">
        <v>2019</v>
      </c>
      <c r="E169" t="s">
        <v>4</v>
      </c>
      <c r="F169" t="s">
        <v>126</v>
      </c>
      <c r="G169" t="s">
        <v>348</v>
      </c>
      <c r="H169" t="s">
        <v>985</v>
      </c>
      <c r="I169" t="s">
        <v>457</v>
      </c>
      <c r="J169">
        <v>2.93</v>
      </c>
      <c r="K169">
        <v>0.83</v>
      </c>
      <c r="L169">
        <v>10.4</v>
      </c>
      <c r="M169" s="6" t="s">
        <v>2027</v>
      </c>
    </row>
    <row r="170" spans="1:14" ht="15" customHeight="1">
      <c r="I170" t="s">
        <v>1260</v>
      </c>
      <c r="J170">
        <v>2.38</v>
      </c>
      <c r="K170">
        <v>1.1399999999999999</v>
      </c>
      <c r="L170">
        <v>4.93</v>
      </c>
      <c r="M170" s="6" t="s">
        <v>116</v>
      </c>
      <c r="N170" t="s">
        <v>127</v>
      </c>
    </row>
    <row r="171" spans="1:14" ht="15" customHeight="1">
      <c r="I171" t="s">
        <v>2090</v>
      </c>
      <c r="J171">
        <v>0.74</v>
      </c>
      <c r="K171">
        <v>0.17</v>
      </c>
      <c r="L171">
        <v>3.2</v>
      </c>
      <c r="M171" s="6" t="s">
        <v>2027</v>
      </c>
      <c r="N171" t="s">
        <v>2092</v>
      </c>
    </row>
    <row r="172" spans="1:14" ht="15" customHeight="1">
      <c r="I172" t="s">
        <v>37</v>
      </c>
      <c r="J172">
        <v>1.05</v>
      </c>
      <c r="K172">
        <v>0.62</v>
      </c>
      <c r="L172">
        <v>1.78</v>
      </c>
      <c r="M172" s="6" t="s">
        <v>2027</v>
      </c>
    </row>
    <row r="173" spans="1:14" ht="15" customHeight="1">
      <c r="I173" t="s">
        <v>2091</v>
      </c>
      <c r="J173">
        <v>2.5099999999999998</v>
      </c>
      <c r="K173">
        <v>0.77</v>
      </c>
      <c r="L173">
        <v>8.16</v>
      </c>
      <c r="M173" s="6" t="s">
        <v>2027</v>
      </c>
      <c r="N173" t="s">
        <v>2093</v>
      </c>
    </row>
    <row r="174" spans="1:14" ht="15" customHeight="1">
      <c r="I174" t="s">
        <v>2094</v>
      </c>
      <c r="J174">
        <v>2.37</v>
      </c>
      <c r="K174">
        <v>0.77</v>
      </c>
      <c r="L174">
        <v>7.27</v>
      </c>
      <c r="M174" s="6" t="s">
        <v>2027</v>
      </c>
      <c r="N174" t="s">
        <v>2093</v>
      </c>
    </row>
    <row r="175" spans="1:14" ht="15" customHeight="1">
      <c r="I175" t="s">
        <v>741</v>
      </c>
      <c r="J175">
        <v>1.88</v>
      </c>
      <c r="K175">
        <v>0.62</v>
      </c>
      <c r="L175">
        <v>5.72</v>
      </c>
      <c r="M175" s="6" t="s">
        <v>2027</v>
      </c>
      <c r="N175" t="s">
        <v>2093</v>
      </c>
    </row>
    <row r="176" spans="1:14" ht="15" customHeight="1">
      <c r="I176" t="s">
        <v>2095</v>
      </c>
      <c r="J176">
        <v>2.34</v>
      </c>
      <c r="K176">
        <v>0.47</v>
      </c>
      <c r="L176">
        <v>11.6</v>
      </c>
      <c r="M176" s="6" t="s">
        <v>2027</v>
      </c>
      <c r="N176" t="s">
        <v>1684</v>
      </c>
    </row>
    <row r="177" spans="1:14" ht="15" customHeight="1">
      <c r="I177" t="s">
        <v>2096</v>
      </c>
      <c r="J177">
        <v>1.78</v>
      </c>
      <c r="K177">
        <v>0.61</v>
      </c>
      <c r="L177">
        <v>5.21</v>
      </c>
      <c r="M177" s="6" t="s">
        <v>2027</v>
      </c>
      <c r="N177" t="s">
        <v>1684</v>
      </c>
    </row>
    <row r="178" spans="1:14" ht="15" customHeight="1">
      <c r="I178" t="s">
        <v>43</v>
      </c>
      <c r="J178">
        <v>1.54</v>
      </c>
      <c r="K178">
        <v>0.75</v>
      </c>
      <c r="L178">
        <v>3.14</v>
      </c>
      <c r="M178" s="6" t="s">
        <v>2027</v>
      </c>
      <c r="N178" t="s">
        <v>1684</v>
      </c>
    </row>
    <row r="179" spans="1:14" ht="15" customHeight="1">
      <c r="I179" t="s">
        <v>2097</v>
      </c>
      <c r="J179">
        <v>1.2</v>
      </c>
      <c r="K179">
        <v>0.66</v>
      </c>
      <c r="L179">
        <v>2.16</v>
      </c>
      <c r="M179" s="6" t="s">
        <v>2027</v>
      </c>
    </row>
    <row r="180" spans="1:14" ht="15" customHeight="1">
      <c r="I180" t="s">
        <v>904</v>
      </c>
      <c r="J180">
        <v>0.89</v>
      </c>
      <c r="K180">
        <v>0.52</v>
      </c>
      <c r="L180">
        <v>1.52</v>
      </c>
      <c r="M180" s="6" t="s">
        <v>2027</v>
      </c>
    </row>
    <row r="181" spans="1:14" ht="15" customHeight="1">
      <c r="A181">
        <v>17</v>
      </c>
      <c r="B181" t="s">
        <v>128</v>
      </c>
      <c r="C181" t="s">
        <v>129</v>
      </c>
      <c r="D181">
        <v>2019</v>
      </c>
      <c r="E181" t="s">
        <v>6</v>
      </c>
      <c r="F181" t="s">
        <v>1698</v>
      </c>
      <c r="G181" t="s">
        <v>345</v>
      </c>
      <c r="H181" t="s">
        <v>986</v>
      </c>
      <c r="I181" t="s">
        <v>54</v>
      </c>
      <c r="J181">
        <v>1.75</v>
      </c>
      <c r="K181">
        <v>1.57</v>
      </c>
      <c r="L181">
        <v>1.96</v>
      </c>
      <c r="M181" s="6" t="s">
        <v>57</v>
      </c>
      <c r="N181" t="s">
        <v>130</v>
      </c>
    </row>
    <row r="182" spans="1:14" ht="15" customHeight="1">
      <c r="E182" t="s">
        <v>6</v>
      </c>
      <c r="F182" t="s">
        <v>1697</v>
      </c>
      <c r="G182" t="s">
        <v>345</v>
      </c>
      <c r="H182" t="s">
        <v>986</v>
      </c>
      <c r="I182" t="s">
        <v>54</v>
      </c>
      <c r="J182">
        <v>1.33</v>
      </c>
      <c r="K182">
        <v>1.2</v>
      </c>
      <c r="L182">
        <v>1.46</v>
      </c>
      <c r="M182" s="6" t="s">
        <v>57</v>
      </c>
      <c r="N182" t="s">
        <v>131</v>
      </c>
    </row>
    <row r="183" spans="1:14" ht="15" customHeight="1">
      <c r="A183">
        <v>18</v>
      </c>
      <c r="B183" t="s">
        <v>133</v>
      </c>
      <c r="C183" t="s">
        <v>134</v>
      </c>
      <c r="D183">
        <v>2018</v>
      </c>
      <c r="E183" t="s">
        <v>135</v>
      </c>
      <c r="F183" t="s">
        <v>136</v>
      </c>
      <c r="G183" t="s">
        <v>345</v>
      </c>
      <c r="H183" t="s">
        <v>139</v>
      </c>
      <c r="I183" t="s">
        <v>137</v>
      </c>
      <c r="J183">
        <v>1.9</v>
      </c>
      <c r="K183">
        <v>1.2</v>
      </c>
      <c r="L183">
        <v>3.3</v>
      </c>
      <c r="M183" s="6">
        <v>0.03</v>
      </c>
      <c r="N183" t="s">
        <v>2098</v>
      </c>
    </row>
    <row r="184" spans="1:14" ht="15" customHeight="1">
      <c r="I184" t="s">
        <v>2099</v>
      </c>
      <c r="J184">
        <v>0.9</v>
      </c>
      <c r="K184">
        <v>0.5</v>
      </c>
      <c r="L184">
        <v>1.8</v>
      </c>
      <c r="M184" s="6">
        <v>0.51</v>
      </c>
      <c r="N184" t="s">
        <v>2098</v>
      </c>
    </row>
    <row r="185" spans="1:14" ht="15" customHeight="1">
      <c r="I185" t="s">
        <v>1901</v>
      </c>
      <c r="J185">
        <v>1.7</v>
      </c>
      <c r="K185">
        <v>1.1000000000000001</v>
      </c>
      <c r="L185">
        <v>2.6</v>
      </c>
      <c r="M185" s="6">
        <v>0.02</v>
      </c>
    </row>
    <row r="186" spans="1:14" ht="15" customHeight="1">
      <c r="I186" t="s">
        <v>1219</v>
      </c>
      <c r="J186">
        <v>1.6</v>
      </c>
      <c r="K186">
        <v>1.1000000000000001</v>
      </c>
      <c r="L186">
        <v>2.6</v>
      </c>
      <c r="M186" s="6">
        <v>0.03</v>
      </c>
    </row>
    <row r="187" spans="1:14" ht="15" customHeight="1">
      <c r="I187" t="s">
        <v>204</v>
      </c>
      <c r="J187">
        <v>0.9</v>
      </c>
      <c r="K187">
        <v>0.6</v>
      </c>
      <c r="L187">
        <v>1.4</v>
      </c>
      <c r="M187" s="6">
        <v>0.4</v>
      </c>
    </row>
    <row r="188" spans="1:14" ht="15" customHeight="1">
      <c r="I188" t="s">
        <v>2100</v>
      </c>
      <c r="J188">
        <v>0.8</v>
      </c>
      <c r="K188">
        <v>0.5</v>
      </c>
      <c r="L188">
        <v>1.5</v>
      </c>
      <c r="M188" s="6">
        <v>0.51</v>
      </c>
      <c r="N188" t="s">
        <v>2103</v>
      </c>
    </row>
    <row r="189" spans="1:14" ht="15" customHeight="1">
      <c r="I189" t="s">
        <v>2101</v>
      </c>
      <c r="J189">
        <v>0.9</v>
      </c>
      <c r="K189">
        <v>0.6</v>
      </c>
      <c r="L189">
        <v>1.7</v>
      </c>
      <c r="M189" s="6">
        <v>0.61</v>
      </c>
      <c r="N189" t="s">
        <v>2103</v>
      </c>
    </row>
    <row r="190" spans="1:14" ht="15" customHeight="1">
      <c r="I190" t="s">
        <v>2102</v>
      </c>
      <c r="J190">
        <v>1</v>
      </c>
      <c r="K190">
        <v>0.6</v>
      </c>
      <c r="L190">
        <v>1.8</v>
      </c>
      <c r="M190" s="6">
        <v>0.31</v>
      </c>
      <c r="N190" t="s">
        <v>2103</v>
      </c>
    </row>
    <row r="191" spans="1:14" ht="15" customHeight="1">
      <c r="I191" t="s">
        <v>2106</v>
      </c>
      <c r="J191">
        <v>0.9</v>
      </c>
      <c r="K191">
        <v>0.5</v>
      </c>
      <c r="L191">
        <v>1.6</v>
      </c>
      <c r="M191" s="6">
        <v>0.22</v>
      </c>
      <c r="N191" t="s">
        <v>2104</v>
      </c>
    </row>
    <row r="192" spans="1:14" ht="15" customHeight="1">
      <c r="I192" t="s">
        <v>2105</v>
      </c>
      <c r="J192">
        <v>0.9</v>
      </c>
      <c r="K192">
        <v>0.5</v>
      </c>
      <c r="L192">
        <v>1.4</v>
      </c>
      <c r="M192" s="6">
        <v>0.81</v>
      </c>
      <c r="N192" t="s">
        <v>2104</v>
      </c>
    </row>
    <row r="193" spans="9:14" ht="15" customHeight="1">
      <c r="I193" t="s">
        <v>1307</v>
      </c>
      <c r="J193">
        <v>1.4</v>
      </c>
      <c r="K193">
        <v>0.9</v>
      </c>
      <c r="L193">
        <v>2.1</v>
      </c>
      <c r="M193" s="6">
        <v>0.05</v>
      </c>
      <c r="N193" t="s">
        <v>2135</v>
      </c>
    </row>
    <row r="194" spans="9:14" ht="15" customHeight="1">
      <c r="I194" t="s">
        <v>2107</v>
      </c>
      <c r="J194">
        <v>1.6</v>
      </c>
      <c r="K194">
        <v>0.9</v>
      </c>
      <c r="L194">
        <v>2.6</v>
      </c>
      <c r="M194" s="6">
        <v>0.1</v>
      </c>
      <c r="N194" t="s">
        <v>2109</v>
      </c>
    </row>
    <row r="195" spans="9:14" ht="15" customHeight="1">
      <c r="I195" t="s">
        <v>2108</v>
      </c>
      <c r="J195">
        <v>1.8</v>
      </c>
      <c r="K195">
        <v>1.1000000000000001</v>
      </c>
      <c r="L195">
        <v>3.1</v>
      </c>
      <c r="M195" s="6">
        <v>0.03</v>
      </c>
      <c r="N195" t="s">
        <v>2109</v>
      </c>
    </row>
    <row r="196" spans="9:14" ht="15" customHeight="1">
      <c r="I196" t="s">
        <v>2111</v>
      </c>
      <c r="J196">
        <v>1.1000000000000001</v>
      </c>
      <c r="K196">
        <v>0.7</v>
      </c>
      <c r="L196">
        <v>1.8</v>
      </c>
      <c r="M196" s="6">
        <v>0.75</v>
      </c>
      <c r="N196" t="s">
        <v>2110</v>
      </c>
    </row>
    <row r="197" spans="9:14" ht="15" customHeight="1">
      <c r="I197" t="s">
        <v>901</v>
      </c>
      <c r="J197">
        <v>0.9</v>
      </c>
      <c r="K197">
        <v>0.6</v>
      </c>
      <c r="L197">
        <v>1.5</v>
      </c>
      <c r="M197" s="6">
        <v>0.31</v>
      </c>
      <c r="N197" t="s">
        <v>2112</v>
      </c>
    </row>
    <row r="198" spans="9:14" ht="15" customHeight="1">
      <c r="I198" t="s">
        <v>2113</v>
      </c>
      <c r="J198">
        <v>1</v>
      </c>
      <c r="K198">
        <v>0.7</v>
      </c>
      <c r="L198">
        <v>1.6</v>
      </c>
      <c r="M198" s="6">
        <v>0.28999999999999998</v>
      </c>
      <c r="N198" t="s">
        <v>2114</v>
      </c>
    </row>
    <row r="199" spans="9:14" ht="15" customHeight="1">
      <c r="I199" t="s">
        <v>2115</v>
      </c>
      <c r="J199">
        <v>1.1000000000000001</v>
      </c>
      <c r="K199">
        <v>0.7</v>
      </c>
      <c r="L199">
        <v>1.6</v>
      </c>
      <c r="M199" s="6">
        <v>0.28000000000000003</v>
      </c>
      <c r="N199" t="s">
        <v>2116</v>
      </c>
    </row>
    <row r="200" spans="9:14" ht="15" customHeight="1">
      <c r="I200" t="s">
        <v>2117</v>
      </c>
      <c r="J200">
        <v>0.7</v>
      </c>
      <c r="K200">
        <v>0.4</v>
      </c>
      <c r="L200">
        <v>1.2</v>
      </c>
      <c r="M200" s="6">
        <v>0.19</v>
      </c>
    </row>
    <row r="201" spans="9:14" ht="15" customHeight="1">
      <c r="I201" t="s">
        <v>1945</v>
      </c>
      <c r="J201">
        <v>0.9</v>
      </c>
      <c r="K201">
        <v>0.6</v>
      </c>
      <c r="L201">
        <v>1.4</v>
      </c>
      <c r="M201" s="6">
        <v>0.81</v>
      </c>
    </row>
    <row r="202" spans="9:14" ht="15" customHeight="1">
      <c r="I202" t="s">
        <v>1989</v>
      </c>
      <c r="J202">
        <v>1</v>
      </c>
      <c r="K202">
        <v>0.7</v>
      </c>
      <c r="L202">
        <v>1.5</v>
      </c>
      <c r="M202" s="6">
        <v>0.96</v>
      </c>
    </row>
    <row r="203" spans="9:14" ht="15" customHeight="1">
      <c r="I203" t="s">
        <v>2118</v>
      </c>
      <c r="J203">
        <v>0.7</v>
      </c>
      <c r="K203">
        <v>0.5</v>
      </c>
      <c r="L203">
        <v>1.1000000000000001</v>
      </c>
      <c r="M203" s="6">
        <v>0.85</v>
      </c>
    </row>
    <row r="204" spans="9:14" ht="15" customHeight="1">
      <c r="I204" t="s">
        <v>2119</v>
      </c>
      <c r="J204">
        <v>1</v>
      </c>
      <c r="K204">
        <v>0.7</v>
      </c>
      <c r="L204">
        <v>1.5</v>
      </c>
      <c r="M204" s="6">
        <v>0.41</v>
      </c>
    </row>
    <row r="205" spans="9:14" ht="15" customHeight="1">
      <c r="I205" t="s">
        <v>2121</v>
      </c>
      <c r="J205">
        <v>0.9</v>
      </c>
      <c r="K205">
        <v>0.6</v>
      </c>
      <c r="L205">
        <v>1.3</v>
      </c>
      <c r="M205" s="6">
        <v>0.08</v>
      </c>
    </row>
    <row r="206" spans="9:14" ht="15" customHeight="1">
      <c r="I206" t="s">
        <v>2120</v>
      </c>
      <c r="J206">
        <v>0.8</v>
      </c>
      <c r="K206">
        <v>0.5</v>
      </c>
      <c r="L206">
        <v>1.5</v>
      </c>
      <c r="M206" s="6">
        <v>0.51</v>
      </c>
    </row>
    <row r="207" spans="9:14" ht="15" customHeight="1">
      <c r="I207" t="s">
        <v>2122</v>
      </c>
      <c r="J207">
        <v>1.5</v>
      </c>
      <c r="K207">
        <v>0.8</v>
      </c>
      <c r="L207">
        <v>2.6</v>
      </c>
      <c r="M207" s="6">
        <v>0.15</v>
      </c>
      <c r="N207" t="s">
        <v>2124</v>
      </c>
    </row>
    <row r="208" spans="9:14" ht="15" customHeight="1">
      <c r="I208" t="s">
        <v>2123</v>
      </c>
      <c r="J208">
        <v>1.2</v>
      </c>
      <c r="K208">
        <v>0.7</v>
      </c>
      <c r="L208">
        <v>1.9</v>
      </c>
      <c r="M208" s="6">
        <v>0.21</v>
      </c>
      <c r="N208" t="s">
        <v>2124</v>
      </c>
    </row>
    <row r="209" spans="8:14" ht="15" customHeight="1">
      <c r="I209" t="s">
        <v>2125</v>
      </c>
      <c r="J209">
        <v>1.1000000000000001</v>
      </c>
      <c r="K209">
        <v>0.5</v>
      </c>
      <c r="L209">
        <v>2.4</v>
      </c>
      <c r="M209" s="6">
        <v>0.39</v>
      </c>
    </row>
    <row r="210" spans="8:14" ht="15" customHeight="1">
      <c r="I210" t="s">
        <v>2126</v>
      </c>
      <c r="J210">
        <v>2.2000000000000002</v>
      </c>
      <c r="K210">
        <v>1.2</v>
      </c>
      <c r="L210">
        <v>4.0999999999999996</v>
      </c>
      <c r="M210" s="6">
        <v>1E-3</v>
      </c>
    </row>
    <row r="211" spans="8:14" ht="15" customHeight="1">
      <c r="I211" t="s">
        <v>54</v>
      </c>
      <c r="J211">
        <v>1.5</v>
      </c>
      <c r="K211">
        <v>0.9</v>
      </c>
      <c r="L211">
        <v>2.2999999999999998</v>
      </c>
      <c r="M211" s="6">
        <v>0.10100000000000001</v>
      </c>
    </row>
    <row r="212" spans="8:14" ht="15" customHeight="1">
      <c r="I212" t="s">
        <v>2136</v>
      </c>
      <c r="J212">
        <v>1.4</v>
      </c>
      <c r="K212">
        <v>0.9</v>
      </c>
      <c r="L212">
        <v>2.2000000000000002</v>
      </c>
      <c r="M212" s="6">
        <v>0.1</v>
      </c>
      <c r="N212" t="s">
        <v>2138</v>
      </c>
    </row>
    <row r="213" spans="8:14" ht="15" customHeight="1">
      <c r="I213" t="s">
        <v>2137</v>
      </c>
      <c r="J213">
        <v>1.3</v>
      </c>
      <c r="K213">
        <v>0.8</v>
      </c>
      <c r="L213">
        <v>2.2999999999999998</v>
      </c>
      <c r="M213" s="6">
        <v>0.10100000000000001</v>
      </c>
      <c r="N213" t="s">
        <v>2138</v>
      </c>
    </row>
    <row r="214" spans="8:14" ht="15" customHeight="1">
      <c r="I214" t="s">
        <v>1258</v>
      </c>
      <c r="J214">
        <v>1</v>
      </c>
      <c r="K214">
        <v>0.5</v>
      </c>
      <c r="L214">
        <v>1.9</v>
      </c>
      <c r="M214" s="6">
        <v>0.41</v>
      </c>
    </row>
    <row r="215" spans="8:14" ht="15" customHeight="1">
      <c r="I215" t="s">
        <v>2128</v>
      </c>
      <c r="J215">
        <v>0.9</v>
      </c>
      <c r="K215">
        <v>0.5</v>
      </c>
      <c r="L215">
        <v>1.5</v>
      </c>
      <c r="M215" s="6">
        <v>0.42</v>
      </c>
      <c r="N215" t="s">
        <v>2129</v>
      </c>
    </row>
    <row r="216" spans="8:14" ht="15" customHeight="1">
      <c r="I216" t="s">
        <v>2127</v>
      </c>
      <c r="J216">
        <v>1.4</v>
      </c>
      <c r="K216">
        <v>0.9</v>
      </c>
      <c r="L216">
        <v>2.1</v>
      </c>
      <c r="M216" s="6">
        <v>0.39</v>
      </c>
      <c r="N216" t="s">
        <v>2129</v>
      </c>
    </row>
    <row r="217" spans="8:14" ht="15" customHeight="1">
      <c r="I217" t="s">
        <v>2130</v>
      </c>
      <c r="J217">
        <v>1.1000000000000001</v>
      </c>
      <c r="K217">
        <v>0.7</v>
      </c>
      <c r="L217">
        <v>1.7</v>
      </c>
      <c r="M217" s="6">
        <v>0.41</v>
      </c>
      <c r="N217" t="s">
        <v>2129</v>
      </c>
    </row>
    <row r="218" spans="8:14" ht="15" customHeight="1">
      <c r="I218" t="s">
        <v>2131</v>
      </c>
      <c r="J218">
        <v>1.5</v>
      </c>
      <c r="K218">
        <v>0.8</v>
      </c>
      <c r="L218">
        <v>2.8</v>
      </c>
      <c r="M218" s="6">
        <v>0.35</v>
      </c>
      <c r="N218" t="s">
        <v>2129</v>
      </c>
    </row>
    <row r="219" spans="8:14" ht="15" customHeight="1">
      <c r="I219" t="s">
        <v>2132</v>
      </c>
      <c r="J219">
        <v>1.1000000000000001</v>
      </c>
      <c r="K219">
        <v>0.7</v>
      </c>
      <c r="L219">
        <v>1.7</v>
      </c>
      <c r="M219" s="6">
        <v>0.51</v>
      </c>
      <c r="N219" t="s">
        <v>2129</v>
      </c>
    </row>
    <row r="220" spans="8:14" ht="15" customHeight="1">
      <c r="I220" t="s">
        <v>2133</v>
      </c>
      <c r="J220">
        <v>0.9</v>
      </c>
      <c r="K220">
        <v>0.5</v>
      </c>
      <c r="L220">
        <v>1.5</v>
      </c>
      <c r="M220" s="6">
        <v>0.59</v>
      </c>
      <c r="N220" t="s">
        <v>2129</v>
      </c>
    </row>
    <row r="221" spans="8:14" ht="15" customHeight="1">
      <c r="I221" t="s">
        <v>2134</v>
      </c>
      <c r="J221">
        <v>1.3</v>
      </c>
      <c r="K221">
        <v>0.8</v>
      </c>
      <c r="L221">
        <v>2.1</v>
      </c>
      <c r="M221" s="6">
        <v>0.34</v>
      </c>
      <c r="N221" t="s">
        <v>2129</v>
      </c>
    </row>
    <row r="222" spans="8:14" ht="15" customHeight="1">
      <c r="H222" t="s">
        <v>138</v>
      </c>
      <c r="I222" t="s">
        <v>137</v>
      </c>
      <c r="J222">
        <v>2.2000000000000002</v>
      </c>
      <c r="K222">
        <v>1.1000000000000001</v>
      </c>
      <c r="L222">
        <v>4.2</v>
      </c>
      <c r="M222" s="6">
        <v>0.02</v>
      </c>
      <c r="N222" t="s">
        <v>2098</v>
      </c>
    </row>
    <row r="223" spans="8:14" ht="15" customHeight="1">
      <c r="I223" t="s">
        <v>2099</v>
      </c>
      <c r="J223">
        <v>0.7</v>
      </c>
      <c r="K223">
        <v>0.3</v>
      </c>
      <c r="L223">
        <v>1.8</v>
      </c>
      <c r="M223" s="6">
        <v>0.47</v>
      </c>
      <c r="N223" t="s">
        <v>2098</v>
      </c>
    </row>
    <row r="224" spans="8:14" ht="15" customHeight="1">
      <c r="I224" t="s">
        <v>1901</v>
      </c>
      <c r="J224">
        <v>2</v>
      </c>
      <c r="K224">
        <v>1.1000000000000001</v>
      </c>
      <c r="L224">
        <v>3.9</v>
      </c>
      <c r="M224" s="6" t="s">
        <v>57</v>
      </c>
    </row>
    <row r="225" spans="9:14" ht="15" customHeight="1">
      <c r="I225" t="s">
        <v>1219</v>
      </c>
      <c r="J225">
        <v>1.7</v>
      </c>
      <c r="K225">
        <v>0.9</v>
      </c>
      <c r="L225">
        <v>3.1</v>
      </c>
      <c r="M225" s="6">
        <v>7.0000000000000007E-2</v>
      </c>
    </row>
    <row r="226" spans="9:14" ht="15" customHeight="1">
      <c r="I226" t="s">
        <v>204</v>
      </c>
      <c r="J226">
        <v>1.1000000000000001</v>
      </c>
      <c r="K226">
        <v>0.7</v>
      </c>
      <c r="L226">
        <v>1.9</v>
      </c>
      <c r="M226" s="6">
        <v>0.64</v>
      </c>
    </row>
    <row r="227" spans="9:14" ht="15" customHeight="1">
      <c r="I227" t="s">
        <v>2100</v>
      </c>
      <c r="J227">
        <v>0.8</v>
      </c>
      <c r="K227">
        <v>0.4</v>
      </c>
      <c r="L227">
        <v>1.6</v>
      </c>
      <c r="M227" s="6">
        <v>0.48</v>
      </c>
      <c r="N227" t="s">
        <v>2103</v>
      </c>
    </row>
    <row r="228" spans="9:14" ht="15" customHeight="1">
      <c r="I228" t="s">
        <v>2101</v>
      </c>
      <c r="J228">
        <v>0.8</v>
      </c>
      <c r="K228">
        <v>0.4</v>
      </c>
      <c r="L228">
        <v>1.8</v>
      </c>
      <c r="M228" s="6">
        <v>0.67</v>
      </c>
      <c r="N228" t="s">
        <v>2103</v>
      </c>
    </row>
    <row r="229" spans="9:14" ht="15" customHeight="1">
      <c r="I229" t="s">
        <v>2102</v>
      </c>
      <c r="J229">
        <v>1.4</v>
      </c>
      <c r="K229">
        <v>0.7</v>
      </c>
      <c r="L229">
        <v>2.7</v>
      </c>
      <c r="M229" s="6">
        <v>0.37</v>
      </c>
      <c r="N229" t="s">
        <v>2103</v>
      </c>
    </row>
    <row r="230" spans="9:14" ht="15" customHeight="1">
      <c r="I230" t="s">
        <v>2106</v>
      </c>
      <c r="J230">
        <v>0.9</v>
      </c>
      <c r="K230">
        <v>0.5</v>
      </c>
      <c r="L230">
        <v>1.7</v>
      </c>
      <c r="M230" s="6">
        <v>0.21</v>
      </c>
      <c r="N230" t="s">
        <v>2104</v>
      </c>
    </row>
    <row r="231" spans="9:14" ht="15" customHeight="1">
      <c r="I231" t="s">
        <v>2105</v>
      </c>
      <c r="J231">
        <v>0.5</v>
      </c>
      <c r="K231">
        <v>0.2</v>
      </c>
      <c r="L231">
        <v>1.4</v>
      </c>
      <c r="M231" s="6">
        <v>0.82</v>
      </c>
      <c r="N231" t="s">
        <v>2104</v>
      </c>
    </row>
    <row r="232" spans="9:14" ht="15" customHeight="1">
      <c r="I232" t="s">
        <v>1307</v>
      </c>
      <c r="J232">
        <v>1.9</v>
      </c>
      <c r="K232">
        <v>1.1000000000000001</v>
      </c>
      <c r="L232">
        <v>3.2</v>
      </c>
      <c r="M232" s="6">
        <v>0.02</v>
      </c>
      <c r="N232" t="s">
        <v>2135</v>
      </c>
    </row>
    <row r="233" spans="9:14" ht="15" customHeight="1">
      <c r="I233" t="s">
        <v>2107</v>
      </c>
      <c r="J233">
        <v>0.9</v>
      </c>
      <c r="K233">
        <v>0.5</v>
      </c>
      <c r="L233">
        <v>1.7</v>
      </c>
      <c r="M233" s="6">
        <v>0.22</v>
      </c>
      <c r="N233" t="s">
        <v>2109</v>
      </c>
    </row>
    <row r="234" spans="9:14" ht="15" customHeight="1">
      <c r="I234" t="s">
        <v>2108</v>
      </c>
      <c r="J234">
        <v>1.2</v>
      </c>
      <c r="K234">
        <v>0.6</v>
      </c>
      <c r="L234">
        <v>2.2000000000000002</v>
      </c>
      <c r="M234" s="6">
        <v>0.24</v>
      </c>
      <c r="N234" t="s">
        <v>2109</v>
      </c>
    </row>
    <row r="235" spans="9:14" ht="15" customHeight="1">
      <c r="I235" t="s">
        <v>2111</v>
      </c>
      <c r="J235">
        <v>1.1000000000000001</v>
      </c>
      <c r="K235">
        <v>0.6</v>
      </c>
      <c r="L235">
        <v>2.2000000000000002</v>
      </c>
      <c r="M235" s="6">
        <v>0.71</v>
      </c>
      <c r="N235" t="s">
        <v>2110</v>
      </c>
    </row>
    <row r="236" spans="9:14" ht="15" customHeight="1">
      <c r="I236" t="s">
        <v>901</v>
      </c>
      <c r="J236">
        <v>1.3</v>
      </c>
      <c r="K236">
        <v>0.7</v>
      </c>
      <c r="L236">
        <v>2.2000000000000002</v>
      </c>
      <c r="M236" s="6">
        <v>0.44</v>
      </c>
      <c r="N236" t="s">
        <v>2112</v>
      </c>
    </row>
    <row r="237" spans="9:14" ht="15" customHeight="1">
      <c r="I237" t="s">
        <v>2113</v>
      </c>
      <c r="J237">
        <v>0.9</v>
      </c>
      <c r="K237">
        <v>0.5</v>
      </c>
      <c r="L237">
        <v>1.5</v>
      </c>
      <c r="M237" s="6">
        <v>0.73</v>
      </c>
      <c r="N237" t="s">
        <v>2114</v>
      </c>
    </row>
    <row r="238" spans="9:14" ht="15" customHeight="1">
      <c r="I238" t="s">
        <v>2115</v>
      </c>
      <c r="J238">
        <v>0.9</v>
      </c>
      <c r="K238">
        <v>0.6</v>
      </c>
      <c r="L238">
        <v>1.7</v>
      </c>
      <c r="M238" s="6">
        <v>0.99</v>
      </c>
      <c r="N238" t="s">
        <v>2116</v>
      </c>
    </row>
    <row r="239" spans="9:14" ht="15" customHeight="1">
      <c r="I239" t="s">
        <v>2117</v>
      </c>
      <c r="J239">
        <v>0.6</v>
      </c>
      <c r="K239">
        <v>0.3</v>
      </c>
      <c r="L239">
        <v>1.1000000000000001</v>
      </c>
      <c r="M239" s="6">
        <v>0.1</v>
      </c>
    </row>
    <row r="240" spans="9:14" ht="15" customHeight="1">
      <c r="I240" t="s">
        <v>1945</v>
      </c>
      <c r="J240">
        <v>0.9</v>
      </c>
      <c r="K240">
        <v>0.6</v>
      </c>
      <c r="L240">
        <v>1.7</v>
      </c>
      <c r="M240" s="6">
        <v>0.88</v>
      </c>
    </row>
    <row r="241" spans="9:14" ht="15" customHeight="1">
      <c r="I241" t="s">
        <v>1989</v>
      </c>
      <c r="J241">
        <v>1</v>
      </c>
      <c r="K241">
        <v>0.6</v>
      </c>
      <c r="L241">
        <v>1.7</v>
      </c>
      <c r="M241" s="6">
        <v>0.97</v>
      </c>
    </row>
    <row r="242" spans="9:14" ht="15" customHeight="1">
      <c r="I242" t="s">
        <v>2118</v>
      </c>
      <c r="J242">
        <v>0.9</v>
      </c>
      <c r="K242">
        <v>0.6</v>
      </c>
      <c r="L242">
        <v>1.6</v>
      </c>
      <c r="M242" s="6">
        <v>0.91</v>
      </c>
    </row>
    <row r="243" spans="9:14" ht="15" customHeight="1">
      <c r="I243" t="s">
        <v>2119</v>
      </c>
      <c r="J243">
        <v>0.5</v>
      </c>
      <c r="K243">
        <v>0.3</v>
      </c>
      <c r="L243">
        <v>1.1000000000000001</v>
      </c>
      <c r="M243" s="6">
        <v>0.47</v>
      </c>
    </row>
    <row r="244" spans="9:14" ht="15" customHeight="1">
      <c r="I244" t="s">
        <v>2121</v>
      </c>
      <c r="J244">
        <v>0.6</v>
      </c>
      <c r="K244">
        <v>0.4</v>
      </c>
      <c r="L244">
        <v>1</v>
      </c>
      <c r="M244" s="6">
        <v>0.05</v>
      </c>
    </row>
    <row r="245" spans="9:14" ht="15" customHeight="1">
      <c r="I245" t="s">
        <v>2120</v>
      </c>
      <c r="J245">
        <v>0.5</v>
      </c>
      <c r="K245">
        <v>0.3</v>
      </c>
      <c r="L245">
        <v>0.9</v>
      </c>
      <c r="M245" s="6">
        <v>0.04</v>
      </c>
    </row>
    <row r="246" spans="9:14" ht="15" customHeight="1">
      <c r="I246" t="s">
        <v>2122</v>
      </c>
      <c r="J246">
        <v>1.6</v>
      </c>
      <c r="K246">
        <v>0.8</v>
      </c>
      <c r="L246">
        <v>3.4</v>
      </c>
      <c r="M246" s="6">
        <v>0.17</v>
      </c>
      <c r="N246" t="s">
        <v>2124</v>
      </c>
    </row>
    <row r="247" spans="9:14" ht="15" customHeight="1">
      <c r="I247" t="s">
        <v>2123</v>
      </c>
      <c r="J247">
        <v>1.3</v>
      </c>
      <c r="K247">
        <v>0.7</v>
      </c>
      <c r="L247">
        <v>2.4</v>
      </c>
      <c r="M247" s="6">
        <v>0.41</v>
      </c>
      <c r="N247" t="s">
        <v>2124</v>
      </c>
    </row>
    <row r="248" spans="9:14" ht="15" customHeight="1">
      <c r="I248" t="s">
        <v>2125</v>
      </c>
      <c r="J248">
        <v>0.6</v>
      </c>
      <c r="K248">
        <v>0.2</v>
      </c>
      <c r="L248">
        <v>2.1</v>
      </c>
      <c r="M248" s="6">
        <v>0.47</v>
      </c>
    </row>
    <row r="249" spans="9:14" ht="15" customHeight="1">
      <c r="I249" t="s">
        <v>2126</v>
      </c>
      <c r="J249">
        <v>3.2</v>
      </c>
      <c r="K249">
        <v>1.7</v>
      </c>
      <c r="L249">
        <v>6.3</v>
      </c>
      <c r="M249" s="6">
        <v>1E-3</v>
      </c>
    </row>
    <row r="250" spans="9:14" ht="15" customHeight="1">
      <c r="I250" t="s">
        <v>54</v>
      </c>
      <c r="J250">
        <v>1.8</v>
      </c>
      <c r="K250">
        <v>1.1000000000000001</v>
      </c>
      <c r="L250">
        <v>3.1</v>
      </c>
      <c r="M250" s="6">
        <v>0.03</v>
      </c>
    </row>
    <row r="251" spans="9:14" ht="15" customHeight="1">
      <c r="I251" t="s">
        <v>2136</v>
      </c>
      <c r="J251">
        <v>1.4</v>
      </c>
      <c r="K251">
        <v>0.8</v>
      </c>
      <c r="L251">
        <v>2.6</v>
      </c>
      <c r="M251" s="6">
        <v>0.28699999999999998</v>
      </c>
      <c r="N251" t="s">
        <v>2138</v>
      </c>
    </row>
    <row r="252" spans="9:14" ht="15" customHeight="1">
      <c r="I252" t="s">
        <v>2137</v>
      </c>
      <c r="J252">
        <v>1.6</v>
      </c>
      <c r="K252">
        <v>0.8</v>
      </c>
      <c r="L252">
        <v>3.1</v>
      </c>
      <c r="M252" s="6">
        <v>0.20799999999999999</v>
      </c>
      <c r="N252" t="s">
        <v>2138</v>
      </c>
    </row>
    <row r="253" spans="9:14" ht="15" customHeight="1">
      <c r="I253" t="s">
        <v>1258</v>
      </c>
      <c r="J253">
        <v>2.7</v>
      </c>
      <c r="K253">
        <v>1.6</v>
      </c>
      <c r="L253">
        <v>4.5</v>
      </c>
      <c r="M253" s="6">
        <v>1E-3</v>
      </c>
    </row>
    <row r="254" spans="9:14" ht="15" customHeight="1">
      <c r="I254" t="s">
        <v>2128</v>
      </c>
      <c r="J254">
        <v>0.4</v>
      </c>
      <c r="K254">
        <v>0.1</v>
      </c>
      <c r="L254">
        <v>0.9</v>
      </c>
      <c r="M254" s="6">
        <v>0.04</v>
      </c>
      <c r="N254" t="s">
        <v>2129</v>
      </c>
    </row>
    <row r="255" spans="9:14" ht="15" customHeight="1">
      <c r="I255" t="s">
        <v>2127</v>
      </c>
      <c r="J255">
        <v>1.2</v>
      </c>
      <c r="K255">
        <v>0.7</v>
      </c>
      <c r="L255">
        <v>2.2000000000000002</v>
      </c>
      <c r="M255" s="6">
        <v>0.42</v>
      </c>
      <c r="N255" t="s">
        <v>2129</v>
      </c>
    </row>
    <row r="256" spans="9:14" ht="15" customHeight="1">
      <c r="I256" t="s">
        <v>2130</v>
      </c>
      <c r="J256">
        <v>0.9</v>
      </c>
      <c r="K256">
        <v>0.5</v>
      </c>
      <c r="L256">
        <v>1.6</v>
      </c>
      <c r="M256" s="6">
        <v>0.68</v>
      </c>
      <c r="N256" t="s">
        <v>2129</v>
      </c>
    </row>
    <row r="257" spans="1:14" ht="15" customHeight="1">
      <c r="I257" t="s">
        <v>2131</v>
      </c>
      <c r="J257">
        <v>0.9</v>
      </c>
      <c r="K257">
        <v>0.4</v>
      </c>
      <c r="L257">
        <v>2.2999999999999998</v>
      </c>
      <c r="M257" s="6">
        <v>0.97</v>
      </c>
      <c r="N257" t="s">
        <v>2129</v>
      </c>
    </row>
    <row r="258" spans="1:14" ht="15" customHeight="1">
      <c r="I258" t="s">
        <v>2132</v>
      </c>
      <c r="J258">
        <v>0.9</v>
      </c>
      <c r="K258">
        <v>0.5</v>
      </c>
      <c r="L258">
        <v>1.5</v>
      </c>
      <c r="M258" s="6">
        <v>0.70099999999999996</v>
      </c>
      <c r="N258" t="s">
        <v>2129</v>
      </c>
    </row>
    <row r="259" spans="1:14" ht="15" customHeight="1">
      <c r="I259" t="s">
        <v>2133</v>
      </c>
      <c r="J259">
        <v>0.8</v>
      </c>
      <c r="K259">
        <v>0.4</v>
      </c>
      <c r="L259">
        <v>1.7</v>
      </c>
      <c r="M259" s="6">
        <v>0.62</v>
      </c>
      <c r="N259" t="s">
        <v>2129</v>
      </c>
    </row>
    <row r="260" spans="1:14" ht="15" customHeight="1">
      <c r="I260" t="s">
        <v>2134</v>
      </c>
      <c r="J260">
        <v>0.95</v>
      </c>
      <c r="K260">
        <v>0.5</v>
      </c>
      <c r="L260">
        <v>1.8</v>
      </c>
      <c r="M260" s="6">
        <v>0.87</v>
      </c>
      <c r="N260" t="s">
        <v>2129</v>
      </c>
    </row>
    <row r="261" spans="1:14" ht="15" customHeight="1">
      <c r="A261">
        <v>19</v>
      </c>
      <c r="B261" t="s">
        <v>140</v>
      </c>
      <c r="C261" s="2" t="s">
        <v>141</v>
      </c>
      <c r="D261">
        <v>2018</v>
      </c>
      <c r="E261" t="s">
        <v>142</v>
      </c>
      <c r="F261" t="s">
        <v>143</v>
      </c>
      <c r="G261" t="s">
        <v>349</v>
      </c>
      <c r="H261" t="s">
        <v>144</v>
      </c>
      <c r="I261" t="s">
        <v>2139</v>
      </c>
      <c r="J261">
        <v>2.27</v>
      </c>
      <c r="K261">
        <v>1.06</v>
      </c>
      <c r="L261">
        <v>4.88</v>
      </c>
      <c r="M261" s="6" t="s">
        <v>55</v>
      </c>
      <c r="N261" t="s">
        <v>2146</v>
      </c>
    </row>
    <row r="262" spans="1:14" ht="15" customHeight="1">
      <c r="C262" s="2"/>
      <c r="I262" t="s">
        <v>2140</v>
      </c>
      <c r="J262">
        <v>0.82</v>
      </c>
      <c r="K262">
        <v>0.37</v>
      </c>
      <c r="L262">
        <v>1.85</v>
      </c>
      <c r="M262" s="6" t="s">
        <v>2027</v>
      </c>
      <c r="N262" t="s">
        <v>2146</v>
      </c>
    </row>
    <row r="263" spans="1:14" ht="15" customHeight="1">
      <c r="C263" s="2"/>
      <c r="I263" t="s">
        <v>2141</v>
      </c>
      <c r="J263">
        <v>1.61</v>
      </c>
      <c r="K263">
        <v>0.75</v>
      </c>
      <c r="L263">
        <v>3.52</v>
      </c>
      <c r="M263" s="6" t="s">
        <v>2027</v>
      </c>
      <c r="N263" t="s">
        <v>2146</v>
      </c>
    </row>
    <row r="264" spans="1:14" ht="15" customHeight="1">
      <c r="C264" s="2"/>
      <c r="I264" t="s">
        <v>2142</v>
      </c>
      <c r="J264">
        <v>0.88</v>
      </c>
      <c r="K264">
        <v>0.43</v>
      </c>
      <c r="L264">
        <v>1.87</v>
      </c>
      <c r="M264" s="6" t="s">
        <v>2027</v>
      </c>
      <c r="N264" t="s">
        <v>2145</v>
      </c>
    </row>
    <row r="265" spans="1:14" ht="15" customHeight="1">
      <c r="C265" s="2"/>
      <c r="I265" t="s">
        <v>2143</v>
      </c>
      <c r="J265">
        <v>1.07</v>
      </c>
      <c r="K265">
        <v>0.52</v>
      </c>
      <c r="L265">
        <v>2.2200000000000002</v>
      </c>
      <c r="M265" s="6" t="s">
        <v>2027</v>
      </c>
      <c r="N265" t="s">
        <v>2145</v>
      </c>
    </row>
    <row r="266" spans="1:14" ht="15" customHeight="1">
      <c r="C266" s="2"/>
      <c r="I266" t="s">
        <v>2144</v>
      </c>
      <c r="J266">
        <v>1.01</v>
      </c>
      <c r="K266">
        <v>0.5</v>
      </c>
      <c r="L266">
        <v>2.06</v>
      </c>
      <c r="M266" s="6" t="s">
        <v>2027</v>
      </c>
      <c r="N266" t="s">
        <v>2145</v>
      </c>
    </row>
    <row r="267" spans="1:14" ht="15" customHeight="1">
      <c r="C267" s="2"/>
      <c r="I267" t="s">
        <v>2154</v>
      </c>
      <c r="J267">
        <v>0.77</v>
      </c>
      <c r="K267">
        <v>0.35</v>
      </c>
      <c r="L267">
        <v>1.67</v>
      </c>
      <c r="M267" s="6" t="s">
        <v>2027</v>
      </c>
      <c r="N267" t="s">
        <v>2147</v>
      </c>
    </row>
    <row r="268" spans="1:14" ht="15" customHeight="1">
      <c r="C268" s="2"/>
      <c r="I268" t="s">
        <v>2155</v>
      </c>
      <c r="J268">
        <v>1.38</v>
      </c>
      <c r="K268">
        <v>0.65</v>
      </c>
      <c r="L268">
        <v>2.94</v>
      </c>
      <c r="M268" s="6" t="s">
        <v>2027</v>
      </c>
      <c r="N268" t="s">
        <v>2147</v>
      </c>
    </row>
    <row r="269" spans="1:14" ht="15" customHeight="1">
      <c r="C269" s="2"/>
      <c r="I269" t="s">
        <v>2156</v>
      </c>
      <c r="J269">
        <v>1.1100000000000001</v>
      </c>
      <c r="K269">
        <v>0.51</v>
      </c>
      <c r="L269">
        <v>2.39</v>
      </c>
      <c r="M269" s="6" t="s">
        <v>2027</v>
      </c>
      <c r="N269" t="s">
        <v>2147</v>
      </c>
    </row>
    <row r="270" spans="1:14" ht="15" customHeight="1">
      <c r="C270" s="2"/>
      <c r="I270" t="s">
        <v>2157</v>
      </c>
      <c r="J270">
        <v>0.99</v>
      </c>
      <c r="K270">
        <v>0.45</v>
      </c>
      <c r="L270">
        <v>2.15</v>
      </c>
      <c r="M270" s="6" t="s">
        <v>2027</v>
      </c>
      <c r="N270" t="s">
        <v>2153</v>
      </c>
    </row>
    <row r="271" spans="1:14" ht="15" customHeight="1">
      <c r="C271" s="2"/>
      <c r="I271" t="s">
        <v>2158</v>
      </c>
      <c r="J271">
        <v>0.87</v>
      </c>
      <c r="K271">
        <v>0.41</v>
      </c>
      <c r="L271">
        <v>1.85</v>
      </c>
      <c r="M271" s="6" t="s">
        <v>2027</v>
      </c>
      <c r="N271" t="s">
        <v>2153</v>
      </c>
    </row>
    <row r="272" spans="1:14" ht="15" customHeight="1">
      <c r="C272" s="2"/>
      <c r="I272" t="s">
        <v>2159</v>
      </c>
      <c r="J272">
        <v>1.45</v>
      </c>
      <c r="K272">
        <v>0.7</v>
      </c>
      <c r="L272">
        <v>3.04</v>
      </c>
      <c r="M272" s="6" t="s">
        <v>2027</v>
      </c>
      <c r="N272" t="s">
        <v>2153</v>
      </c>
    </row>
    <row r="273" spans="1:14" ht="15" customHeight="1">
      <c r="C273" s="2"/>
      <c r="I273" t="s">
        <v>2160</v>
      </c>
      <c r="J273">
        <v>1.32</v>
      </c>
      <c r="K273">
        <v>0.61</v>
      </c>
      <c r="L273">
        <v>2.85</v>
      </c>
      <c r="M273" s="6" t="s">
        <v>2027</v>
      </c>
      <c r="N273" t="s">
        <v>2152</v>
      </c>
    </row>
    <row r="274" spans="1:14" ht="15" customHeight="1">
      <c r="C274" s="2"/>
      <c r="I274" t="s">
        <v>2161</v>
      </c>
      <c r="J274">
        <v>1.34</v>
      </c>
      <c r="K274">
        <v>0.65</v>
      </c>
      <c r="L274">
        <v>2.76</v>
      </c>
      <c r="M274" s="6" t="s">
        <v>2027</v>
      </c>
      <c r="N274" t="s">
        <v>2152</v>
      </c>
    </row>
    <row r="275" spans="1:14" ht="15" customHeight="1">
      <c r="C275" s="2"/>
      <c r="I275" t="s">
        <v>2162</v>
      </c>
      <c r="J275">
        <v>1.49</v>
      </c>
      <c r="K275">
        <v>0.73</v>
      </c>
      <c r="L275">
        <v>3.05</v>
      </c>
      <c r="M275" s="6" t="s">
        <v>2027</v>
      </c>
      <c r="N275" t="s">
        <v>2152</v>
      </c>
    </row>
    <row r="276" spans="1:14" ht="15" customHeight="1">
      <c r="C276" s="2"/>
      <c r="I276" t="s">
        <v>2163</v>
      </c>
      <c r="J276">
        <v>1.22</v>
      </c>
      <c r="K276">
        <v>0.55000000000000004</v>
      </c>
      <c r="L276">
        <v>2.72</v>
      </c>
      <c r="M276" s="6" t="s">
        <v>2027</v>
      </c>
      <c r="N276" t="s">
        <v>2151</v>
      </c>
    </row>
    <row r="277" spans="1:14" ht="15" customHeight="1">
      <c r="C277" s="2"/>
      <c r="I277" t="s">
        <v>2164</v>
      </c>
      <c r="J277">
        <v>1.48</v>
      </c>
      <c r="K277">
        <v>0.7</v>
      </c>
      <c r="L277">
        <v>3.15</v>
      </c>
      <c r="M277" s="6" t="s">
        <v>2027</v>
      </c>
      <c r="N277" t="s">
        <v>2151</v>
      </c>
    </row>
    <row r="278" spans="1:14" ht="15" customHeight="1">
      <c r="C278" s="2"/>
      <c r="I278" t="s">
        <v>2165</v>
      </c>
      <c r="J278">
        <v>1.6</v>
      </c>
      <c r="K278">
        <v>0.77</v>
      </c>
      <c r="L278">
        <v>3.32</v>
      </c>
      <c r="M278" s="6" t="s">
        <v>2027</v>
      </c>
      <c r="N278" t="s">
        <v>2151</v>
      </c>
    </row>
    <row r="279" spans="1:14" ht="15" customHeight="1">
      <c r="C279" s="2"/>
      <c r="I279" t="s">
        <v>2166</v>
      </c>
      <c r="J279">
        <v>1.02</v>
      </c>
      <c r="K279">
        <v>0.47</v>
      </c>
      <c r="L279">
        <v>2.2400000000000002</v>
      </c>
      <c r="M279" s="6" t="s">
        <v>2027</v>
      </c>
      <c r="N279" t="s">
        <v>2150</v>
      </c>
    </row>
    <row r="280" spans="1:14" ht="15" customHeight="1">
      <c r="C280" s="2"/>
      <c r="I280" t="s">
        <v>2167</v>
      </c>
      <c r="J280">
        <v>1.34</v>
      </c>
      <c r="K280">
        <v>0.64</v>
      </c>
      <c r="L280">
        <v>2.8</v>
      </c>
      <c r="M280" s="6" t="s">
        <v>2027</v>
      </c>
      <c r="N280" t="s">
        <v>2150</v>
      </c>
    </row>
    <row r="281" spans="1:14" ht="15" customHeight="1">
      <c r="C281" s="2"/>
      <c r="I281" t="s">
        <v>2168</v>
      </c>
      <c r="J281">
        <v>1.54</v>
      </c>
      <c r="K281">
        <v>0.75</v>
      </c>
      <c r="L281">
        <v>3.15</v>
      </c>
      <c r="M281" s="6" t="s">
        <v>2027</v>
      </c>
      <c r="N281" t="s">
        <v>2150</v>
      </c>
    </row>
    <row r="282" spans="1:14" ht="15" customHeight="1">
      <c r="C282" s="2"/>
      <c r="I282" t="s">
        <v>2169</v>
      </c>
      <c r="J282">
        <v>0.93</v>
      </c>
      <c r="K282">
        <v>0.44</v>
      </c>
      <c r="L282">
        <v>1.98</v>
      </c>
      <c r="M282" s="6" t="s">
        <v>2027</v>
      </c>
      <c r="N282" t="s">
        <v>2149</v>
      </c>
    </row>
    <row r="283" spans="1:14" ht="15" customHeight="1">
      <c r="C283" s="2"/>
      <c r="I283" t="s">
        <v>2170</v>
      </c>
      <c r="J283">
        <v>0.89</v>
      </c>
      <c r="K283">
        <v>0.43</v>
      </c>
      <c r="L283">
        <v>1.86</v>
      </c>
      <c r="M283" s="6" t="s">
        <v>2027</v>
      </c>
      <c r="N283" t="s">
        <v>2149</v>
      </c>
    </row>
    <row r="284" spans="1:14" ht="15" customHeight="1">
      <c r="C284" s="2"/>
      <c r="I284" t="s">
        <v>2171</v>
      </c>
      <c r="J284">
        <v>1.45</v>
      </c>
      <c r="K284">
        <v>0.71</v>
      </c>
      <c r="L284">
        <v>2.99</v>
      </c>
      <c r="M284" s="6" t="s">
        <v>2027</v>
      </c>
      <c r="N284" t="s">
        <v>2149</v>
      </c>
    </row>
    <row r="285" spans="1:14" ht="15" customHeight="1">
      <c r="C285" s="2"/>
      <c r="I285" t="s">
        <v>2172</v>
      </c>
      <c r="J285">
        <v>1.29</v>
      </c>
      <c r="K285">
        <v>0.6</v>
      </c>
      <c r="L285">
        <v>2.79</v>
      </c>
      <c r="M285" s="6" t="s">
        <v>2027</v>
      </c>
      <c r="N285" t="s">
        <v>2148</v>
      </c>
    </row>
    <row r="286" spans="1:14" ht="15" customHeight="1">
      <c r="C286" s="2"/>
      <c r="I286" t="s">
        <v>2173</v>
      </c>
      <c r="J286">
        <v>1.1000000000000001</v>
      </c>
      <c r="K286">
        <v>0.52</v>
      </c>
      <c r="L286">
        <v>2.33</v>
      </c>
      <c r="M286" s="6" t="s">
        <v>2027</v>
      </c>
      <c r="N286" t="s">
        <v>2148</v>
      </c>
    </row>
    <row r="287" spans="1:14" ht="15" customHeight="1">
      <c r="C287" s="2"/>
      <c r="I287" t="s">
        <v>2174</v>
      </c>
      <c r="J287">
        <v>1.75</v>
      </c>
      <c r="K287">
        <v>0.82</v>
      </c>
      <c r="L287">
        <v>3.71</v>
      </c>
      <c r="M287" s="6" t="s">
        <v>2027</v>
      </c>
      <c r="N287" t="s">
        <v>2148</v>
      </c>
    </row>
    <row r="288" spans="1:14" ht="15" customHeight="1">
      <c r="A288">
        <v>20</v>
      </c>
      <c r="B288" t="s">
        <v>146</v>
      </c>
      <c r="C288" t="s">
        <v>147</v>
      </c>
      <c r="D288">
        <v>2018</v>
      </c>
      <c r="E288" t="s">
        <v>142</v>
      </c>
      <c r="F288" t="s">
        <v>145</v>
      </c>
      <c r="G288" t="s">
        <v>149</v>
      </c>
      <c r="H288" t="s">
        <v>148</v>
      </c>
      <c r="I288" t="s">
        <v>950</v>
      </c>
      <c r="J288">
        <v>2.1</v>
      </c>
      <c r="K288">
        <v>1.3</v>
      </c>
      <c r="L288">
        <v>3.4</v>
      </c>
      <c r="M288" s="6">
        <v>2E-3</v>
      </c>
    </row>
    <row r="289" spans="1:14" ht="15" customHeight="1">
      <c r="I289" t="s">
        <v>2175</v>
      </c>
      <c r="J289">
        <v>0.2</v>
      </c>
      <c r="K289">
        <v>0.2</v>
      </c>
      <c r="L289">
        <v>0.4</v>
      </c>
      <c r="M289" s="6" t="s">
        <v>56</v>
      </c>
      <c r="N289" t="s">
        <v>2176</v>
      </c>
    </row>
    <row r="290" spans="1:14" ht="15" customHeight="1">
      <c r="I290" t="s">
        <v>2177</v>
      </c>
      <c r="J290">
        <v>0.6</v>
      </c>
      <c r="K290">
        <v>0.5</v>
      </c>
      <c r="L290">
        <v>0.8</v>
      </c>
      <c r="M290" s="6" t="s">
        <v>56</v>
      </c>
      <c r="N290" t="s">
        <v>2176</v>
      </c>
    </row>
    <row r="291" spans="1:14" ht="15" customHeight="1">
      <c r="I291" t="s">
        <v>2178</v>
      </c>
      <c r="J291">
        <v>1.3</v>
      </c>
      <c r="K291">
        <v>0.8</v>
      </c>
      <c r="L291">
        <v>2</v>
      </c>
      <c r="M291" s="6" t="s">
        <v>56</v>
      </c>
      <c r="N291" t="s">
        <v>2176</v>
      </c>
    </row>
    <row r="292" spans="1:14" ht="15" customHeight="1">
      <c r="I292" t="s">
        <v>2179</v>
      </c>
      <c r="J292">
        <v>1.1000000000000001</v>
      </c>
      <c r="K292">
        <v>1</v>
      </c>
      <c r="L292">
        <v>1.1000000000000001</v>
      </c>
      <c r="M292" s="6">
        <v>4.0000000000000002E-4</v>
      </c>
    </row>
    <row r="293" spans="1:14" ht="15" customHeight="1">
      <c r="I293" t="s">
        <v>2180</v>
      </c>
      <c r="J293">
        <v>0.9</v>
      </c>
      <c r="K293">
        <v>0.9</v>
      </c>
      <c r="L293">
        <v>1</v>
      </c>
      <c r="M293" s="6">
        <v>0.1</v>
      </c>
    </row>
    <row r="294" spans="1:14" ht="15" customHeight="1">
      <c r="I294" t="s">
        <v>2181</v>
      </c>
      <c r="J294">
        <v>1</v>
      </c>
      <c r="K294">
        <v>1</v>
      </c>
      <c r="L294">
        <v>1</v>
      </c>
      <c r="M294" s="6">
        <v>0.1</v>
      </c>
    </row>
    <row r="295" spans="1:14" ht="15" customHeight="1">
      <c r="I295" t="s">
        <v>1094</v>
      </c>
      <c r="J295">
        <v>1.3</v>
      </c>
      <c r="K295">
        <v>1</v>
      </c>
      <c r="L295">
        <v>1.6</v>
      </c>
      <c r="M295" s="6">
        <v>0.02</v>
      </c>
      <c r="N295" t="s">
        <v>2182</v>
      </c>
    </row>
    <row r="296" spans="1:14" ht="15" customHeight="1">
      <c r="I296" t="s">
        <v>2183</v>
      </c>
      <c r="J296">
        <v>0.9</v>
      </c>
      <c r="K296">
        <v>0.8</v>
      </c>
      <c r="L296">
        <v>1.2</v>
      </c>
      <c r="M296" s="6">
        <v>0.5</v>
      </c>
    </row>
    <row r="297" spans="1:14" ht="15" customHeight="1">
      <c r="I297" t="s">
        <v>2189</v>
      </c>
      <c r="J297">
        <v>0.8</v>
      </c>
      <c r="K297">
        <v>0.8</v>
      </c>
      <c r="L297">
        <v>0.9</v>
      </c>
      <c r="M297" s="6" t="s">
        <v>56</v>
      </c>
    </row>
    <row r="298" spans="1:14" ht="15" customHeight="1">
      <c r="I298" t="s">
        <v>1902</v>
      </c>
      <c r="J298">
        <v>1.4</v>
      </c>
      <c r="K298">
        <v>1.1000000000000001</v>
      </c>
      <c r="L298">
        <v>1.7</v>
      </c>
      <c r="M298" s="6">
        <v>2E-3</v>
      </c>
    </row>
    <row r="299" spans="1:14" ht="15" customHeight="1">
      <c r="I299" t="s">
        <v>2184</v>
      </c>
      <c r="J299">
        <v>1</v>
      </c>
      <c r="K299">
        <v>0.5</v>
      </c>
      <c r="L299">
        <v>1.9</v>
      </c>
      <c r="M299" s="6">
        <v>0.7</v>
      </c>
      <c r="N299" t="s">
        <v>2186</v>
      </c>
    </row>
    <row r="300" spans="1:14" ht="15" customHeight="1">
      <c r="I300" t="s">
        <v>2185</v>
      </c>
      <c r="J300">
        <v>4.5</v>
      </c>
      <c r="K300">
        <v>3.6</v>
      </c>
      <c r="L300">
        <v>5.7</v>
      </c>
      <c r="M300" s="6" t="s">
        <v>56</v>
      </c>
    </row>
    <row r="301" spans="1:14" ht="15" customHeight="1">
      <c r="A301">
        <v>21</v>
      </c>
      <c r="B301" t="s">
        <v>150</v>
      </c>
      <c r="C301" t="s">
        <v>153</v>
      </c>
      <c r="D301">
        <v>2018</v>
      </c>
      <c r="E301" t="s">
        <v>154</v>
      </c>
      <c r="F301" t="s">
        <v>155</v>
      </c>
      <c r="G301" t="s">
        <v>345</v>
      </c>
      <c r="H301" t="s">
        <v>788</v>
      </c>
      <c r="I301" t="s">
        <v>152</v>
      </c>
      <c r="J301">
        <v>1.48</v>
      </c>
      <c r="K301">
        <v>1.02</v>
      </c>
      <c r="L301">
        <v>2.16</v>
      </c>
      <c r="M301" s="6" t="s">
        <v>156</v>
      </c>
    </row>
    <row r="302" spans="1:14" ht="15" customHeight="1">
      <c r="I302" t="s">
        <v>151</v>
      </c>
      <c r="J302">
        <v>1.64</v>
      </c>
      <c r="K302">
        <v>1</v>
      </c>
      <c r="L302">
        <v>2.71</v>
      </c>
      <c r="M302" s="6" t="s">
        <v>156</v>
      </c>
    </row>
    <row r="303" spans="1:14" ht="15" customHeight="1">
      <c r="I303" t="s">
        <v>724</v>
      </c>
      <c r="J303">
        <v>1.43</v>
      </c>
      <c r="K303">
        <v>1.1000000000000001</v>
      </c>
      <c r="L303">
        <v>1.86</v>
      </c>
      <c r="M303" s="6" t="s">
        <v>157</v>
      </c>
    </row>
    <row r="304" spans="1:14" ht="15" customHeight="1">
      <c r="I304" t="s">
        <v>725</v>
      </c>
      <c r="J304">
        <v>1.35</v>
      </c>
      <c r="K304">
        <v>1.02</v>
      </c>
      <c r="L304">
        <v>1.79</v>
      </c>
      <c r="M304" s="6" t="s">
        <v>156</v>
      </c>
    </row>
    <row r="305" spans="1:14" ht="15" customHeight="1">
      <c r="I305" t="s">
        <v>726</v>
      </c>
      <c r="J305">
        <v>1.61</v>
      </c>
      <c r="K305">
        <v>1.19</v>
      </c>
      <c r="L305">
        <v>2.1800000000000002</v>
      </c>
      <c r="M305" s="6" t="s">
        <v>157</v>
      </c>
    </row>
    <row r="306" spans="1:14" ht="15" customHeight="1">
      <c r="I306" t="s">
        <v>727</v>
      </c>
      <c r="J306">
        <v>1.76</v>
      </c>
      <c r="K306">
        <v>1.19</v>
      </c>
      <c r="L306">
        <v>2.61</v>
      </c>
      <c r="M306" s="6" t="s">
        <v>157</v>
      </c>
    </row>
    <row r="307" spans="1:14" ht="15" customHeight="1">
      <c r="I307" t="s">
        <v>2188</v>
      </c>
      <c r="J307">
        <v>0.96</v>
      </c>
      <c r="K307">
        <v>0.73</v>
      </c>
      <c r="L307">
        <v>1.28</v>
      </c>
      <c r="M307" s="6" t="s">
        <v>2027</v>
      </c>
    </row>
    <row r="308" spans="1:14" ht="15" customHeight="1">
      <c r="I308" t="s">
        <v>2187</v>
      </c>
      <c r="J308">
        <v>1.45</v>
      </c>
      <c r="K308">
        <v>1.01</v>
      </c>
      <c r="L308">
        <v>2.1</v>
      </c>
      <c r="M308" s="6" t="s">
        <v>156</v>
      </c>
    </row>
    <row r="309" spans="1:14" ht="15" customHeight="1">
      <c r="A309">
        <v>22</v>
      </c>
      <c r="B309" s="2" t="s">
        <v>3220</v>
      </c>
      <c r="C309" t="s">
        <v>158</v>
      </c>
      <c r="D309">
        <v>2018</v>
      </c>
      <c r="E309" t="s">
        <v>159</v>
      </c>
      <c r="F309" t="s">
        <v>164</v>
      </c>
      <c r="G309" t="s">
        <v>345</v>
      </c>
      <c r="H309" t="s">
        <v>160</v>
      </c>
      <c r="I309" t="s">
        <v>132</v>
      </c>
      <c r="J309">
        <v>2.08</v>
      </c>
      <c r="K309">
        <v>1.54</v>
      </c>
      <c r="L309">
        <v>2.81</v>
      </c>
      <c r="M309" s="6" t="s">
        <v>55</v>
      </c>
    </row>
    <row r="310" spans="1:14" ht="15" customHeight="1">
      <c r="I310" t="s">
        <v>1041</v>
      </c>
      <c r="J310">
        <v>1.94</v>
      </c>
      <c r="K310">
        <v>1.44</v>
      </c>
      <c r="L310">
        <v>2.62</v>
      </c>
      <c r="M310" s="6" t="s">
        <v>55</v>
      </c>
    </row>
    <row r="311" spans="1:14" ht="15" customHeight="1">
      <c r="I311" t="s">
        <v>364</v>
      </c>
      <c r="J311">
        <v>1.68</v>
      </c>
      <c r="K311">
        <v>1.18</v>
      </c>
      <c r="L311">
        <v>2.39</v>
      </c>
      <c r="M311" s="6" t="s">
        <v>55</v>
      </c>
    </row>
    <row r="312" spans="1:14" ht="15" customHeight="1">
      <c r="B312" s="2"/>
      <c r="E312" t="s">
        <v>162</v>
      </c>
      <c r="F312" t="s">
        <v>163</v>
      </c>
      <c r="G312" t="s">
        <v>345</v>
      </c>
      <c r="H312" t="s">
        <v>160</v>
      </c>
      <c r="I312" t="s">
        <v>132</v>
      </c>
      <c r="J312">
        <v>8.01</v>
      </c>
      <c r="K312">
        <v>5.24</v>
      </c>
      <c r="L312">
        <v>12.24</v>
      </c>
      <c r="M312" s="6" t="s">
        <v>55</v>
      </c>
    </row>
    <row r="313" spans="1:14" ht="15" customHeight="1">
      <c r="B313" s="5"/>
      <c r="I313" t="s">
        <v>1041</v>
      </c>
      <c r="J313">
        <v>1.77</v>
      </c>
      <c r="K313">
        <v>1.18</v>
      </c>
      <c r="L313">
        <v>2.68</v>
      </c>
      <c r="M313" s="6" t="s">
        <v>55</v>
      </c>
    </row>
    <row r="314" spans="1:14" ht="15" customHeight="1">
      <c r="I314" t="s">
        <v>364</v>
      </c>
      <c r="J314">
        <v>2.36</v>
      </c>
      <c r="K314">
        <v>1.56</v>
      </c>
      <c r="L314">
        <v>3.59</v>
      </c>
      <c r="M314" s="6" t="s">
        <v>55</v>
      </c>
    </row>
    <row r="315" spans="1:14" ht="15" customHeight="1">
      <c r="I315" t="s">
        <v>1844</v>
      </c>
      <c r="J315">
        <v>10.11</v>
      </c>
      <c r="K315">
        <v>3.44</v>
      </c>
      <c r="L315">
        <v>29.69</v>
      </c>
      <c r="M315" s="6" t="s">
        <v>55</v>
      </c>
    </row>
    <row r="316" spans="1:14" ht="15" customHeight="1">
      <c r="A316">
        <v>23</v>
      </c>
      <c r="B316" t="s">
        <v>166</v>
      </c>
      <c r="C316" t="s">
        <v>167</v>
      </c>
      <c r="D316">
        <v>2018</v>
      </c>
      <c r="E316" t="s">
        <v>0</v>
      </c>
      <c r="F316" t="s">
        <v>168</v>
      </c>
      <c r="G316" t="s">
        <v>345</v>
      </c>
      <c r="H316" t="s">
        <v>788</v>
      </c>
      <c r="I316" t="s">
        <v>2004</v>
      </c>
      <c r="J316">
        <v>1.1499999999999999</v>
      </c>
      <c r="K316">
        <v>1.1100000000000001</v>
      </c>
      <c r="L316">
        <v>1.2</v>
      </c>
      <c r="M316" s="6" t="s">
        <v>57</v>
      </c>
      <c r="N316" t="s">
        <v>165</v>
      </c>
    </row>
    <row r="317" spans="1:14" ht="15" customHeight="1">
      <c r="A317" s="5"/>
      <c r="I317" t="s">
        <v>728</v>
      </c>
      <c r="J317">
        <v>1.1599999999999999</v>
      </c>
      <c r="K317">
        <v>1.02</v>
      </c>
      <c r="L317">
        <v>1.33</v>
      </c>
      <c r="M317" s="6" t="s">
        <v>55</v>
      </c>
    </row>
    <row r="318" spans="1:14" ht="15" customHeight="1">
      <c r="I318" t="s">
        <v>1931</v>
      </c>
      <c r="J318">
        <v>1.25</v>
      </c>
      <c r="K318">
        <v>1.1299999999999999</v>
      </c>
      <c r="L318">
        <v>1.39</v>
      </c>
      <c r="M318" s="6" t="s">
        <v>57</v>
      </c>
    </row>
    <row r="319" spans="1:14" ht="15" customHeight="1">
      <c r="I319" t="s">
        <v>1932</v>
      </c>
      <c r="J319">
        <v>1.1299999999999999</v>
      </c>
      <c r="K319">
        <v>1.02</v>
      </c>
      <c r="L319">
        <v>1.25</v>
      </c>
      <c r="M319" s="6" t="s">
        <v>55</v>
      </c>
    </row>
    <row r="320" spans="1:14" ht="15" customHeight="1">
      <c r="I320" t="s">
        <v>37</v>
      </c>
      <c r="J320">
        <v>1.55</v>
      </c>
      <c r="K320">
        <v>1.4</v>
      </c>
      <c r="L320">
        <v>1.71</v>
      </c>
      <c r="M320" s="6" t="s">
        <v>57</v>
      </c>
    </row>
    <row r="321" spans="9:14" ht="15" customHeight="1">
      <c r="I321" t="s">
        <v>2189</v>
      </c>
      <c r="J321">
        <v>1.1399999999999999</v>
      </c>
      <c r="K321">
        <v>1.08</v>
      </c>
      <c r="L321">
        <v>1.2</v>
      </c>
      <c r="M321" s="6" t="s">
        <v>57</v>
      </c>
    </row>
    <row r="322" spans="9:14" ht="15" customHeight="1">
      <c r="I322" t="s">
        <v>2192</v>
      </c>
      <c r="J322">
        <v>1.0900000000000001</v>
      </c>
      <c r="K322">
        <v>0.95</v>
      </c>
      <c r="L322">
        <v>1.25</v>
      </c>
      <c r="M322" s="6" t="s">
        <v>2027</v>
      </c>
      <c r="N322" t="s">
        <v>2191</v>
      </c>
    </row>
    <row r="323" spans="9:14" ht="15" customHeight="1">
      <c r="I323" t="s">
        <v>2190</v>
      </c>
      <c r="J323">
        <v>0.99</v>
      </c>
      <c r="K323">
        <v>0.86</v>
      </c>
      <c r="L323">
        <v>1.1299999999999999</v>
      </c>
      <c r="M323" s="6" t="s">
        <v>2027</v>
      </c>
      <c r="N323" t="s">
        <v>2191</v>
      </c>
    </row>
    <row r="324" spans="9:14" ht="15" customHeight="1">
      <c r="I324" t="s">
        <v>2193</v>
      </c>
      <c r="J324">
        <v>1.05</v>
      </c>
      <c r="K324">
        <v>0.92</v>
      </c>
      <c r="L324">
        <v>1.21</v>
      </c>
      <c r="M324" s="6" t="s">
        <v>2027</v>
      </c>
      <c r="N324" t="s">
        <v>2191</v>
      </c>
    </row>
    <row r="325" spans="9:14" ht="15" customHeight="1">
      <c r="I325" t="s">
        <v>2194</v>
      </c>
      <c r="J325">
        <v>1.21</v>
      </c>
      <c r="K325">
        <v>0.92</v>
      </c>
      <c r="L325">
        <v>1.6</v>
      </c>
      <c r="M325" s="6" t="s">
        <v>2027</v>
      </c>
      <c r="N325" t="s">
        <v>2195</v>
      </c>
    </row>
    <row r="326" spans="9:14" ht="15" customHeight="1">
      <c r="I326" t="s">
        <v>85</v>
      </c>
      <c r="J326">
        <v>0.83</v>
      </c>
      <c r="K326">
        <v>0.72</v>
      </c>
      <c r="L326">
        <v>0.96</v>
      </c>
      <c r="M326" s="6" t="s">
        <v>55</v>
      </c>
    </row>
    <row r="327" spans="9:14" ht="15" customHeight="1">
      <c r="I327" t="s">
        <v>1257</v>
      </c>
      <c r="J327">
        <v>3.29</v>
      </c>
      <c r="K327">
        <v>2.95</v>
      </c>
      <c r="L327">
        <v>3.67</v>
      </c>
      <c r="M327" s="6" t="s">
        <v>57</v>
      </c>
    </row>
    <row r="328" spans="9:14" ht="15" customHeight="1">
      <c r="I328" t="s">
        <v>54</v>
      </c>
      <c r="J328">
        <v>1.03</v>
      </c>
      <c r="K328">
        <v>0.93</v>
      </c>
      <c r="L328">
        <v>1.1399999999999999</v>
      </c>
      <c r="M328" s="6" t="s">
        <v>2027</v>
      </c>
    </row>
    <row r="329" spans="9:14" ht="15" customHeight="1">
      <c r="I329" t="s">
        <v>2196</v>
      </c>
      <c r="J329">
        <v>1.07</v>
      </c>
      <c r="K329">
        <v>0.95</v>
      </c>
      <c r="L329">
        <v>1.2</v>
      </c>
      <c r="M329" s="6" t="s">
        <v>2027</v>
      </c>
    </row>
    <row r="330" spans="9:14" ht="15" customHeight="1">
      <c r="I330" t="s">
        <v>2197</v>
      </c>
      <c r="J330">
        <v>0.61</v>
      </c>
      <c r="K330">
        <v>0.35</v>
      </c>
      <c r="L330">
        <v>1.08</v>
      </c>
      <c r="M330" s="6" t="s">
        <v>2027</v>
      </c>
      <c r="N330" t="s">
        <v>2199</v>
      </c>
    </row>
    <row r="331" spans="9:14" ht="15" customHeight="1">
      <c r="I331" t="s">
        <v>2198</v>
      </c>
      <c r="J331">
        <v>1.08</v>
      </c>
      <c r="K331">
        <v>0.82</v>
      </c>
      <c r="L331">
        <v>1.42</v>
      </c>
      <c r="M331" s="6" t="s">
        <v>2027</v>
      </c>
      <c r="N331" t="s">
        <v>2199</v>
      </c>
    </row>
    <row r="332" spans="9:14" ht="15" customHeight="1">
      <c r="I332" t="s">
        <v>2200</v>
      </c>
      <c r="J332">
        <v>1.1399999999999999</v>
      </c>
      <c r="K332">
        <v>1.03</v>
      </c>
      <c r="L332">
        <v>1.26</v>
      </c>
      <c r="M332" s="6" t="s">
        <v>97</v>
      </c>
      <c r="N332" t="s">
        <v>2199</v>
      </c>
    </row>
    <row r="333" spans="9:14" ht="15" customHeight="1">
      <c r="I333" t="s">
        <v>1909</v>
      </c>
      <c r="J333">
        <v>1.03</v>
      </c>
      <c r="K333">
        <v>0.92</v>
      </c>
      <c r="L333">
        <v>1.1599999999999999</v>
      </c>
      <c r="M333" s="6" t="s">
        <v>2027</v>
      </c>
      <c r="N333" t="s">
        <v>2201</v>
      </c>
    </row>
    <row r="334" spans="9:14" ht="15" customHeight="1">
      <c r="I334" t="s">
        <v>2202</v>
      </c>
      <c r="J334">
        <v>1.05</v>
      </c>
      <c r="K334">
        <v>0.92</v>
      </c>
      <c r="L334">
        <v>1.19</v>
      </c>
      <c r="M334" s="6" t="s">
        <v>2027</v>
      </c>
      <c r="N334" t="s">
        <v>2201</v>
      </c>
    </row>
    <row r="335" spans="9:14" ht="15" customHeight="1">
      <c r="I335" t="s">
        <v>2205</v>
      </c>
      <c r="J335">
        <v>0.89</v>
      </c>
      <c r="K335">
        <v>0.72</v>
      </c>
      <c r="L335">
        <v>1.0900000000000001</v>
      </c>
      <c r="M335" s="6" t="s">
        <v>2027</v>
      </c>
      <c r="N335" t="s">
        <v>2203</v>
      </c>
    </row>
    <row r="336" spans="9:14" ht="15" customHeight="1">
      <c r="I336" t="s">
        <v>2204</v>
      </c>
      <c r="J336">
        <v>0.92</v>
      </c>
      <c r="K336">
        <v>0.82</v>
      </c>
      <c r="L336">
        <v>1.02</v>
      </c>
      <c r="M336" s="6" t="s">
        <v>2027</v>
      </c>
      <c r="N336" t="s">
        <v>2203</v>
      </c>
    </row>
    <row r="337" spans="1:14" ht="15" customHeight="1">
      <c r="I337" t="s">
        <v>61</v>
      </c>
      <c r="J337">
        <v>0.84</v>
      </c>
      <c r="K337">
        <v>0.75</v>
      </c>
      <c r="L337">
        <v>0.96</v>
      </c>
      <c r="M337" s="6" t="s">
        <v>97</v>
      </c>
      <c r="N337" t="s">
        <v>1682</v>
      </c>
    </row>
    <row r="338" spans="1:14" ht="15" customHeight="1">
      <c r="I338" t="s">
        <v>62</v>
      </c>
      <c r="J338">
        <v>0.41</v>
      </c>
      <c r="K338">
        <v>0.28999999999999998</v>
      </c>
      <c r="L338">
        <v>0.59</v>
      </c>
      <c r="M338" s="6" t="s">
        <v>57</v>
      </c>
      <c r="N338" t="s">
        <v>1682</v>
      </c>
    </row>
    <row r="339" spans="1:14" ht="15" customHeight="1">
      <c r="I339" t="s">
        <v>2206</v>
      </c>
      <c r="J339">
        <v>1</v>
      </c>
      <c r="K339">
        <v>0.96</v>
      </c>
      <c r="L339">
        <v>1.04</v>
      </c>
      <c r="M339" s="6" t="s">
        <v>2027</v>
      </c>
    </row>
    <row r="340" spans="1:14" ht="15" customHeight="1">
      <c r="A340">
        <v>24</v>
      </c>
      <c r="B340" t="s">
        <v>169</v>
      </c>
      <c r="C340" t="s">
        <v>170</v>
      </c>
      <c r="D340">
        <v>2018</v>
      </c>
      <c r="E340" t="s">
        <v>171</v>
      </c>
      <c r="F340" t="s">
        <v>174</v>
      </c>
      <c r="G340" t="s">
        <v>345</v>
      </c>
      <c r="H340" t="s">
        <v>175</v>
      </c>
      <c r="I340" t="s">
        <v>2207</v>
      </c>
      <c r="J340">
        <v>2.2559999999999998</v>
      </c>
      <c r="K340">
        <v>1.123</v>
      </c>
      <c r="L340">
        <v>4.5350000000000001</v>
      </c>
      <c r="M340" s="6">
        <v>2.1999999999999999E-2</v>
      </c>
    </row>
    <row r="341" spans="1:14" ht="15" customHeight="1">
      <c r="I341" t="s">
        <v>61</v>
      </c>
      <c r="J341">
        <v>1.7350000000000001</v>
      </c>
      <c r="K341">
        <v>1.0580000000000001</v>
      </c>
      <c r="L341">
        <v>2.8450000000000002</v>
      </c>
      <c r="M341" s="6">
        <v>2.9000000000000001E-2</v>
      </c>
    </row>
    <row r="342" spans="1:14" ht="15" customHeight="1">
      <c r="I342" t="s">
        <v>172</v>
      </c>
      <c r="J342">
        <v>1.026</v>
      </c>
      <c r="K342">
        <v>1.004</v>
      </c>
      <c r="L342">
        <v>1.048</v>
      </c>
      <c r="M342" s="6">
        <v>1.7999999999999999E-2</v>
      </c>
    </row>
    <row r="343" spans="1:14" ht="15" customHeight="1">
      <c r="I343" t="s">
        <v>490</v>
      </c>
      <c r="J343">
        <v>3.4729999999999999</v>
      </c>
      <c r="K343">
        <v>2.7690000000000001</v>
      </c>
      <c r="L343">
        <v>4.3550000000000004</v>
      </c>
      <c r="M343" s="6" t="s">
        <v>57</v>
      </c>
    </row>
    <row r="344" spans="1:14" ht="15" customHeight="1">
      <c r="I344" t="s">
        <v>173</v>
      </c>
      <c r="J344">
        <v>1.8480000000000001</v>
      </c>
      <c r="K344">
        <v>1.268</v>
      </c>
      <c r="L344">
        <v>2.694</v>
      </c>
      <c r="M344" s="6">
        <v>1E-3</v>
      </c>
    </row>
    <row r="345" spans="1:14" ht="15" customHeight="1">
      <c r="I345" t="s">
        <v>54</v>
      </c>
      <c r="J345">
        <v>1.3280000000000001</v>
      </c>
      <c r="K345">
        <v>1.0009999999999999</v>
      </c>
      <c r="L345">
        <v>1.7629999999999999</v>
      </c>
      <c r="M345" s="6">
        <v>4.9000000000000002E-2</v>
      </c>
    </row>
    <row r="346" spans="1:14" ht="15" customHeight="1">
      <c r="I346" t="s">
        <v>2189</v>
      </c>
      <c r="J346">
        <v>0.98899999999999999</v>
      </c>
      <c r="K346">
        <v>0.97699999999999998</v>
      </c>
      <c r="L346">
        <v>1.0009999999999999</v>
      </c>
      <c r="M346" s="6">
        <v>6.6000000000000003E-2</v>
      </c>
    </row>
    <row r="347" spans="1:14" ht="15" customHeight="1">
      <c r="I347" t="s">
        <v>37</v>
      </c>
      <c r="J347">
        <v>0.71699999999999997</v>
      </c>
      <c r="K347">
        <v>0.47499999999999998</v>
      </c>
      <c r="L347">
        <v>1.0840000000000001</v>
      </c>
      <c r="M347" s="6">
        <v>0.115</v>
      </c>
    </row>
    <row r="348" spans="1:14" ht="15" customHeight="1">
      <c r="I348" t="s">
        <v>753</v>
      </c>
      <c r="J348">
        <v>1.7589999999999999</v>
      </c>
      <c r="K348">
        <v>0.94399999999999995</v>
      </c>
      <c r="L348">
        <v>3.2770000000000001</v>
      </c>
      <c r="M348" s="6">
        <v>7.4999999999999997E-2</v>
      </c>
    </row>
    <row r="349" spans="1:14" ht="15" customHeight="1">
      <c r="I349" t="s">
        <v>2208</v>
      </c>
      <c r="J349">
        <v>1.0409999999999999</v>
      </c>
      <c r="K349">
        <v>0.70099999999999996</v>
      </c>
      <c r="L349">
        <v>1.548</v>
      </c>
      <c r="M349" s="6">
        <v>0.84199999999999997</v>
      </c>
      <c r="N349" t="s">
        <v>2209</v>
      </c>
    </row>
    <row r="350" spans="1:14" ht="15" customHeight="1">
      <c r="A350">
        <v>25</v>
      </c>
      <c r="B350" t="s">
        <v>176</v>
      </c>
      <c r="C350" s="2" t="s">
        <v>177</v>
      </c>
      <c r="D350" s="2">
        <v>2018</v>
      </c>
      <c r="E350" t="s">
        <v>105</v>
      </c>
      <c r="F350" t="s">
        <v>178</v>
      </c>
      <c r="G350" t="s">
        <v>345</v>
      </c>
      <c r="H350" t="s">
        <v>788</v>
      </c>
      <c r="I350" t="s">
        <v>1862</v>
      </c>
      <c r="J350">
        <v>3.37</v>
      </c>
      <c r="K350">
        <v>1.58</v>
      </c>
      <c r="L350">
        <v>7.19</v>
      </c>
      <c r="M350" s="6" t="s">
        <v>116</v>
      </c>
      <c r="N350" t="s">
        <v>1699</v>
      </c>
    </row>
    <row r="351" spans="1:14" ht="15" customHeight="1">
      <c r="I351" t="s">
        <v>1863</v>
      </c>
      <c r="J351">
        <v>6.34</v>
      </c>
      <c r="K351">
        <v>2.75</v>
      </c>
      <c r="L351">
        <v>14.65</v>
      </c>
      <c r="M351" s="6" t="s">
        <v>116</v>
      </c>
      <c r="N351" t="s">
        <v>1700</v>
      </c>
    </row>
    <row r="352" spans="1:14" ht="15" customHeight="1">
      <c r="I352" t="s">
        <v>1864</v>
      </c>
      <c r="J352">
        <v>2.57</v>
      </c>
      <c r="K352">
        <v>1.29</v>
      </c>
      <c r="L352">
        <v>5.0999999999999996</v>
      </c>
      <c r="M352" s="6" t="s">
        <v>116</v>
      </c>
      <c r="N352" t="s">
        <v>1700</v>
      </c>
    </row>
    <row r="353" spans="1:14" ht="15" customHeight="1">
      <c r="I353" t="s">
        <v>1865</v>
      </c>
      <c r="J353">
        <v>5.89</v>
      </c>
      <c r="K353">
        <v>2.38</v>
      </c>
      <c r="L353">
        <v>14.53</v>
      </c>
      <c r="M353" s="6" t="s">
        <v>116</v>
      </c>
      <c r="N353" t="s">
        <v>1700</v>
      </c>
    </row>
    <row r="354" spans="1:14" ht="15" customHeight="1">
      <c r="I354" t="s">
        <v>2210</v>
      </c>
      <c r="J354">
        <v>2.2799999999999998</v>
      </c>
      <c r="K354">
        <v>0.72</v>
      </c>
      <c r="L354">
        <v>7.26</v>
      </c>
      <c r="M354" s="6" t="s">
        <v>2027</v>
      </c>
      <c r="N354" t="s">
        <v>1700</v>
      </c>
    </row>
    <row r="355" spans="1:14" ht="15" customHeight="1">
      <c r="I355" t="s">
        <v>2211</v>
      </c>
      <c r="J355">
        <v>1.53</v>
      </c>
      <c r="K355">
        <v>0.65</v>
      </c>
      <c r="L355">
        <v>3.6</v>
      </c>
      <c r="M355" s="6" t="s">
        <v>2027</v>
      </c>
      <c r="N355" t="s">
        <v>1700</v>
      </c>
    </row>
    <row r="356" spans="1:14" ht="15" customHeight="1">
      <c r="I356" t="s">
        <v>2212</v>
      </c>
      <c r="J356">
        <v>1.05</v>
      </c>
      <c r="K356">
        <v>0.56999999999999995</v>
      </c>
      <c r="L356">
        <v>1.94</v>
      </c>
      <c r="M356" s="6" t="s">
        <v>2027</v>
      </c>
      <c r="N356" t="s">
        <v>1699</v>
      </c>
    </row>
    <row r="357" spans="1:14" ht="15" customHeight="1">
      <c r="I357" t="s">
        <v>1866</v>
      </c>
      <c r="J357">
        <v>3.17</v>
      </c>
      <c r="K357">
        <v>1.54</v>
      </c>
      <c r="L357">
        <v>6.53</v>
      </c>
      <c r="M357" s="6" t="s">
        <v>116</v>
      </c>
      <c r="N357" t="s">
        <v>1700</v>
      </c>
    </row>
    <row r="358" spans="1:14" ht="15" customHeight="1">
      <c r="I358" t="s">
        <v>2213</v>
      </c>
      <c r="J358">
        <v>0.91</v>
      </c>
      <c r="K358">
        <v>0.52</v>
      </c>
      <c r="L358">
        <v>1.6</v>
      </c>
      <c r="M358" s="6" t="s">
        <v>2027</v>
      </c>
      <c r="N358" t="s">
        <v>1700</v>
      </c>
    </row>
    <row r="359" spans="1:14" ht="15" customHeight="1">
      <c r="I359" t="s">
        <v>1867</v>
      </c>
      <c r="J359">
        <v>4.54</v>
      </c>
      <c r="K359">
        <v>1.61</v>
      </c>
      <c r="L359">
        <v>12.85</v>
      </c>
      <c r="M359" s="6" t="s">
        <v>116</v>
      </c>
      <c r="N359" t="s">
        <v>1700</v>
      </c>
    </row>
    <row r="360" spans="1:14" ht="15" customHeight="1">
      <c r="I360" t="s">
        <v>1868</v>
      </c>
      <c r="J360">
        <v>3.8</v>
      </c>
      <c r="K360">
        <v>1.52</v>
      </c>
      <c r="L360">
        <v>9.49</v>
      </c>
      <c r="M360" s="6" t="s">
        <v>116</v>
      </c>
      <c r="N360" t="s">
        <v>1700</v>
      </c>
    </row>
    <row r="361" spans="1:14" ht="15" customHeight="1">
      <c r="I361" t="s">
        <v>2214</v>
      </c>
      <c r="J361">
        <v>0.55000000000000004</v>
      </c>
      <c r="K361">
        <v>0.17</v>
      </c>
      <c r="L361">
        <v>1.83</v>
      </c>
      <c r="M361" s="6" t="s">
        <v>2027</v>
      </c>
      <c r="N361" t="s">
        <v>1700</v>
      </c>
    </row>
    <row r="362" spans="1:14" ht="15" customHeight="1">
      <c r="A362">
        <v>26</v>
      </c>
      <c r="B362" t="s">
        <v>179</v>
      </c>
      <c r="C362" t="s">
        <v>180</v>
      </c>
      <c r="D362">
        <v>2018</v>
      </c>
      <c r="E362" t="s">
        <v>183</v>
      </c>
      <c r="F362" t="s">
        <v>181</v>
      </c>
      <c r="G362" t="s">
        <v>184</v>
      </c>
      <c r="H362" t="s">
        <v>182</v>
      </c>
      <c r="I362" t="s">
        <v>185</v>
      </c>
      <c r="J362">
        <v>2.04</v>
      </c>
      <c r="K362">
        <v>1.58</v>
      </c>
      <c r="L362">
        <v>2.64</v>
      </c>
      <c r="M362" s="6" t="s">
        <v>56</v>
      </c>
    </row>
    <row r="363" spans="1:14" ht="15" customHeight="1">
      <c r="I363" t="s">
        <v>186</v>
      </c>
      <c r="J363">
        <v>2.38</v>
      </c>
      <c r="K363">
        <v>1.82</v>
      </c>
      <c r="L363">
        <v>3.11</v>
      </c>
      <c r="M363" s="6" t="s">
        <v>56</v>
      </c>
    </row>
    <row r="364" spans="1:14" ht="15" customHeight="1">
      <c r="I364" t="s">
        <v>187</v>
      </c>
      <c r="J364">
        <v>2.04</v>
      </c>
      <c r="K364">
        <v>1.6</v>
      </c>
      <c r="L364">
        <v>2.61</v>
      </c>
      <c r="M364" s="6" t="s">
        <v>56</v>
      </c>
    </row>
    <row r="365" spans="1:14" ht="15" customHeight="1">
      <c r="I365" t="s">
        <v>188</v>
      </c>
      <c r="J365">
        <v>1.26</v>
      </c>
      <c r="K365">
        <v>1.08</v>
      </c>
      <c r="L365">
        <v>1.47</v>
      </c>
      <c r="M365" s="6">
        <v>3.3E-3</v>
      </c>
    </row>
    <row r="366" spans="1:14" ht="15" customHeight="1">
      <c r="I366" t="s">
        <v>189</v>
      </c>
      <c r="J366">
        <v>2.35</v>
      </c>
      <c r="K366">
        <v>1.85</v>
      </c>
      <c r="L366">
        <v>3</v>
      </c>
      <c r="M366" s="6" t="s">
        <v>56</v>
      </c>
    </row>
    <row r="367" spans="1:14" ht="15" customHeight="1">
      <c r="I367" t="s">
        <v>190</v>
      </c>
      <c r="J367">
        <v>1.34</v>
      </c>
      <c r="K367">
        <v>1.03</v>
      </c>
      <c r="L367">
        <v>1.74</v>
      </c>
      <c r="M367" s="6">
        <v>2.7799999999999998E-2</v>
      </c>
    </row>
    <row r="368" spans="1:14" ht="15" customHeight="1">
      <c r="I368" t="s">
        <v>2215</v>
      </c>
      <c r="J368">
        <v>1.1299999999999999</v>
      </c>
      <c r="K368">
        <v>0.91</v>
      </c>
      <c r="L368">
        <v>1.41</v>
      </c>
      <c r="M368" s="6">
        <v>0.2752</v>
      </c>
    </row>
    <row r="369" spans="1:14" ht="15" customHeight="1">
      <c r="I369" t="s">
        <v>2216</v>
      </c>
      <c r="J369">
        <v>0.9</v>
      </c>
      <c r="K369">
        <v>0.72</v>
      </c>
      <c r="L369">
        <v>1.1100000000000001</v>
      </c>
      <c r="M369" s="6">
        <v>0.31790000000000002</v>
      </c>
    </row>
    <row r="370" spans="1:14" ht="15" customHeight="1">
      <c r="I370" t="s">
        <v>2217</v>
      </c>
      <c r="J370">
        <v>0.91</v>
      </c>
      <c r="K370">
        <v>0.76</v>
      </c>
      <c r="L370">
        <v>1.08</v>
      </c>
      <c r="M370" s="6">
        <v>0.26750000000000002</v>
      </c>
    </row>
    <row r="371" spans="1:14" ht="15" customHeight="1">
      <c r="I371" t="s">
        <v>2218</v>
      </c>
      <c r="J371">
        <v>1.1399999999999999</v>
      </c>
      <c r="K371">
        <v>0.92</v>
      </c>
      <c r="L371">
        <v>1.42</v>
      </c>
      <c r="M371" s="6">
        <v>0.22270000000000001</v>
      </c>
    </row>
    <row r="372" spans="1:14" ht="15" customHeight="1">
      <c r="I372" t="s">
        <v>2219</v>
      </c>
      <c r="J372">
        <v>1.06</v>
      </c>
      <c r="K372">
        <v>0.89</v>
      </c>
      <c r="L372">
        <v>1.26</v>
      </c>
      <c r="M372" s="6">
        <v>0.53669999999999995</v>
      </c>
    </row>
    <row r="373" spans="1:14" ht="15" customHeight="1">
      <c r="A373">
        <v>27</v>
      </c>
      <c r="B373" t="s">
        <v>191</v>
      </c>
      <c r="C373" s="2" t="s">
        <v>192</v>
      </c>
      <c r="D373">
        <v>2018</v>
      </c>
      <c r="E373" t="s">
        <v>0</v>
      </c>
      <c r="F373" t="s">
        <v>193</v>
      </c>
      <c r="G373" t="s">
        <v>345</v>
      </c>
      <c r="H373" t="s">
        <v>788</v>
      </c>
      <c r="I373" t="s">
        <v>1933</v>
      </c>
      <c r="J373">
        <v>1.59</v>
      </c>
      <c r="K373">
        <v>1.17</v>
      </c>
      <c r="L373">
        <v>2.17</v>
      </c>
      <c r="M373" s="6" t="s">
        <v>55</v>
      </c>
      <c r="N373" t="s">
        <v>1702</v>
      </c>
    </row>
    <row r="374" spans="1:14" ht="15" customHeight="1">
      <c r="I374" t="s">
        <v>1934</v>
      </c>
      <c r="J374">
        <v>1.31</v>
      </c>
      <c r="K374">
        <v>1</v>
      </c>
      <c r="L374">
        <v>1.71</v>
      </c>
      <c r="M374" s="6" t="s">
        <v>55</v>
      </c>
      <c r="N374" t="s">
        <v>1701</v>
      </c>
    </row>
    <row r="375" spans="1:14" ht="15" customHeight="1">
      <c r="I375" t="s">
        <v>288</v>
      </c>
      <c r="J375">
        <v>1.23</v>
      </c>
      <c r="K375">
        <v>1.01</v>
      </c>
      <c r="L375">
        <v>1.51</v>
      </c>
      <c r="M375" s="6" t="s">
        <v>55</v>
      </c>
    </row>
    <row r="376" spans="1:14" ht="15" customHeight="1">
      <c r="A376">
        <v>28</v>
      </c>
      <c r="B376" t="s">
        <v>195</v>
      </c>
      <c r="C376" s="2" t="s">
        <v>194</v>
      </c>
      <c r="D376">
        <v>2018</v>
      </c>
      <c r="E376" t="s">
        <v>0</v>
      </c>
      <c r="F376" t="s">
        <v>197</v>
      </c>
      <c r="G376" t="s">
        <v>345</v>
      </c>
      <c r="H376" t="s">
        <v>196</v>
      </c>
      <c r="I376" t="s">
        <v>132</v>
      </c>
      <c r="J376">
        <v>1.7</v>
      </c>
      <c r="K376">
        <v>1.55</v>
      </c>
      <c r="L376">
        <v>1.86</v>
      </c>
      <c r="M376" s="6" t="s">
        <v>57</v>
      </c>
    </row>
    <row r="377" spans="1:14" ht="15" customHeight="1">
      <c r="I377" t="s">
        <v>85</v>
      </c>
      <c r="J377">
        <v>0.8</v>
      </c>
      <c r="K377">
        <v>0.67</v>
      </c>
      <c r="L377">
        <v>0.96</v>
      </c>
      <c r="M377" s="6">
        <v>0.02</v>
      </c>
    </row>
    <row r="378" spans="1:14" ht="15" customHeight="1">
      <c r="I378" t="s">
        <v>1258</v>
      </c>
      <c r="J378">
        <v>10.44</v>
      </c>
      <c r="K378">
        <v>8.99</v>
      </c>
      <c r="L378">
        <v>12.11</v>
      </c>
      <c r="M378" s="6" t="s">
        <v>57</v>
      </c>
    </row>
    <row r="379" spans="1:14" ht="15" customHeight="1">
      <c r="I379" t="s">
        <v>1261</v>
      </c>
      <c r="J379">
        <v>1.68</v>
      </c>
      <c r="K379">
        <v>1.43</v>
      </c>
      <c r="L379">
        <v>1.99</v>
      </c>
      <c r="M379" s="6" t="s">
        <v>57</v>
      </c>
    </row>
    <row r="380" spans="1:14" ht="15" customHeight="1">
      <c r="I380" t="s">
        <v>2220</v>
      </c>
      <c r="J380">
        <v>1.3</v>
      </c>
      <c r="K380">
        <v>0.92</v>
      </c>
      <c r="L380">
        <v>1.85</v>
      </c>
      <c r="M380" s="6">
        <v>0.14000000000000001</v>
      </c>
    </row>
    <row r="381" spans="1:14" ht="15" customHeight="1">
      <c r="I381" t="s">
        <v>1269</v>
      </c>
      <c r="J381">
        <v>1.1599999999999999</v>
      </c>
      <c r="K381">
        <v>0.96</v>
      </c>
      <c r="L381">
        <v>1.41</v>
      </c>
      <c r="M381" s="6">
        <v>0.14000000000000001</v>
      </c>
    </row>
    <row r="382" spans="1:14" ht="15" customHeight="1">
      <c r="I382" t="s">
        <v>1262</v>
      </c>
      <c r="J382">
        <v>3.53</v>
      </c>
      <c r="K382">
        <v>3.07</v>
      </c>
      <c r="L382">
        <v>4.07</v>
      </c>
      <c r="M382" s="6" t="s">
        <v>57</v>
      </c>
    </row>
    <row r="383" spans="1:14" ht="15" customHeight="1">
      <c r="I383" t="s">
        <v>1263</v>
      </c>
      <c r="J383">
        <v>3.15</v>
      </c>
      <c r="K383">
        <v>2.54</v>
      </c>
      <c r="L383">
        <v>3.9</v>
      </c>
      <c r="M383" s="6" t="s">
        <v>57</v>
      </c>
    </row>
    <row r="384" spans="1:14" ht="15" customHeight="1">
      <c r="I384" t="s">
        <v>1264</v>
      </c>
      <c r="J384">
        <v>1.64</v>
      </c>
      <c r="K384">
        <v>1.19</v>
      </c>
      <c r="L384">
        <v>2.2599999999999998</v>
      </c>
      <c r="M384" s="6" t="s">
        <v>57</v>
      </c>
    </row>
    <row r="385" spans="9:14" ht="15" customHeight="1">
      <c r="I385" t="s">
        <v>1265</v>
      </c>
      <c r="J385">
        <v>1.97</v>
      </c>
      <c r="K385">
        <v>1.2</v>
      </c>
      <c r="L385">
        <v>3.23</v>
      </c>
      <c r="M385" s="6" t="s">
        <v>97</v>
      </c>
    </row>
    <row r="386" spans="9:14" ht="15" customHeight="1">
      <c r="I386" t="s">
        <v>490</v>
      </c>
      <c r="J386">
        <v>2.69</v>
      </c>
      <c r="K386">
        <v>2.35</v>
      </c>
      <c r="L386">
        <v>3.08</v>
      </c>
      <c r="M386" s="6" t="s">
        <v>57</v>
      </c>
    </row>
    <row r="387" spans="9:14" ht="15" customHeight="1">
      <c r="I387" t="s">
        <v>198</v>
      </c>
      <c r="J387">
        <v>3.42</v>
      </c>
      <c r="K387">
        <v>2.72</v>
      </c>
      <c r="L387">
        <v>4.3</v>
      </c>
      <c r="M387" s="6" t="s">
        <v>57</v>
      </c>
    </row>
    <row r="388" spans="9:14" ht="15" customHeight="1">
      <c r="I388" t="s">
        <v>199</v>
      </c>
      <c r="J388">
        <v>1.4</v>
      </c>
      <c r="K388">
        <v>1.2</v>
      </c>
      <c r="L388">
        <v>1.65</v>
      </c>
      <c r="M388" s="6" t="s">
        <v>57</v>
      </c>
    </row>
    <row r="389" spans="9:14" ht="15" customHeight="1">
      <c r="I389" t="s">
        <v>200</v>
      </c>
      <c r="J389">
        <v>14.99</v>
      </c>
      <c r="K389">
        <v>13.17</v>
      </c>
      <c r="L389">
        <v>17.05</v>
      </c>
      <c r="M389" s="6" t="s">
        <v>57</v>
      </c>
    </row>
    <row r="390" spans="9:14" ht="15" customHeight="1">
      <c r="I390" t="s">
        <v>201</v>
      </c>
      <c r="J390">
        <v>15.26</v>
      </c>
      <c r="K390">
        <v>12.15</v>
      </c>
      <c r="L390">
        <v>19.170000000000002</v>
      </c>
      <c r="M390" s="6" t="s">
        <v>57</v>
      </c>
    </row>
    <row r="391" spans="9:14" ht="15" customHeight="1">
      <c r="I391" t="s">
        <v>202</v>
      </c>
      <c r="J391">
        <v>11</v>
      </c>
      <c r="K391">
        <v>8.8000000000000007</v>
      </c>
      <c r="L391">
        <v>13.75</v>
      </c>
      <c r="M391" s="6" t="s">
        <v>57</v>
      </c>
    </row>
    <row r="392" spans="9:14" ht="15" customHeight="1">
      <c r="I392" t="s">
        <v>1844</v>
      </c>
      <c r="J392">
        <v>2.0499999999999998</v>
      </c>
      <c r="K392">
        <v>1.51</v>
      </c>
      <c r="L392">
        <v>2.79</v>
      </c>
      <c r="M392" s="6" t="s">
        <v>57</v>
      </c>
    </row>
    <row r="393" spans="9:14" ht="15" customHeight="1">
      <c r="I393" t="s">
        <v>203</v>
      </c>
      <c r="J393">
        <v>3.06</v>
      </c>
      <c r="K393">
        <v>2.27</v>
      </c>
      <c r="L393">
        <v>4.13</v>
      </c>
      <c r="M393" s="6" t="s">
        <v>57</v>
      </c>
    </row>
    <row r="394" spans="9:14" ht="15" customHeight="1">
      <c r="I394" t="s">
        <v>1042</v>
      </c>
      <c r="J394">
        <v>1.36</v>
      </c>
      <c r="K394">
        <v>1.21</v>
      </c>
      <c r="L394">
        <v>1.53</v>
      </c>
      <c r="M394" s="6" t="s">
        <v>57</v>
      </c>
      <c r="N394" t="s">
        <v>1703</v>
      </c>
    </row>
    <row r="395" spans="9:14" ht="15" customHeight="1">
      <c r="I395" t="s">
        <v>1041</v>
      </c>
      <c r="J395">
        <v>10.63</v>
      </c>
      <c r="K395">
        <v>9.57</v>
      </c>
      <c r="L395">
        <v>11.8</v>
      </c>
      <c r="M395" s="6" t="s">
        <v>57</v>
      </c>
      <c r="N395" t="s">
        <v>1703</v>
      </c>
    </row>
    <row r="396" spans="9:14" ht="15" customHeight="1">
      <c r="I396" t="s">
        <v>1862</v>
      </c>
      <c r="J396">
        <v>1.05</v>
      </c>
      <c r="K396">
        <v>0.94</v>
      </c>
      <c r="L396">
        <v>1.18</v>
      </c>
      <c r="M396" s="6" t="s">
        <v>57</v>
      </c>
      <c r="N396" t="s">
        <v>1704</v>
      </c>
    </row>
    <row r="397" spans="9:14" ht="15" customHeight="1">
      <c r="I397" t="s">
        <v>1869</v>
      </c>
      <c r="J397">
        <v>1.63</v>
      </c>
      <c r="K397">
        <v>1.43</v>
      </c>
      <c r="L397">
        <v>1.86</v>
      </c>
      <c r="M397" s="6" t="s">
        <v>57</v>
      </c>
      <c r="N397" t="s">
        <v>1704</v>
      </c>
    </row>
    <row r="398" spans="9:14" ht="15" customHeight="1">
      <c r="I398" t="s">
        <v>2221</v>
      </c>
      <c r="J398">
        <v>2.16</v>
      </c>
      <c r="K398">
        <v>1.1000000000000001</v>
      </c>
      <c r="L398">
        <v>4.25</v>
      </c>
      <c r="M398" s="6" t="s">
        <v>57</v>
      </c>
      <c r="N398" t="s">
        <v>2222</v>
      </c>
    </row>
    <row r="399" spans="9:14" ht="15" customHeight="1">
      <c r="I399" t="s">
        <v>2225</v>
      </c>
      <c r="J399">
        <v>1.69</v>
      </c>
      <c r="K399">
        <v>0.85</v>
      </c>
      <c r="L399">
        <v>3.36</v>
      </c>
      <c r="M399" s="6" t="s">
        <v>57</v>
      </c>
      <c r="N399" t="s">
        <v>2222</v>
      </c>
    </row>
    <row r="400" spans="9:14" ht="15" customHeight="1">
      <c r="I400" t="s">
        <v>2226</v>
      </c>
      <c r="J400">
        <v>2.63</v>
      </c>
      <c r="K400">
        <v>1.34</v>
      </c>
      <c r="L400">
        <v>5.15</v>
      </c>
      <c r="M400" s="6" t="s">
        <v>57</v>
      </c>
      <c r="N400" t="s">
        <v>2222</v>
      </c>
    </row>
    <row r="401" spans="1:14" ht="15" customHeight="1">
      <c r="I401" t="s">
        <v>2227</v>
      </c>
      <c r="J401">
        <v>2.8</v>
      </c>
      <c r="K401">
        <v>1.39</v>
      </c>
      <c r="L401">
        <v>5.66</v>
      </c>
      <c r="M401" s="6" t="s">
        <v>57</v>
      </c>
      <c r="N401" t="s">
        <v>2222</v>
      </c>
    </row>
    <row r="402" spans="1:14" ht="15" customHeight="1">
      <c r="I402" t="s">
        <v>2224</v>
      </c>
      <c r="J402">
        <v>2.15</v>
      </c>
      <c r="K402">
        <v>0.86</v>
      </c>
      <c r="L402">
        <v>5.4</v>
      </c>
      <c r="M402" s="6">
        <v>0.16</v>
      </c>
      <c r="N402" t="s">
        <v>2223</v>
      </c>
    </row>
    <row r="403" spans="1:14" ht="15" customHeight="1">
      <c r="I403" t="s">
        <v>2228</v>
      </c>
      <c r="J403">
        <v>1.71</v>
      </c>
      <c r="K403">
        <v>0.67</v>
      </c>
      <c r="L403">
        <v>4.38</v>
      </c>
      <c r="M403" s="6">
        <v>0.16</v>
      </c>
      <c r="N403" t="s">
        <v>2223</v>
      </c>
    </row>
    <row r="404" spans="1:14" ht="15" customHeight="1">
      <c r="I404" t="s">
        <v>2229</v>
      </c>
      <c r="J404">
        <v>2.38</v>
      </c>
      <c r="K404">
        <v>0.95</v>
      </c>
      <c r="L404">
        <v>5.97</v>
      </c>
      <c r="M404" s="6">
        <v>0.16</v>
      </c>
      <c r="N404" t="s">
        <v>2223</v>
      </c>
    </row>
    <row r="405" spans="1:14" ht="15" customHeight="1">
      <c r="I405" t="s">
        <v>2230</v>
      </c>
      <c r="J405">
        <v>2.66</v>
      </c>
      <c r="K405">
        <v>1.01</v>
      </c>
      <c r="L405">
        <v>7.06</v>
      </c>
      <c r="M405" s="6">
        <v>0.16</v>
      </c>
      <c r="N405" t="s">
        <v>2223</v>
      </c>
    </row>
    <row r="406" spans="1:14" ht="15" customHeight="1">
      <c r="A406">
        <v>29</v>
      </c>
      <c r="B406" t="s">
        <v>206</v>
      </c>
      <c r="C406" s="2" t="s">
        <v>207</v>
      </c>
      <c r="D406" s="2">
        <v>2018</v>
      </c>
      <c r="E406" t="s">
        <v>21</v>
      </c>
      <c r="F406" t="s">
        <v>208</v>
      </c>
      <c r="G406" t="s">
        <v>350</v>
      </c>
      <c r="H406" t="s">
        <v>788</v>
      </c>
      <c r="I406" t="s">
        <v>37</v>
      </c>
      <c r="J406">
        <v>1.25</v>
      </c>
      <c r="K406">
        <v>1.1000000000000001</v>
      </c>
      <c r="L406">
        <v>1.42</v>
      </c>
      <c r="M406" s="6" t="s">
        <v>57</v>
      </c>
    </row>
    <row r="407" spans="1:14" ht="15" customHeight="1">
      <c r="I407" t="s">
        <v>209</v>
      </c>
      <c r="J407">
        <v>1.1499999999999999</v>
      </c>
      <c r="K407">
        <v>1.01</v>
      </c>
      <c r="L407">
        <v>1.32</v>
      </c>
      <c r="M407" s="6" t="s">
        <v>55</v>
      </c>
    </row>
    <row r="408" spans="1:14" ht="15" customHeight="1">
      <c r="I408" t="s">
        <v>1254</v>
      </c>
      <c r="J408">
        <v>1.52</v>
      </c>
      <c r="K408">
        <v>1.0900000000000001</v>
      </c>
      <c r="L408">
        <v>2.11</v>
      </c>
      <c r="M408" s="6" t="s">
        <v>55</v>
      </c>
    </row>
    <row r="409" spans="1:14" ht="15" customHeight="1">
      <c r="I409" t="s">
        <v>2231</v>
      </c>
      <c r="J409">
        <v>1.1399999999999999</v>
      </c>
      <c r="K409">
        <v>0.99</v>
      </c>
      <c r="L409">
        <v>1.32</v>
      </c>
      <c r="M409" s="6" t="s">
        <v>2027</v>
      </c>
    </row>
    <row r="410" spans="1:14" ht="15" customHeight="1">
      <c r="I410" t="s">
        <v>1271</v>
      </c>
      <c r="J410">
        <v>1.22</v>
      </c>
      <c r="K410">
        <v>0.78</v>
      </c>
      <c r="L410">
        <v>1.85</v>
      </c>
      <c r="M410" s="6" t="s">
        <v>2027</v>
      </c>
    </row>
    <row r="411" spans="1:14" ht="15" customHeight="1">
      <c r="I411" t="s">
        <v>2232</v>
      </c>
      <c r="J411">
        <v>1.06</v>
      </c>
      <c r="K411">
        <v>0.92</v>
      </c>
      <c r="L411">
        <v>1.23</v>
      </c>
      <c r="M411" s="6" t="s">
        <v>2027</v>
      </c>
    </row>
    <row r="412" spans="1:14" ht="15" customHeight="1">
      <c r="I412" t="s">
        <v>2233</v>
      </c>
      <c r="J412">
        <v>1.18</v>
      </c>
      <c r="K412">
        <v>0.99</v>
      </c>
      <c r="L412">
        <v>1.41</v>
      </c>
      <c r="M412" s="6" t="s">
        <v>2027</v>
      </c>
      <c r="N412" t="s">
        <v>2234</v>
      </c>
    </row>
    <row r="413" spans="1:14" ht="15" customHeight="1">
      <c r="I413" t="s">
        <v>2235</v>
      </c>
      <c r="J413">
        <v>1.01</v>
      </c>
      <c r="K413">
        <v>0.8</v>
      </c>
      <c r="L413">
        <v>1.28</v>
      </c>
      <c r="M413" s="6" t="s">
        <v>2027</v>
      </c>
      <c r="N413" t="s">
        <v>2234</v>
      </c>
    </row>
    <row r="414" spans="1:14" ht="15" customHeight="1">
      <c r="I414" t="s">
        <v>656</v>
      </c>
      <c r="J414">
        <v>1.0900000000000001</v>
      </c>
      <c r="K414">
        <v>0.94</v>
      </c>
      <c r="L414">
        <v>1.25</v>
      </c>
      <c r="M414" s="6" t="s">
        <v>2027</v>
      </c>
      <c r="N414" t="s">
        <v>1741</v>
      </c>
    </row>
    <row r="415" spans="1:14" ht="15" customHeight="1">
      <c r="I415" t="s">
        <v>2237</v>
      </c>
      <c r="J415">
        <v>1.05</v>
      </c>
      <c r="K415">
        <v>0.84</v>
      </c>
      <c r="L415">
        <v>1.3</v>
      </c>
      <c r="M415" s="6" t="s">
        <v>2027</v>
      </c>
      <c r="N415" t="s">
        <v>1705</v>
      </c>
    </row>
    <row r="416" spans="1:14" ht="15" customHeight="1">
      <c r="I416" t="s">
        <v>2236</v>
      </c>
      <c r="J416">
        <v>0.8</v>
      </c>
      <c r="K416">
        <v>0.56999999999999995</v>
      </c>
      <c r="L416">
        <v>1.1100000000000001</v>
      </c>
      <c r="M416" s="6" t="s">
        <v>2027</v>
      </c>
      <c r="N416" t="s">
        <v>1705</v>
      </c>
    </row>
    <row r="417" spans="1:14" ht="15" customHeight="1">
      <c r="I417" t="s">
        <v>211</v>
      </c>
      <c r="J417">
        <v>1.71</v>
      </c>
      <c r="K417">
        <v>1.37</v>
      </c>
      <c r="L417">
        <v>2.14</v>
      </c>
      <c r="M417" s="6" t="s">
        <v>57</v>
      </c>
      <c r="N417" t="s">
        <v>1705</v>
      </c>
    </row>
    <row r="418" spans="1:14" ht="15" customHeight="1">
      <c r="I418" t="s">
        <v>212</v>
      </c>
      <c r="J418">
        <v>1.57</v>
      </c>
      <c r="K418">
        <v>1.2</v>
      </c>
      <c r="L418">
        <v>2.04</v>
      </c>
      <c r="M418" s="6" t="s">
        <v>57</v>
      </c>
    </row>
    <row r="419" spans="1:14" ht="15" customHeight="1">
      <c r="I419" t="s">
        <v>54</v>
      </c>
      <c r="J419">
        <v>1.26</v>
      </c>
      <c r="K419">
        <v>1.07</v>
      </c>
      <c r="L419">
        <v>1.49</v>
      </c>
      <c r="M419" s="6" t="s">
        <v>97</v>
      </c>
    </row>
    <row r="420" spans="1:14" ht="15" customHeight="1">
      <c r="I420" t="s">
        <v>210</v>
      </c>
      <c r="J420">
        <v>1.22</v>
      </c>
      <c r="K420">
        <v>1.07</v>
      </c>
      <c r="L420">
        <v>1.39</v>
      </c>
      <c r="M420" s="6" t="s">
        <v>97</v>
      </c>
    </row>
    <row r="421" spans="1:14" ht="15" customHeight="1">
      <c r="I421" t="s">
        <v>1845</v>
      </c>
      <c r="J421">
        <v>1.43</v>
      </c>
      <c r="K421">
        <v>1.19</v>
      </c>
      <c r="L421">
        <v>1.72</v>
      </c>
      <c r="M421" s="6" t="s">
        <v>57</v>
      </c>
    </row>
    <row r="422" spans="1:14" ht="15" customHeight="1">
      <c r="A422">
        <v>30</v>
      </c>
      <c r="B422" s="2" t="s">
        <v>213</v>
      </c>
      <c r="C422" s="2" t="s">
        <v>214</v>
      </c>
      <c r="D422" s="2">
        <v>2018</v>
      </c>
      <c r="E422" t="s">
        <v>0</v>
      </c>
      <c r="F422" t="s">
        <v>215</v>
      </c>
      <c r="G422" t="s">
        <v>345</v>
      </c>
      <c r="H422" t="s">
        <v>788</v>
      </c>
      <c r="I422" t="s">
        <v>723</v>
      </c>
      <c r="J422">
        <v>1.1000000000000001</v>
      </c>
      <c r="K422">
        <v>1.03</v>
      </c>
      <c r="L422">
        <v>1.18</v>
      </c>
      <c r="M422" s="6" t="s">
        <v>55</v>
      </c>
    </row>
    <row r="423" spans="1:14" ht="15" customHeight="1">
      <c r="A423">
        <v>31</v>
      </c>
      <c r="B423" t="s">
        <v>219</v>
      </c>
      <c r="C423" t="s">
        <v>220</v>
      </c>
      <c r="D423">
        <v>2018</v>
      </c>
      <c r="E423" t="s">
        <v>3</v>
      </c>
      <c r="F423" t="s">
        <v>221</v>
      </c>
      <c r="G423" t="s">
        <v>345</v>
      </c>
      <c r="H423" t="s">
        <v>788</v>
      </c>
      <c r="I423" t="s">
        <v>2238</v>
      </c>
      <c r="J423">
        <v>1.1200000000000001</v>
      </c>
      <c r="K423">
        <v>0.92</v>
      </c>
      <c r="L423">
        <v>1.37</v>
      </c>
      <c r="M423" s="6">
        <v>0.26</v>
      </c>
      <c r="N423" t="s">
        <v>2239</v>
      </c>
    </row>
    <row r="424" spans="1:14" ht="15" customHeight="1">
      <c r="I424" t="s">
        <v>216</v>
      </c>
      <c r="J424">
        <v>0.69</v>
      </c>
      <c r="K424">
        <v>0.52</v>
      </c>
      <c r="L424">
        <v>0.91</v>
      </c>
      <c r="M424" s="6">
        <v>0.01</v>
      </c>
      <c r="N424" t="s">
        <v>1706</v>
      </c>
    </row>
    <row r="425" spans="1:14" ht="15" customHeight="1">
      <c r="I425" t="s">
        <v>217</v>
      </c>
      <c r="J425">
        <v>0.73</v>
      </c>
      <c r="K425">
        <v>0.56000000000000005</v>
      </c>
      <c r="L425">
        <v>0.97</v>
      </c>
      <c r="M425" s="6">
        <v>0.03</v>
      </c>
      <c r="N425" t="s">
        <v>1706</v>
      </c>
    </row>
    <row r="426" spans="1:14" ht="15" customHeight="1">
      <c r="I426" t="s">
        <v>218</v>
      </c>
      <c r="J426">
        <v>0.67</v>
      </c>
      <c r="K426">
        <v>0.51</v>
      </c>
      <c r="L426">
        <v>0.88</v>
      </c>
      <c r="M426" s="6">
        <v>4.0000000000000001E-3</v>
      </c>
      <c r="N426" t="s">
        <v>1706</v>
      </c>
    </row>
    <row r="427" spans="1:14" ht="15" customHeight="1">
      <c r="A427">
        <v>32</v>
      </c>
      <c r="B427" t="s">
        <v>222</v>
      </c>
      <c r="C427" t="s">
        <v>223</v>
      </c>
      <c r="D427">
        <v>2018</v>
      </c>
      <c r="E427" t="s">
        <v>16</v>
      </c>
      <c r="F427" t="s">
        <v>243</v>
      </c>
      <c r="G427" t="s">
        <v>345</v>
      </c>
      <c r="H427" t="s">
        <v>788</v>
      </c>
      <c r="I427" t="s">
        <v>224</v>
      </c>
      <c r="J427">
        <v>0.28499999999999998</v>
      </c>
      <c r="K427">
        <v>9.9000000000000005E-2</v>
      </c>
      <c r="L427">
        <v>0.82099999999999995</v>
      </c>
      <c r="M427" s="6">
        <v>0.02</v>
      </c>
      <c r="N427" t="s">
        <v>1707</v>
      </c>
    </row>
    <row r="428" spans="1:14" ht="15" customHeight="1">
      <c r="I428" t="s">
        <v>225</v>
      </c>
      <c r="J428">
        <v>0.14000000000000001</v>
      </c>
      <c r="K428">
        <v>5.1999999999999998E-2</v>
      </c>
      <c r="L428">
        <v>0.378</v>
      </c>
      <c r="M428" s="6" t="s">
        <v>57</v>
      </c>
      <c r="N428" t="s">
        <v>1707</v>
      </c>
    </row>
    <row r="429" spans="1:14" ht="15" customHeight="1">
      <c r="I429" t="s">
        <v>226</v>
      </c>
      <c r="J429">
        <v>0.161</v>
      </c>
      <c r="K429">
        <v>6.0999999999999999E-2</v>
      </c>
      <c r="L429">
        <v>0.42199999999999999</v>
      </c>
      <c r="M429" s="6" t="s">
        <v>57</v>
      </c>
      <c r="N429" t="s">
        <v>1707</v>
      </c>
    </row>
    <row r="430" spans="1:14" ht="15" customHeight="1">
      <c r="I430" t="s">
        <v>244</v>
      </c>
      <c r="J430">
        <v>2.0510000000000002</v>
      </c>
      <c r="K430">
        <v>1.046</v>
      </c>
      <c r="L430">
        <v>4.024</v>
      </c>
      <c r="M430" s="6">
        <v>3.6999999999999998E-2</v>
      </c>
      <c r="N430" t="s">
        <v>1708</v>
      </c>
    </row>
    <row r="431" spans="1:14" ht="15" customHeight="1">
      <c r="I431" t="s">
        <v>245</v>
      </c>
      <c r="J431">
        <v>0.59699999999999998</v>
      </c>
      <c r="K431">
        <v>0.36899999999999999</v>
      </c>
      <c r="L431">
        <v>0.96499999999999997</v>
      </c>
      <c r="M431" s="6">
        <v>3.5000000000000003E-2</v>
      </c>
      <c r="N431" t="s">
        <v>1709</v>
      </c>
    </row>
    <row r="432" spans="1:14" ht="15" customHeight="1">
      <c r="I432" t="s">
        <v>246</v>
      </c>
      <c r="J432">
        <v>3.359</v>
      </c>
      <c r="K432">
        <v>1.869</v>
      </c>
      <c r="L432">
        <v>6.0380000000000003</v>
      </c>
      <c r="M432" s="6" t="s">
        <v>57</v>
      </c>
      <c r="N432" t="s">
        <v>1710</v>
      </c>
    </row>
    <row r="433" spans="1:14" ht="15" customHeight="1">
      <c r="I433" t="s">
        <v>247</v>
      </c>
      <c r="J433">
        <v>2.1909999999999998</v>
      </c>
      <c r="K433">
        <v>1.228</v>
      </c>
      <c r="L433">
        <v>3.9089999999999998</v>
      </c>
      <c r="M433" s="6">
        <v>8.0000000000000002E-3</v>
      </c>
      <c r="N433" t="s">
        <v>1710</v>
      </c>
    </row>
    <row r="434" spans="1:14" ht="15" customHeight="1">
      <c r="I434" t="s">
        <v>37</v>
      </c>
      <c r="J434">
        <v>0.68600000000000005</v>
      </c>
      <c r="K434">
        <v>0.50700000000000001</v>
      </c>
      <c r="L434">
        <v>0.92600000000000005</v>
      </c>
      <c r="M434" s="6">
        <v>1.4E-2</v>
      </c>
    </row>
    <row r="435" spans="1:14" ht="15" customHeight="1">
      <c r="A435">
        <v>33</v>
      </c>
      <c r="B435" t="s">
        <v>250</v>
      </c>
      <c r="C435" t="s">
        <v>251</v>
      </c>
      <c r="D435">
        <v>2018</v>
      </c>
      <c r="E435" t="s">
        <v>248</v>
      </c>
      <c r="F435" t="s">
        <v>252</v>
      </c>
      <c r="G435" t="s">
        <v>345</v>
      </c>
      <c r="H435" t="s">
        <v>788</v>
      </c>
      <c r="I435" t="s">
        <v>1272</v>
      </c>
      <c r="J435">
        <v>6.92</v>
      </c>
      <c r="K435">
        <v>3.28</v>
      </c>
      <c r="L435">
        <v>14.61</v>
      </c>
      <c r="M435" s="6" t="s">
        <v>55</v>
      </c>
      <c r="N435" t="s">
        <v>253</v>
      </c>
    </row>
    <row r="436" spans="1:14" ht="15" customHeight="1">
      <c r="I436" t="s">
        <v>1935</v>
      </c>
      <c r="J436">
        <v>1.52</v>
      </c>
      <c r="K436">
        <v>1.03</v>
      </c>
      <c r="L436">
        <v>2.27</v>
      </c>
      <c r="M436" s="6" t="s">
        <v>55</v>
      </c>
      <c r="N436" t="s">
        <v>253</v>
      </c>
    </row>
    <row r="437" spans="1:14" ht="15" customHeight="1">
      <c r="I437" t="s">
        <v>249</v>
      </c>
      <c r="J437">
        <v>1.5</v>
      </c>
      <c r="K437">
        <v>0.99</v>
      </c>
      <c r="L437">
        <v>2.2799999999999998</v>
      </c>
      <c r="M437" s="6" t="s">
        <v>55</v>
      </c>
      <c r="N437" t="s">
        <v>253</v>
      </c>
    </row>
    <row r="438" spans="1:14" ht="15" customHeight="1">
      <c r="I438" t="s">
        <v>1936</v>
      </c>
      <c r="J438">
        <v>1.57</v>
      </c>
      <c r="K438">
        <v>1.04</v>
      </c>
      <c r="L438">
        <v>2.36</v>
      </c>
      <c r="M438" s="6" t="s">
        <v>55</v>
      </c>
      <c r="N438" t="s">
        <v>253</v>
      </c>
    </row>
    <row r="439" spans="1:14" ht="15" customHeight="1">
      <c r="A439">
        <v>34</v>
      </c>
      <c r="B439" t="s">
        <v>255</v>
      </c>
      <c r="C439" t="s">
        <v>256</v>
      </c>
      <c r="D439">
        <v>2017</v>
      </c>
      <c r="E439" t="s">
        <v>257</v>
      </c>
      <c r="F439" t="s">
        <v>258</v>
      </c>
      <c r="G439" t="s">
        <v>351</v>
      </c>
      <c r="H439" t="s">
        <v>788</v>
      </c>
      <c r="I439" t="s">
        <v>254</v>
      </c>
      <c r="J439">
        <v>2.04</v>
      </c>
      <c r="K439">
        <v>1.02</v>
      </c>
      <c r="L439">
        <v>4.05</v>
      </c>
      <c r="M439" s="6">
        <v>4.2999999999999997E-2</v>
      </c>
    </row>
    <row r="440" spans="1:14" ht="15" customHeight="1">
      <c r="A440">
        <v>35</v>
      </c>
      <c r="B440" t="s">
        <v>259</v>
      </c>
      <c r="C440" t="s">
        <v>260</v>
      </c>
      <c r="D440">
        <v>2017</v>
      </c>
      <c r="E440" t="s">
        <v>16</v>
      </c>
      <c r="F440" t="s">
        <v>261</v>
      </c>
      <c r="G440" t="s">
        <v>345</v>
      </c>
      <c r="H440" t="s">
        <v>987</v>
      </c>
      <c r="I440" t="s">
        <v>1534</v>
      </c>
      <c r="J440">
        <v>1.625</v>
      </c>
      <c r="K440">
        <v>1.034</v>
      </c>
      <c r="L440">
        <v>2.5539999999999998</v>
      </c>
      <c r="M440" s="6">
        <v>3.5000000000000003E-2</v>
      </c>
    </row>
    <row r="441" spans="1:14" ht="15" customHeight="1">
      <c r="I441" t="s">
        <v>1535</v>
      </c>
      <c r="J441">
        <v>13.65</v>
      </c>
      <c r="K441">
        <v>3.698</v>
      </c>
      <c r="L441">
        <v>50.384999999999998</v>
      </c>
      <c r="M441" s="6" t="s">
        <v>56</v>
      </c>
    </row>
    <row r="442" spans="1:14" ht="15" customHeight="1">
      <c r="I442" t="s">
        <v>2009</v>
      </c>
      <c r="J442">
        <v>3.3069999999999999</v>
      </c>
      <c r="K442">
        <v>1.8480000000000001</v>
      </c>
      <c r="L442">
        <v>5.9180000000000001</v>
      </c>
      <c r="M442" s="6" t="s">
        <v>57</v>
      </c>
    </row>
    <row r="443" spans="1:14" ht="15" customHeight="1">
      <c r="I443" t="s">
        <v>850</v>
      </c>
      <c r="J443">
        <v>6.11</v>
      </c>
      <c r="K443">
        <v>1.244</v>
      </c>
      <c r="L443">
        <v>30.007999999999999</v>
      </c>
      <c r="M443" s="6">
        <v>2.5999999999999999E-2</v>
      </c>
      <c r="N443" t="s">
        <v>1711</v>
      </c>
    </row>
    <row r="444" spans="1:14" ht="15" customHeight="1">
      <c r="I444" t="s">
        <v>851</v>
      </c>
      <c r="J444">
        <v>3.44</v>
      </c>
      <c r="K444">
        <v>1.024</v>
      </c>
      <c r="L444">
        <v>11.554</v>
      </c>
      <c r="M444" s="6">
        <v>4.5999999999999999E-2</v>
      </c>
      <c r="N444" t="s">
        <v>1711</v>
      </c>
    </row>
    <row r="445" spans="1:14" ht="15" customHeight="1">
      <c r="A445">
        <v>36</v>
      </c>
      <c r="B445" t="s">
        <v>262</v>
      </c>
      <c r="C445" t="s">
        <v>263</v>
      </c>
      <c r="D445">
        <v>2017</v>
      </c>
      <c r="E445" t="s">
        <v>142</v>
      </c>
      <c r="F445" t="s">
        <v>264</v>
      </c>
      <c r="G445" t="s">
        <v>149</v>
      </c>
      <c r="H445" t="s">
        <v>982</v>
      </c>
      <c r="I445" t="s">
        <v>1091</v>
      </c>
      <c r="J445">
        <v>1.58</v>
      </c>
      <c r="K445">
        <v>1.17</v>
      </c>
      <c r="L445">
        <v>2.13</v>
      </c>
      <c r="M445" s="6">
        <v>0.03</v>
      </c>
    </row>
    <row r="446" spans="1:14" ht="15" customHeight="1">
      <c r="A446">
        <v>37</v>
      </c>
      <c r="B446" t="s">
        <v>265</v>
      </c>
      <c r="C446" t="s">
        <v>267</v>
      </c>
      <c r="D446">
        <v>2017</v>
      </c>
      <c r="E446" t="s">
        <v>21</v>
      </c>
      <c r="F446" t="s">
        <v>266</v>
      </c>
      <c r="G446" t="s">
        <v>352</v>
      </c>
      <c r="H446" t="s">
        <v>981</v>
      </c>
      <c r="I446" t="s">
        <v>1094</v>
      </c>
      <c r="J446">
        <v>1.1599999999999999</v>
      </c>
      <c r="K446">
        <v>1.03</v>
      </c>
      <c r="L446">
        <v>1.3</v>
      </c>
      <c r="M446" s="6" t="s">
        <v>116</v>
      </c>
    </row>
    <row r="447" spans="1:14" ht="15" customHeight="1">
      <c r="A447">
        <v>38</v>
      </c>
      <c r="B447" t="s">
        <v>268</v>
      </c>
      <c r="C447" t="s">
        <v>278</v>
      </c>
      <c r="D447">
        <v>2017</v>
      </c>
      <c r="E447" t="s">
        <v>21</v>
      </c>
      <c r="F447" t="s">
        <v>269</v>
      </c>
      <c r="G447" t="s">
        <v>279</v>
      </c>
      <c r="H447" t="s">
        <v>788</v>
      </c>
      <c r="I447" t="s">
        <v>271</v>
      </c>
      <c r="J447">
        <v>1.32</v>
      </c>
      <c r="K447">
        <v>1.1200000000000001</v>
      </c>
      <c r="L447">
        <v>1.57</v>
      </c>
      <c r="M447" s="6">
        <v>1E-3</v>
      </c>
      <c r="N447" t="s">
        <v>276</v>
      </c>
    </row>
    <row r="448" spans="1:14" ht="15" customHeight="1">
      <c r="I448" t="s">
        <v>270</v>
      </c>
      <c r="J448">
        <v>1.27</v>
      </c>
      <c r="K448">
        <v>1.02</v>
      </c>
      <c r="L448">
        <v>1.58</v>
      </c>
      <c r="M448" s="6">
        <v>0.04</v>
      </c>
      <c r="N448" t="s">
        <v>276</v>
      </c>
    </row>
    <row r="449" spans="1:14" ht="15" customHeight="1">
      <c r="I449" t="s">
        <v>271</v>
      </c>
      <c r="J449">
        <v>1.77</v>
      </c>
      <c r="K449">
        <v>1.1599999999999999</v>
      </c>
      <c r="L449">
        <v>2.71</v>
      </c>
      <c r="M449" s="6">
        <v>8.0000000000000002E-3</v>
      </c>
      <c r="N449" t="s">
        <v>277</v>
      </c>
    </row>
    <row r="450" spans="1:14" ht="15" customHeight="1">
      <c r="I450" t="s">
        <v>272</v>
      </c>
      <c r="J450">
        <v>1.75</v>
      </c>
      <c r="K450">
        <v>1.35</v>
      </c>
      <c r="L450">
        <v>2.27</v>
      </c>
      <c r="M450" s="6" t="s">
        <v>57</v>
      </c>
      <c r="N450" t="s">
        <v>277</v>
      </c>
    </row>
    <row r="451" spans="1:14" ht="15" customHeight="1">
      <c r="I451" t="s">
        <v>273</v>
      </c>
      <c r="J451">
        <v>1.75</v>
      </c>
      <c r="K451">
        <v>1.35</v>
      </c>
      <c r="L451">
        <v>2.27</v>
      </c>
      <c r="M451" s="6" t="s">
        <v>57</v>
      </c>
      <c r="N451" t="s">
        <v>277</v>
      </c>
    </row>
    <row r="452" spans="1:14" ht="15" customHeight="1">
      <c r="I452" t="s">
        <v>274</v>
      </c>
      <c r="J452">
        <v>1.99</v>
      </c>
      <c r="K452">
        <v>1.37</v>
      </c>
      <c r="L452">
        <v>2.89</v>
      </c>
      <c r="M452" s="6" t="s">
        <v>57</v>
      </c>
      <c r="N452" t="s">
        <v>277</v>
      </c>
    </row>
    <row r="453" spans="1:14" ht="15" customHeight="1">
      <c r="I453" t="s">
        <v>275</v>
      </c>
      <c r="J453">
        <v>1.73</v>
      </c>
      <c r="K453">
        <v>1.2</v>
      </c>
      <c r="L453">
        <v>2.5</v>
      </c>
      <c r="M453" s="6">
        <v>4.0000000000000001E-3</v>
      </c>
      <c r="N453" t="s">
        <v>277</v>
      </c>
    </row>
    <row r="454" spans="1:14" ht="15" customHeight="1">
      <c r="A454">
        <v>39</v>
      </c>
      <c r="B454" t="s">
        <v>280</v>
      </c>
      <c r="C454" t="s">
        <v>281</v>
      </c>
      <c r="D454">
        <v>2017</v>
      </c>
      <c r="E454" t="s">
        <v>3</v>
      </c>
      <c r="F454" t="s">
        <v>282</v>
      </c>
      <c r="G454" t="s">
        <v>351</v>
      </c>
      <c r="H454" t="s">
        <v>984</v>
      </c>
      <c r="I454" t="s">
        <v>951</v>
      </c>
      <c r="J454">
        <v>1.72</v>
      </c>
      <c r="K454">
        <v>1.1000000000000001</v>
      </c>
      <c r="L454">
        <v>2.7</v>
      </c>
      <c r="M454" s="6">
        <v>1.7000000000000001E-2</v>
      </c>
    </row>
    <row r="455" spans="1:14" ht="15" customHeight="1">
      <c r="I455" t="s">
        <v>952</v>
      </c>
      <c r="J455">
        <v>1.97</v>
      </c>
      <c r="K455">
        <v>1.23</v>
      </c>
      <c r="L455">
        <v>3.16</v>
      </c>
      <c r="M455" s="6">
        <v>0.05</v>
      </c>
    </row>
    <row r="456" spans="1:14" ht="15" customHeight="1">
      <c r="A456">
        <v>40</v>
      </c>
      <c r="B456" t="s">
        <v>286</v>
      </c>
      <c r="C456" t="s">
        <v>287</v>
      </c>
      <c r="D456">
        <v>2017</v>
      </c>
      <c r="E456" t="s">
        <v>285</v>
      </c>
      <c r="F456" t="s">
        <v>284</v>
      </c>
      <c r="G456" t="s">
        <v>283</v>
      </c>
      <c r="H456" t="s">
        <v>983</v>
      </c>
      <c r="I456" t="s">
        <v>1254</v>
      </c>
      <c r="J456">
        <v>11.62</v>
      </c>
      <c r="K456">
        <v>1.38</v>
      </c>
      <c r="L456">
        <v>96.93</v>
      </c>
      <c r="M456" s="6">
        <v>2.4E-2</v>
      </c>
    </row>
    <row r="457" spans="1:14" ht="15" customHeight="1">
      <c r="I457" t="s">
        <v>289</v>
      </c>
      <c r="J457">
        <v>3.76</v>
      </c>
      <c r="K457">
        <v>1.86</v>
      </c>
      <c r="L457">
        <v>7.57</v>
      </c>
      <c r="M457" s="6" t="s">
        <v>57</v>
      </c>
    </row>
    <row r="458" spans="1:14" ht="15" customHeight="1">
      <c r="I458" t="s">
        <v>953</v>
      </c>
      <c r="J458">
        <v>3.19</v>
      </c>
      <c r="K458">
        <v>1.52</v>
      </c>
      <c r="L458">
        <v>6.67</v>
      </c>
      <c r="M458" s="6">
        <v>2E-3</v>
      </c>
    </row>
    <row r="459" spans="1:14" ht="15" customHeight="1">
      <c r="I459" t="s">
        <v>290</v>
      </c>
      <c r="J459">
        <v>2.54</v>
      </c>
      <c r="K459">
        <v>1.3</v>
      </c>
      <c r="L459">
        <v>4.95</v>
      </c>
      <c r="M459" s="6">
        <v>6.0000000000000001E-3</v>
      </c>
    </row>
    <row r="460" spans="1:14" ht="15" customHeight="1">
      <c r="I460" t="s">
        <v>85</v>
      </c>
      <c r="J460">
        <v>0.28999999999999998</v>
      </c>
      <c r="K460">
        <v>0.151</v>
      </c>
      <c r="L460">
        <v>0.57499999999999996</v>
      </c>
      <c r="M460" s="6" t="s">
        <v>57</v>
      </c>
    </row>
    <row r="461" spans="1:14" ht="15" customHeight="1">
      <c r="A461">
        <v>41</v>
      </c>
      <c r="B461" t="s">
        <v>291</v>
      </c>
      <c r="C461" t="s">
        <v>292</v>
      </c>
      <c r="D461">
        <v>2017</v>
      </c>
      <c r="E461" t="s">
        <v>0</v>
      </c>
      <c r="F461" t="s">
        <v>293</v>
      </c>
      <c r="G461" t="s">
        <v>345</v>
      </c>
      <c r="H461" t="s">
        <v>294</v>
      </c>
      <c r="I461" t="s">
        <v>295</v>
      </c>
      <c r="J461">
        <v>1.66</v>
      </c>
      <c r="K461">
        <v>1.22</v>
      </c>
      <c r="L461">
        <v>2.27</v>
      </c>
      <c r="M461" s="6" t="s">
        <v>116</v>
      </c>
    </row>
    <row r="462" spans="1:14" ht="15" customHeight="1">
      <c r="I462" t="s">
        <v>296</v>
      </c>
      <c r="J462">
        <v>1.48</v>
      </c>
      <c r="K462">
        <v>1.1000000000000001</v>
      </c>
      <c r="L462">
        <v>1.99</v>
      </c>
      <c r="M462" s="6" t="s">
        <v>116</v>
      </c>
    </row>
    <row r="463" spans="1:14" ht="15" customHeight="1">
      <c r="I463" t="s">
        <v>297</v>
      </c>
      <c r="J463">
        <v>2.13</v>
      </c>
      <c r="K463">
        <v>1.42</v>
      </c>
      <c r="L463">
        <v>3.19</v>
      </c>
      <c r="M463" s="6" t="s">
        <v>116</v>
      </c>
      <c r="N463" t="s">
        <v>1712</v>
      </c>
    </row>
    <row r="464" spans="1:14" ht="15" customHeight="1">
      <c r="I464" t="s">
        <v>297</v>
      </c>
      <c r="J464">
        <v>1.89</v>
      </c>
      <c r="K464">
        <v>1.2</v>
      </c>
      <c r="L464">
        <v>2.96</v>
      </c>
      <c r="M464" s="6" t="s">
        <v>116</v>
      </c>
      <c r="N464" t="s">
        <v>1713</v>
      </c>
    </row>
    <row r="465" spans="1:14" ht="15" customHeight="1">
      <c r="I465" t="s">
        <v>297</v>
      </c>
      <c r="J465">
        <v>1.71</v>
      </c>
      <c r="K465">
        <v>1.03</v>
      </c>
      <c r="L465">
        <v>2.84</v>
      </c>
      <c r="M465" s="6" t="s">
        <v>116</v>
      </c>
      <c r="N465" t="s">
        <v>1714</v>
      </c>
    </row>
    <row r="466" spans="1:14" ht="15" customHeight="1">
      <c r="A466">
        <v>42</v>
      </c>
      <c r="B466" t="s">
        <v>300</v>
      </c>
      <c r="C466" t="s">
        <v>301</v>
      </c>
      <c r="D466">
        <v>2017</v>
      </c>
      <c r="E466" t="s">
        <v>1</v>
      </c>
      <c r="F466" t="s">
        <v>302</v>
      </c>
      <c r="G466" t="s">
        <v>345</v>
      </c>
      <c r="H466" t="s">
        <v>1095</v>
      </c>
      <c r="I466" t="s">
        <v>298</v>
      </c>
      <c r="J466">
        <v>8.6910000000000007</v>
      </c>
      <c r="K466">
        <v>7.1539999999999999</v>
      </c>
      <c r="L466">
        <v>10.558</v>
      </c>
      <c r="M466" s="6" t="s">
        <v>116</v>
      </c>
    </row>
    <row r="467" spans="1:14" ht="15" customHeight="1">
      <c r="I467" t="s">
        <v>299</v>
      </c>
      <c r="J467">
        <v>10.106</v>
      </c>
      <c r="K467">
        <v>8.4550000000000001</v>
      </c>
      <c r="L467">
        <v>12.08</v>
      </c>
      <c r="M467" s="6" t="s">
        <v>116</v>
      </c>
    </row>
    <row r="468" spans="1:14" ht="15" customHeight="1">
      <c r="A468">
        <v>43</v>
      </c>
      <c r="B468" t="s">
        <v>304</v>
      </c>
      <c r="C468" t="s">
        <v>306</v>
      </c>
      <c r="D468">
        <v>2017</v>
      </c>
      <c r="E468" t="s">
        <v>10</v>
      </c>
      <c r="F468" t="s">
        <v>305</v>
      </c>
      <c r="G468" t="s">
        <v>345</v>
      </c>
      <c r="H468" t="s">
        <v>307</v>
      </c>
      <c r="I468" t="s">
        <v>37</v>
      </c>
      <c r="J468">
        <v>1.75</v>
      </c>
      <c r="K468">
        <v>1.35</v>
      </c>
      <c r="L468">
        <v>2.27</v>
      </c>
      <c r="M468" s="6" t="s">
        <v>116</v>
      </c>
    </row>
    <row r="469" spans="1:14" ht="15" customHeight="1">
      <c r="I469" t="s">
        <v>1870</v>
      </c>
      <c r="J469">
        <v>2.78</v>
      </c>
      <c r="K469">
        <v>1.79</v>
      </c>
      <c r="L469">
        <v>4.3099999999999996</v>
      </c>
      <c r="M469" s="6" t="s">
        <v>116</v>
      </c>
    </row>
    <row r="470" spans="1:14" ht="15" customHeight="1">
      <c r="I470" t="s">
        <v>1937</v>
      </c>
      <c r="J470">
        <v>2.13</v>
      </c>
      <c r="K470">
        <v>1.48</v>
      </c>
      <c r="L470">
        <v>3.06</v>
      </c>
      <c r="M470" s="6" t="s">
        <v>116</v>
      </c>
    </row>
    <row r="471" spans="1:14" ht="15" customHeight="1">
      <c r="I471" t="s">
        <v>834</v>
      </c>
      <c r="J471">
        <v>3.01</v>
      </c>
      <c r="K471">
        <v>1.02</v>
      </c>
      <c r="L471">
        <v>9.77</v>
      </c>
      <c r="M471" s="6" t="s">
        <v>116</v>
      </c>
    </row>
    <row r="472" spans="1:14" ht="15" customHeight="1">
      <c r="I472" t="s">
        <v>308</v>
      </c>
      <c r="J472">
        <v>1.37</v>
      </c>
      <c r="K472">
        <v>1.07</v>
      </c>
      <c r="L472">
        <v>1.75</v>
      </c>
      <c r="M472" s="6" t="s">
        <v>116</v>
      </c>
    </row>
    <row r="473" spans="1:14" ht="15" customHeight="1">
      <c r="I473" t="s">
        <v>309</v>
      </c>
      <c r="J473">
        <v>0.39</v>
      </c>
      <c r="K473">
        <v>0.17</v>
      </c>
      <c r="L473">
        <v>0.88</v>
      </c>
      <c r="M473" s="6" t="s">
        <v>116</v>
      </c>
    </row>
    <row r="474" spans="1:14" ht="15" customHeight="1">
      <c r="I474" t="s">
        <v>310</v>
      </c>
      <c r="J474">
        <v>0.72</v>
      </c>
      <c r="K474">
        <v>0.54</v>
      </c>
      <c r="L474">
        <v>0.96</v>
      </c>
      <c r="M474" s="6" t="s">
        <v>116</v>
      </c>
    </row>
    <row r="475" spans="1:14" ht="15" customHeight="1">
      <c r="I475" t="s">
        <v>311</v>
      </c>
      <c r="J475">
        <v>1.58</v>
      </c>
      <c r="K475">
        <v>1.18</v>
      </c>
      <c r="L475">
        <v>2.11</v>
      </c>
      <c r="M475" s="6" t="s">
        <v>116</v>
      </c>
    </row>
    <row r="476" spans="1:14" ht="15" customHeight="1">
      <c r="I476" t="s">
        <v>312</v>
      </c>
      <c r="J476">
        <v>0.53</v>
      </c>
      <c r="K476">
        <v>0.4</v>
      </c>
      <c r="L476">
        <v>0.71</v>
      </c>
      <c r="M476" s="6" t="s">
        <v>116</v>
      </c>
    </row>
    <row r="477" spans="1:14" ht="15" customHeight="1">
      <c r="I477" t="s">
        <v>313</v>
      </c>
      <c r="J477">
        <v>1.47</v>
      </c>
      <c r="K477">
        <v>1.1100000000000001</v>
      </c>
      <c r="L477">
        <v>1.95</v>
      </c>
      <c r="M477" s="6" t="s">
        <v>116</v>
      </c>
    </row>
    <row r="478" spans="1:14" ht="15" customHeight="1">
      <c r="I478" t="s">
        <v>314</v>
      </c>
      <c r="J478">
        <v>6.38</v>
      </c>
      <c r="K478">
        <v>1.8</v>
      </c>
      <c r="L478">
        <v>22.53</v>
      </c>
      <c r="M478" s="8" t="s">
        <v>116</v>
      </c>
    </row>
    <row r="479" spans="1:14" ht="15" customHeight="1">
      <c r="I479" t="s">
        <v>315</v>
      </c>
      <c r="J479">
        <v>1.72</v>
      </c>
      <c r="K479">
        <v>1.06</v>
      </c>
      <c r="L479">
        <v>2.78</v>
      </c>
      <c r="M479" s="6" t="s">
        <v>116</v>
      </c>
    </row>
    <row r="480" spans="1:14" ht="15" customHeight="1">
      <c r="I480" t="s">
        <v>316</v>
      </c>
      <c r="J480">
        <v>3.18</v>
      </c>
      <c r="K480">
        <v>1.03</v>
      </c>
      <c r="L480">
        <v>9.83</v>
      </c>
      <c r="M480" s="6" t="s">
        <v>116</v>
      </c>
    </row>
    <row r="481" spans="1:14" ht="15" customHeight="1">
      <c r="I481" t="s">
        <v>317</v>
      </c>
      <c r="J481">
        <v>0.39</v>
      </c>
      <c r="K481">
        <v>0.21</v>
      </c>
      <c r="L481">
        <v>0.71</v>
      </c>
      <c r="M481" s="6" t="s">
        <v>116</v>
      </c>
    </row>
    <row r="482" spans="1:14" ht="15" customHeight="1">
      <c r="I482" t="s">
        <v>318</v>
      </c>
      <c r="J482">
        <v>1.66</v>
      </c>
      <c r="K482">
        <v>1.17</v>
      </c>
      <c r="L482">
        <v>2.35</v>
      </c>
      <c r="M482" s="6" t="s">
        <v>116</v>
      </c>
    </row>
    <row r="483" spans="1:14" ht="15" customHeight="1">
      <c r="A483">
        <v>44</v>
      </c>
      <c r="B483" t="s">
        <v>303</v>
      </c>
      <c r="C483" t="s">
        <v>319</v>
      </c>
      <c r="D483">
        <v>2017</v>
      </c>
      <c r="E483" t="s">
        <v>18</v>
      </c>
      <c r="F483" t="s">
        <v>320</v>
      </c>
      <c r="G483" t="s">
        <v>345</v>
      </c>
      <c r="H483" t="s">
        <v>1096</v>
      </c>
      <c r="I483" t="s">
        <v>132</v>
      </c>
      <c r="J483">
        <v>1.7</v>
      </c>
      <c r="K483">
        <v>1.1100000000000001</v>
      </c>
      <c r="L483">
        <v>2.61</v>
      </c>
      <c r="M483" s="6">
        <v>1.4E-2</v>
      </c>
    </row>
    <row r="484" spans="1:14" ht="15" customHeight="1">
      <c r="I484" t="s">
        <v>54</v>
      </c>
      <c r="J484">
        <v>1.45</v>
      </c>
      <c r="K484">
        <v>1.02</v>
      </c>
      <c r="L484">
        <v>2.0499999999999998</v>
      </c>
      <c r="M484" s="6">
        <v>3.7999999999999999E-2</v>
      </c>
    </row>
    <row r="485" spans="1:14" ht="15" customHeight="1">
      <c r="I485" t="s">
        <v>1871</v>
      </c>
      <c r="J485">
        <v>1.44</v>
      </c>
      <c r="K485">
        <v>1.02</v>
      </c>
      <c r="L485">
        <v>2.1800000000000002</v>
      </c>
      <c r="M485" s="6">
        <v>4.2999999999999997E-2</v>
      </c>
    </row>
    <row r="486" spans="1:14" ht="15" customHeight="1">
      <c r="I486" t="s">
        <v>1872</v>
      </c>
      <c r="J486">
        <v>1.62</v>
      </c>
      <c r="K486">
        <v>1.01</v>
      </c>
      <c r="L486">
        <v>2.6</v>
      </c>
      <c r="M486" s="6">
        <v>4.5999999999999999E-2</v>
      </c>
    </row>
    <row r="487" spans="1:14" ht="15" customHeight="1">
      <c r="I487" t="s">
        <v>1873</v>
      </c>
      <c r="J487">
        <v>2.86</v>
      </c>
      <c r="K487">
        <v>1.55</v>
      </c>
      <c r="L487">
        <v>5.27</v>
      </c>
      <c r="M487" s="6" t="s">
        <v>57</v>
      </c>
    </row>
    <row r="488" spans="1:14" ht="15" customHeight="1">
      <c r="I488" t="s">
        <v>1266</v>
      </c>
      <c r="J488">
        <v>1.76</v>
      </c>
      <c r="K488">
        <v>1.41</v>
      </c>
      <c r="L488">
        <v>2.2000000000000002</v>
      </c>
      <c r="M488" s="6" t="s">
        <v>57</v>
      </c>
    </row>
    <row r="489" spans="1:14" ht="15" customHeight="1">
      <c r="I489" t="s">
        <v>1267</v>
      </c>
      <c r="J489">
        <v>1.48</v>
      </c>
      <c r="K489">
        <v>1.2</v>
      </c>
      <c r="L489">
        <v>1.82</v>
      </c>
      <c r="M489" s="6" t="s">
        <v>57</v>
      </c>
    </row>
    <row r="490" spans="1:14" ht="15" customHeight="1">
      <c r="I490" t="s">
        <v>1268</v>
      </c>
      <c r="J490">
        <v>4.57</v>
      </c>
      <c r="K490">
        <v>2.81</v>
      </c>
      <c r="L490">
        <v>7.43</v>
      </c>
      <c r="M490" s="6" t="s">
        <v>57</v>
      </c>
    </row>
    <row r="491" spans="1:14" ht="15" customHeight="1">
      <c r="A491">
        <v>45</v>
      </c>
      <c r="B491" t="s">
        <v>323</v>
      </c>
      <c r="C491" t="s">
        <v>326</v>
      </c>
      <c r="D491">
        <v>2017</v>
      </c>
      <c r="E491" t="s">
        <v>135</v>
      </c>
      <c r="F491" t="s">
        <v>327</v>
      </c>
      <c r="G491" t="s">
        <v>325</v>
      </c>
      <c r="H491" t="s">
        <v>324</v>
      </c>
      <c r="I491" t="s">
        <v>339</v>
      </c>
      <c r="J491">
        <v>1.77</v>
      </c>
      <c r="K491">
        <v>0.99</v>
      </c>
      <c r="L491">
        <v>3.16</v>
      </c>
      <c r="M491" s="6">
        <v>5.6000000000000001E-2</v>
      </c>
    </row>
    <row r="492" spans="1:14" ht="15" customHeight="1">
      <c r="I492" t="s">
        <v>321</v>
      </c>
      <c r="J492">
        <v>0.28999999999999998</v>
      </c>
      <c r="K492">
        <v>0.12</v>
      </c>
      <c r="L492">
        <v>0.71</v>
      </c>
      <c r="M492" s="6">
        <v>7.0000000000000001E-3</v>
      </c>
      <c r="N492" t="s">
        <v>322</v>
      </c>
    </row>
    <row r="493" spans="1:14" ht="15" customHeight="1">
      <c r="A493">
        <v>46</v>
      </c>
      <c r="B493" t="s">
        <v>328</v>
      </c>
      <c r="C493" t="s">
        <v>329</v>
      </c>
      <c r="D493">
        <v>2017</v>
      </c>
      <c r="E493" t="s">
        <v>3</v>
      </c>
      <c r="F493" t="s">
        <v>330</v>
      </c>
      <c r="G493" t="s">
        <v>345</v>
      </c>
      <c r="H493" t="s">
        <v>335</v>
      </c>
      <c r="I493" t="s">
        <v>331</v>
      </c>
      <c r="J493">
        <v>3.76</v>
      </c>
      <c r="K493">
        <v>2.1800000000000002</v>
      </c>
      <c r="L493">
        <v>6.47</v>
      </c>
      <c r="M493" s="6" t="s">
        <v>57</v>
      </c>
      <c r="N493" t="s">
        <v>332</v>
      </c>
    </row>
    <row r="494" spans="1:14" ht="15" customHeight="1">
      <c r="I494" t="s">
        <v>1938</v>
      </c>
      <c r="J494">
        <v>2.78</v>
      </c>
      <c r="K494">
        <v>1.21</v>
      </c>
      <c r="L494">
        <v>6.38</v>
      </c>
      <c r="M494" s="6">
        <v>0.02</v>
      </c>
    </row>
    <row r="495" spans="1:14" ht="15" customHeight="1">
      <c r="I495" t="s">
        <v>333</v>
      </c>
      <c r="J495">
        <v>0.65</v>
      </c>
      <c r="K495">
        <v>0.45</v>
      </c>
      <c r="L495">
        <v>0.94</v>
      </c>
      <c r="M495" s="6">
        <v>0.02</v>
      </c>
      <c r="N495" t="s">
        <v>334</v>
      </c>
    </row>
    <row r="496" spans="1:14" ht="15" customHeight="1">
      <c r="A496">
        <v>47</v>
      </c>
      <c r="B496" t="s">
        <v>336</v>
      </c>
      <c r="C496" t="s">
        <v>337</v>
      </c>
      <c r="D496">
        <v>2017</v>
      </c>
      <c r="E496" t="s">
        <v>142</v>
      </c>
      <c r="F496" t="s">
        <v>338</v>
      </c>
      <c r="G496" t="s">
        <v>345</v>
      </c>
      <c r="H496" t="s">
        <v>788</v>
      </c>
      <c r="I496" t="s">
        <v>340</v>
      </c>
      <c r="J496">
        <v>0.81</v>
      </c>
      <c r="K496">
        <v>0.72</v>
      </c>
      <c r="L496">
        <v>0.91</v>
      </c>
      <c r="M496" s="6" t="s">
        <v>57</v>
      </c>
      <c r="N496" t="s">
        <v>1715</v>
      </c>
    </row>
    <row r="497" spans="1:14" ht="15" customHeight="1">
      <c r="A497">
        <v>48</v>
      </c>
      <c r="B497" t="s">
        <v>341</v>
      </c>
      <c r="C497" t="s">
        <v>342</v>
      </c>
      <c r="D497">
        <v>2017</v>
      </c>
      <c r="E497" t="s">
        <v>1</v>
      </c>
      <c r="F497" t="s">
        <v>353</v>
      </c>
      <c r="G497" t="s">
        <v>343</v>
      </c>
      <c r="H497" t="s">
        <v>988</v>
      </c>
      <c r="I497" t="s">
        <v>1094</v>
      </c>
      <c r="J497">
        <v>2.6</v>
      </c>
      <c r="K497">
        <v>1.3</v>
      </c>
      <c r="L497">
        <v>5.4</v>
      </c>
      <c r="M497" s="6" t="s">
        <v>116</v>
      </c>
    </row>
    <row r="498" spans="1:14" ht="15" customHeight="1">
      <c r="B498" s="5"/>
      <c r="E498" t="s">
        <v>4</v>
      </c>
      <c r="F498" t="s">
        <v>354</v>
      </c>
      <c r="G498" t="s">
        <v>343</v>
      </c>
      <c r="H498" t="s">
        <v>988</v>
      </c>
      <c r="I498" t="s">
        <v>1094</v>
      </c>
      <c r="J498">
        <v>2</v>
      </c>
      <c r="K498">
        <v>1.2</v>
      </c>
      <c r="L498">
        <v>3</v>
      </c>
      <c r="M498" s="6" t="s">
        <v>116</v>
      </c>
    </row>
    <row r="499" spans="1:14" ht="15" customHeight="1">
      <c r="A499">
        <v>49</v>
      </c>
      <c r="B499" t="s">
        <v>355</v>
      </c>
      <c r="C499" t="s">
        <v>356</v>
      </c>
      <c r="D499">
        <v>2016</v>
      </c>
      <c r="E499" t="s">
        <v>10</v>
      </c>
      <c r="F499" t="s">
        <v>358</v>
      </c>
      <c r="G499" t="s">
        <v>345</v>
      </c>
      <c r="H499" t="s">
        <v>307</v>
      </c>
      <c r="I499" t="s">
        <v>37</v>
      </c>
      <c r="J499">
        <v>1.6259999999999999</v>
      </c>
      <c r="K499">
        <v>1.296</v>
      </c>
      <c r="L499">
        <v>2.04</v>
      </c>
      <c r="M499" s="6">
        <v>1E-3</v>
      </c>
    </row>
    <row r="500" spans="1:14" ht="15" customHeight="1">
      <c r="I500" t="s">
        <v>357</v>
      </c>
      <c r="J500">
        <v>1.3520000000000001</v>
      </c>
      <c r="K500">
        <v>1.0740000000000001</v>
      </c>
      <c r="L500">
        <v>1.7030000000000001</v>
      </c>
      <c r="M500" s="6">
        <v>1E-3</v>
      </c>
    </row>
    <row r="501" spans="1:14" ht="15" customHeight="1">
      <c r="I501" t="s">
        <v>1937</v>
      </c>
      <c r="J501">
        <v>1.855</v>
      </c>
      <c r="K501">
        <v>1.3160000000000001</v>
      </c>
      <c r="L501">
        <v>2.5569999999999999</v>
      </c>
      <c r="M501" s="6">
        <v>1E-3</v>
      </c>
    </row>
    <row r="502" spans="1:14" ht="15" customHeight="1">
      <c r="I502" t="s">
        <v>1873</v>
      </c>
      <c r="J502">
        <v>1.853</v>
      </c>
      <c r="K502">
        <v>1.2689999999999999</v>
      </c>
      <c r="L502">
        <v>2.7069999999999999</v>
      </c>
      <c r="M502" s="6">
        <v>2E-3</v>
      </c>
    </row>
    <row r="503" spans="1:14" ht="15" customHeight="1">
      <c r="I503" t="s">
        <v>359</v>
      </c>
      <c r="J503">
        <v>3.2210000000000001</v>
      </c>
      <c r="K503">
        <v>1.2789999999999999</v>
      </c>
      <c r="L503">
        <v>8.1120000000000001</v>
      </c>
      <c r="M503" s="6" t="s">
        <v>57</v>
      </c>
    </row>
    <row r="504" spans="1:14" ht="15" customHeight="1">
      <c r="I504" t="s">
        <v>360</v>
      </c>
      <c r="J504">
        <v>1.4610000000000001</v>
      </c>
      <c r="K504">
        <v>1.081</v>
      </c>
      <c r="L504">
        <v>1.9730000000000001</v>
      </c>
      <c r="M504" s="6">
        <v>1E-3</v>
      </c>
    </row>
    <row r="505" spans="1:14" ht="15" customHeight="1">
      <c r="A505">
        <v>50</v>
      </c>
      <c r="B505" t="s">
        <v>361</v>
      </c>
      <c r="C505" t="s">
        <v>362</v>
      </c>
      <c r="D505">
        <v>2016</v>
      </c>
      <c r="E505" t="s">
        <v>0</v>
      </c>
      <c r="F505" t="s">
        <v>363</v>
      </c>
      <c r="G505" t="s">
        <v>345</v>
      </c>
      <c r="H505" t="s">
        <v>294</v>
      </c>
      <c r="I505" t="s">
        <v>366</v>
      </c>
      <c r="J505">
        <v>2.2799999999999998</v>
      </c>
      <c r="K505">
        <v>1.07</v>
      </c>
      <c r="L505">
        <v>4.8899999999999997</v>
      </c>
      <c r="M505" s="6" t="s">
        <v>116</v>
      </c>
    </row>
    <row r="506" spans="1:14" ht="15" customHeight="1">
      <c r="I506" t="s">
        <v>365</v>
      </c>
      <c r="J506">
        <v>4.21</v>
      </c>
      <c r="K506">
        <v>2.4300000000000002</v>
      </c>
      <c r="L506">
        <v>7.3</v>
      </c>
      <c r="M506" s="6" t="s">
        <v>116</v>
      </c>
    </row>
    <row r="507" spans="1:14" ht="15" customHeight="1">
      <c r="I507" t="s">
        <v>367</v>
      </c>
      <c r="J507">
        <v>2.61</v>
      </c>
      <c r="K507">
        <v>1.2</v>
      </c>
      <c r="L507">
        <v>5.69</v>
      </c>
      <c r="M507" s="6" t="s">
        <v>116</v>
      </c>
    </row>
    <row r="508" spans="1:14" ht="15" customHeight="1">
      <c r="I508" t="s">
        <v>835</v>
      </c>
      <c r="J508">
        <v>2.65</v>
      </c>
      <c r="K508">
        <v>1.26</v>
      </c>
      <c r="L508">
        <v>5.57</v>
      </c>
      <c r="M508" s="6" t="s">
        <v>116</v>
      </c>
    </row>
    <row r="509" spans="1:14" ht="15" customHeight="1">
      <c r="A509">
        <v>51</v>
      </c>
      <c r="B509" t="s">
        <v>368</v>
      </c>
      <c r="C509" t="s">
        <v>369</v>
      </c>
      <c r="D509">
        <v>2016</v>
      </c>
      <c r="E509" t="s">
        <v>0</v>
      </c>
      <c r="F509" t="s">
        <v>370</v>
      </c>
      <c r="G509" t="s">
        <v>345</v>
      </c>
      <c r="H509" t="s">
        <v>788</v>
      </c>
      <c r="I509" t="s">
        <v>726</v>
      </c>
      <c r="J509">
        <v>1.72</v>
      </c>
      <c r="K509">
        <v>1.02</v>
      </c>
      <c r="L509">
        <v>1.97</v>
      </c>
      <c r="M509" s="6" t="s">
        <v>55</v>
      </c>
      <c r="N509" t="s">
        <v>371</v>
      </c>
    </row>
    <row r="510" spans="1:14" ht="15" customHeight="1">
      <c r="A510">
        <v>52</v>
      </c>
      <c r="B510" t="s">
        <v>374</v>
      </c>
      <c r="C510" t="s">
        <v>375</v>
      </c>
      <c r="D510">
        <v>2016</v>
      </c>
      <c r="E510" t="s">
        <v>372</v>
      </c>
      <c r="F510" t="s">
        <v>373</v>
      </c>
      <c r="G510" t="s">
        <v>345</v>
      </c>
      <c r="H510" t="s">
        <v>678</v>
      </c>
      <c r="I510" t="s">
        <v>1939</v>
      </c>
      <c r="J510">
        <v>2.4</v>
      </c>
      <c r="K510">
        <v>1.33</v>
      </c>
      <c r="L510">
        <v>4.34</v>
      </c>
      <c r="M510" s="6" t="s">
        <v>97</v>
      </c>
      <c r="N510" t="s">
        <v>1716</v>
      </c>
    </row>
    <row r="511" spans="1:14" ht="15" customHeight="1">
      <c r="I511" t="s">
        <v>1940</v>
      </c>
      <c r="J511">
        <v>1.64</v>
      </c>
      <c r="K511">
        <v>1.18</v>
      </c>
      <c r="L511">
        <v>2.27</v>
      </c>
      <c r="M511" s="6" t="s">
        <v>97</v>
      </c>
      <c r="N511" t="s">
        <v>1716</v>
      </c>
    </row>
    <row r="512" spans="1:14" ht="15" customHeight="1">
      <c r="I512" t="s">
        <v>1941</v>
      </c>
      <c r="J512">
        <v>3.93</v>
      </c>
      <c r="K512">
        <v>2.12</v>
      </c>
      <c r="L512">
        <v>7.29</v>
      </c>
      <c r="M512" s="6" t="s">
        <v>57</v>
      </c>
      <c r="N512" t="s">
        <v>1716</v>
      </c>
    </row>
    <row r="513" spans="1:14" ht="15" customHeight="1">
      <c r="I513" t="s">
        <v>1929</v>
      </c>
      <c r="J513">
        <v>2.15</v>
      </c>
      <c r="K513">
        <v>1.39</v>
      </c>
      <c r="L513">
        <v>3.33</v>
      </c>
      <c r="M513" s="6" t="s">
        <v>97</v>
      </c>
      <c r="N513" t="s">
        <v>1716</v>
      </c>
    </row>
    <row r="514" spans="1:14" ht="15" customHeight="1">
      <c r="I514" t="s">
        <v>1942</v>
      </c>
      <c r="J514">
        <v>2.33</v>
      </c>
      <c r="K514">
        <v>1.45</v>
      </c>
      <c r="L514">
        <v>3.74</v>
      </c>
      <c r="M514" s="6" t="s">
        <v>57</v>
      </c>
      <c r="N514" t="s">
        <v>1716</v>
      </c>
    </row>
    <row r="515" spans="1:14" ht="15" customHeight="1">
      <c r="I515" t="s">
        <v>1943</v>
      </c>
      <c r="J515">
        <v>2.3199999999999998</v>
      </c>
      <c r="K515">
        <v>1.49</v>
      </c>
      <c r="L515">
        <v>3.63</v>
      </c>
      <c r="M515" s="6" t="s">
        <v>57</v>
      </c>
      <c r="N515" t="s">
        <v>1716</v>
      </c>
    </row>
    <row r="516" spans="1:14" ht="15" customHeight="1">
      <c r="A516">
        <v>53</v>
      </c>
      <c r="B516" t="s">
        <v>376</v>
      </c>
      <c r="C516" t="s">
        <v>377</v>
      </c>
      <c r="D516">
        <v>2016</v>
      </c>
      <c r="E516" t="s">
        <v>3</v>
      </c>
      <c r="F516" t="s">
        <v>379</v>
      </c>
      <c r="G516" t="s">
        <v>351</v>
      </c>
      <c r="H516" t="s">
        <v>788</v>
      </c>
      <c r="I516" t="s">
        <v>378</v>
      </c>
      <c r="J516">
        <v>1.65</v>
      </c>
      <c r="K516">
        <v>1.02</v>
      </c>
      <c r="L516">
        <v>2.65</v>
      </c>
      <c r="M516" s="6">
        <v>0.04</v>
      </c>
    </row>
    <row r="517" spans="1:14" ht="15" customHeight="1">
      <c r="A517">
        <v>54</v>
      </c>
      <c r="B517" t="s">
        <v>380</v>
      </c>
      <c r="C517" s="2" t="s">
        <v>383</v>
      </c>
      <c r="D517">
        <v>2016</v>
      </c>
      <c r="E517" t="s">
        <v>381</v>
      </c>
      <c r="F517" t="s">
        <v>382</v>
      </c>
      <c r="G517" t="s">
        <v>345</v>
      </c>
      <c r="H517" t="s">
        <v>384</v>
      </c>
      <c r="I517" t="s">
        <v>204</v>
      </c>
      <c r="J517">
        <v>1.6</v>
      </c>
      <c r="K517">
        <v>1.2</v>
      </c>
      <c r="L517">
        <v>2.15</v>
      </c>
      <c r="M517" s="6">
        <v>1E-3</v>
      </c>
    </row>
    <row r="518" spans="1:14" ht="15" customHeight="1">
      <c r="I518" t="s">
        <v>385</v>
      </c>
      <c r="J518">
        <v>0.7</v>
      </c>
      <c r="K518">
        <v>0.53</v>
      </c>
      <c r="L518">
        <v>0.9</v>
      </c>
      <c r="M518" s="6">
        <v>6.0000000000000001E-3</v>
      </c>
      <c r="N518" t="s">
        <v>1717</v>
      </c>
    </row>
    <row r="519" spans="1:14" ht="15" customHeight="1">
      <c r="I519" t="s">
        <v>1043</v>
      </c>
      <c r="J519">
        <v>1.4</v>
      </c>
      <c r="K519">
        <v>1.0900000000000001</v>
      </c>
      <c r="L519">
        <v>1.8</v>
      </c>
      <c r="M519" s="6">
        <v>8.9999999999999993E-3</v>
      </c>
    </row>
    <row r="520" spans="1:14" ht="15" customHeight="1">
      <c r="I520" t="s">
        <v>490</v>
      </c>
      <c r="J520">
        <v>1.8</v>
      </c>
      <c r="K520">
        <v>1.44</v>
      </c>
      <c r="L520">
        <v>2.25</v>
      </c>
      <c r="M520" s="6" t="s">
        <v>56</v>
      </c>
    </row>
    <row r="521" spans="1:14" ht="15" customHeight="1">
      <c r="I521" t="s">
        <v>386</v>
      </c>
      <c r="J521">
        <v>1.94</v>
      </c>
      <c r="K521">
        <v>1.53</v>
      </c>
      <c r="L521">
        <v>2.44</v>
      </c>
      <c r="M521" s="6" t="s">
        <v>56</v>
      </c>
    </row>
    <row r="522" spans="1:14" ht="15" customHeight="1">
      <c r="I522" t="s">
        <v>388</v>
      </c>
      <c r="J522">
        <v>1.76</v>
      </c>
      <c r="K522">
        <v>1.47</v>
      </c>
      <c r="L522">
        <v>2.11</v>
      </c>
      <c r="M522" s="6" t="s">
        <v>56</v>
      </c>
      <c r="N522" t="s">
        <v>387</v>
      </c>
    </row>
    <row r="523" spans="1:14" ht="15" customHeight="1">
      <c r="I523" t="s">
        <v>1841</v>
      </c>
      <c r="J523">
        <v>7.21</v>
      </c>
      <c r="K523">
        <v>5.19</v>
      </c>
      <c r="L523">
        <v>9.92</v>
      </c>
      <c r="M523" s="6" t="s">
        <v>56</v>
      </c>
    </row>
    <row r="524" spans="1:14" ht="15" customHeight="1">
      <c r="I524" t="s">
        <v>54</v>
      </c>
      <c r="J524">
        <v>1.34</v>
      </c>
      <c r="K524">
        <v>1.05</v>
      </c>
      <c r="L524">
        <v>1.74</v>
      </c>
      <c r="M524" s="6">
        <v>2.0000000000000001E-4</v>
      </c>
    </row>
    <row r="525" spans="1:14" ht="15" customHeight="1">
      <c r="I525" t="s">
        <v>203</v>
      </c>
      <c r="J525">
        <v>1.41</v>
      </c>
      <c r="K525">
        <v>1.1399999999999999</v>
      </c>
      <c r="L525">
        <v>1.77</v>
      </c>
      <c r="M525" s="6">
        <v>4.0000000000000001E-3</v>
      </c>
      <c r="N525" t="s">
        <v>390</v>
      </c>
    </row>
    <row r="526" spans="1:14" ht="15" customHeight="1">
      <c r="I526" t="s">
        <v>389</v>
      </c>
      <c r="J526">
        <v>1.68</v>
      </c>
      <c r="K526">
        <v>1.27</v>
      </c>
      <c r="L526">
        <v>2.2000000000000002</v>
      </c>
      <c r="M526" s="6">
        <v>4.0000000000000002E-4</v>
      </c>
    </row>
    <row r="527" spans="1:14" ht="15" customHeight="1">
      <c r="I527" t="s">
        <v>391</v>
      </c>
      <c r="J527">
        <v>1.67</v>
      </c>
      <c r="K527">
        <v>1.32</v>
      </c>
      <c r="L527">
        <v>2.12</v>
      </c>
      <c r="M527" s="6" t="s">
        <v>56</v>
      </c>
    </row>
    <row r="528" spans="1:14" ht="15" customHeight="1">
      <c r="A528">
        <v>55</v>
      </c>
      <c r="B528" t="s">
        <v>395</v>
      </c>
      <c r="C528" t="s">
        <v>396</v>
      </c>
      <c r="D528">
        <v>2016</v>
      </c>
      <c r="E528" t="s">
        <v>183</v>
      </c>
      <c r="F528" t="s">
        <v>392</v>
      </c>
      <c r="G528" t="s">
        <v>393</v>
      </c>
      <c r="H528" t="s">
        <v>397</v>
      </c>
      <c r="I528" t="s">
        <v>394</v>
      </c>
      <c r="J528">
        <v>1.69</v>
      </c>
      <c r="K528">
        <v>1</v>
      </c>
      <c r="L528">
        <v>2.85</v>
      </c>
      <c r="M528" s="6" t="s">
        <v>55</v>
      </c>
    </row>
    <row r="529" spans="1:13" ht="15" customHeight="1">
      <c r="I529" t="s">
        <v>398</v>
      </c>
      <c r="J529">
        <v>3.76</v>
      </c>
      <c r="K529">
        <v>2.2999999999999998</v>
      </c>
      <c r="L529">
        <v>6.16</v>
      </c>
      <c r="M529" s="6" t="s">
        <v>55</v>
      </c>
    </row>
    <row r="530" spans="1:13" ht="15" customHeight="1">
      <c r="I530" t="s">
        <v>399</v>
      </c>
      <c r="J530">
        <v>4.8899999999999997</v>
      </c>
      <c r="K530">
        <v>3.04</v>
      </c>
      <c r="L530">
        <v>7.89</v>
      </c>
      <c r="M530" s="6" t="s">
        <v>55</v>
      </c>
    </row>
    <row r="531" spans="1:13" ht="15" customHeight="1">
      <c r="I531" t="s">
        <v>400</v>
      </c>
      <c r="J531">
        <v>6.06</v>
      </c>
      <c r="K531">
        <v>3.27</v>
      </c>
      <c r="L531">
        <v>11.21</v>
      </c>
      <c r="M531" s="6" t="s">
        <v>55</v>
      </c>
    </row>
    <row r="532" spans="1:13" ht="15" customHeight="1">
      <c r="I532" t="s">
        <v>401</v>
      </c>
      <c r="J532">
        <v>6.99</v>
      </c>
      <c r="K532">
        <v>4.37</v>
      </c>
      <c r="L532">
        <v>11.19</v>
      </c>
      <c r="M532" s="6" t="s">
        <v>55</v>
      </c>
    </row>
    <row r="533" spans="1:13" ht="15" customHeight="1">
      <c r="I533" t="s">
        <v>402</v>
      </c>
      <c r="J533">
        <v>9.17</v>
      </c>
      <c r="K533">
        <v>4.16</v>
      </c>
      <c r="L533">
        <v>20.21</v>
      </c>
      <c r="M533" s="6" t="s">
        <v>55</v>
      </c>
    </row>
    <row r="534" spans="1:13" ht="15" customHeight="1">
      <c r="I534" t="s">
        <v>403</v>
      </c>
      <c r="J534">
        <v>0.48</v>
      </c>
      <c r="K534">
        <v>0.28999999999999998</v>
      </c>
      <c r="L534">
        <v>0.8</v>
      </c>
      <c r="M534" s="6" t="s">
        <v>55</v>
      </c>
    </row>
    <row r="535" spans="1:13" ht="15" customHeight="1">
      <c r="I535" t="s">
        <v>404</v>
      </c>
      <c r="J535">
        <v>0.44</v>
      </c>
      <c r="K535">
        <v>0.27</v>
      </c>
      <c r="L535">
        <v>0.71</v>
      </c>
      <c r="M535" s="6" t="s">
        <v>55</v>
      </c>
    </row>
    <row r="536" spans="1:13" ht="15" customHeight="1">
      <c r="I536" t="s">
        <v>405</v>
      </c>
      <c r="J536">
        <v>0.41</v>
      </c>
      <c r="K536">
        <v>0.26</v>
      </c>
      <c r="L536">
        <v>0.64</v>
      </c>
      <c r="M536" s="6" t="s">
        <v>55</v>
      </c>
    </row>
    <row r="537" spans="1:13" ht="15" customHeight="1">
      <c r="I537" t="s">
        <v>406</v>
      </c>
      <c r="J537">
        <v>0.4</v>
      </c>
      <c r="K537">
        <v>0.24</v>
      </c>
      <c r="L537">
        <v>0.66</v>
      </c>
      <c r="M537" s="6" t="s">
        <v>55</v>
      </c>
    </row>
    <row r="538" spans="1:13" ht="15" customHeight="1">
      <c r="I538" t="s">
        <v>407</v>
      </c>
      <c r="J538">
        <v>0.3</v>
      </c>
      <c r="K538">
        <v>0.22</v>
      </c>
      <c r="L538">
        <v>0.41</v>
      </c>
      <c r="M538" s="6" t="s">
        <v>55</v>
      </c>
    </row>
    <row r="539" spans="1:13" ht="15" customHeight="1">
      <c r="I539" t="s">
        <v>408</v>
      </c>
      <c r="J539">
        <v>0.23</v>
      </c>
      <c r="K539">
        <v>0.14000000000000001</v>
      </c>
      <c r="L539">
        <v>0.39</v>
      </c>
      <c r="M539" s="6" t="s">
        <v>55</v>
      </c>
    </row>
    <row r="540" spans="1:13" ht="15" customHeight="1">
      <c r="I540" t="s">
        <v>409</v>
      </c>
      <c r="J540">
        <v>7.0000000000000007E-2</v>
      </c>
      <c r="K540">
        <v>0.03</v>
      </c>
      <c r="L540">
        <v>0.15</v>
      </c>
      <c r="M540" s="6" t="s">
        <v>55</v>
      </c>
    </row>
    <row r="541" spans="1:13" ht="15" customHeight="1">
      <c r="A541">
        <v>56</v>
      </c>
      <c r="B541" t="s">
        <v>411</v>
      </c>
      <c r="C541" t="s">
        <v>412</v>
      </c>
      <c r="D541">
        <v>2016</v>
      </c>
      <c r="E541" t="s">
        <v>413</v>
      </c>
      <c r="F541" t="s">
        <v>410</v>
      </c>
      <c r="G541" t="s">
        <v>345</v>
      </c>
      <c r="H541" t="s">
        <v>989</v>
      </c>
      <c r="I541" t="s">
        <v>1911</v>
      </c>
      <c r="J541">
        <v>2.23</v>
      </c>
      <c r="K541">
        <v>1.48</v>
      </c>
      <c r="L541">
        <v>3.38</v>
      </c>
      <c r="M541" s="6">
        <v>2E-3</v>
      </c>
    </row>
    <row r="542" spans="1:13" ht="15" customHeight="1">
      <c r="I542" t="s">
        <v>1944</v>
      </c>
      <c r="J542">
        <v>1.37</v>
      </c>
      <c r="K542">
        <v>1.1299999999999999</v>
      </c>
      <c r="L542">
        <v>1.66</v>
      </c>
      <c r="M542" s="6">
        <v>4.7E-2</v>
      </c>
    </row>
    <row r="543" spans="1:13" ht="15" customHeight="1">
      <c r="I543" t="s">
        <v>1943</v>
      </c>
      <c r="J543">
        <v>1.24</v>
      </c>
      <c r="K543">
        <v>1.05</v>
      </c>
      <c r="L543">
        <v>1.46</v>
      </c>
      <c r="M543" s="6">
        <v>1.0999999999999999E-2</v>
      </c>
    </row>
    <row r="544" spans="1:13" ht="15" customHeight="1">
      <c r="I544" t="s">
        <v>414</v>
      </c>
      <c r="J544">
        <v>1.31</v>
      </c>
      <c r="K544">
        <v>1.02</v>
      </c>
      <c r="L544">
        <v>1.69</v>
      </c>
      <c r="M544" s="6">
        <v>4.1000000000000002E-2</v>
      </c>
    </row>
    <row r="545" spans="1:14" ht="15" customHeight="1">
      <c r="A545">
        <v>57</v>
      </c>
      <c r="B545" t="s">
        <v>419</v>
      </c>
      <c r="C545" t="s">
        <v>420</v>
      </c>
      <c r="D545">
        <v>2016</v>
      </c>
      <c r="E545" t="s">
        <v>142</v>
      </c>
      <c r="F545" t="s">
        <v>421</v>
      </c>
      <c r="G545" t="s">
        <v>422</v>
      </c>
      <c r="H545" t="s">
        <v>423</v>
      </c>
      <c r="I545" t="s">
        <v>415</v>
      </c>
      <c r="J545">
        <v>0.97</v>
      </c>
      <c r="K545">
        <v>0.95</v>
      </c>
      <c r="L545">
        <v>0.99</v>
      </c>
      <c r="M545" s="6">
        <v>0.03</v>
      </c>
    </row>
    <row r="546" spans="1:14" ht="15" customHeight="1">
      <c r="I546" t="s">
        <v>416</v>
      </c>
      <c r="J546">
        <v>0.82</v>
      </c>
      <c r="K546">
        <v>0.68</v>
      </c>
      <c r="L546">
        <v>0.98</v>
      </c>
      <c r="M546" s="6">
        <v>3.2000000000000001E-2</v>
      </c>
    </row>
    <row r="547" spans="1:14" ht="15" customHeight="1">
      <c r="I547" t="s">
        <v>417</v>
      </c>
      <c r="J547">
        <v>1.83</v>
      </c>
      <c r="K547">
        <v>1.01</v>
      </c>
      <c r="L547">
        <v>3.32</v>
      </c>
      <c r="M547" s="6">
        <v>4.8000000000000001E-2</v>
      </c>
    </row>
    <row r="548" spans="1:14" ht="15" customHeight="1">
      <c r="I548" t="s">
        <v>418</v>
      </c>
      <c r="J548">
        <v>0.84</v>
      </c>
      <c r="K548">
        <v>0.75</v>
      </c>
      <c r="L548">
        <v>0.93</v>
      </c>
      <c r="M548" s="6">
        <v>1E-3</v>
      </c>
    </row>
    <row r="549" spans="1:14" ht="15" customHeight="1">
      <c r="A549">
        <v>58</v>
      </c>
      <c r="B549" t="s">
        <v>424</v>
      </c>
      <c r="C549" t="s">
        <v>425</v>
      </c>
      <c r="D549">
        <v>2016</v>
      </c>
      <c r="E549" t="s">
        <v>426</v>
      </c>
      <c r="F549" t="s">
        <v>432</v>
      </c>
      <c r="G549" t="s">
        <v>431</v>
      </c>
      <c r="H549" t="s">
        <v>445</v>
      </c>
      <c r="I549" t="s">
        <v>331</v>
      </c>
      <c r="J549">
        <v>1.91</v>
      </c>
      <c r="K549">
        <v>1.58</v>
      </c>
      <c r="L549">
        <v>2.29</v>
      </c>
      <c r="M549" s="6" t="s">
        <v>57</v>
      </c>
    </row>
    <row r="550" spans="1:14" ht="15" customHeight="1">
      <c r="I550" t="s">
        <v>1257</v>
      </c>
      <c r="J550">
        <v>2.4900000000000002</v>
      </c>
      <c r="K550">
        <v>1.55</v>
      </c>
      <c r="L550">
        <v>4.01</v>
      </c>
      <c r="M550" s="6" t="s">
        <v>57</v>
      </c>
    </row>
    <row r="551" spans="1:14" ht="15" customHeight="1">
      <c r="I551" t="s">
        <v>427</v>
      </c>
      <c r="J551">
        <v>2.54</v>
      </c>
      <c r="K551">
        <v>1.37</v>
      </c>
      <c r="L551">
        <v>4.7</v>
      </c>
      <c r="M551" s="6" t="s">
        <v>57</v>
      </c>
    </row>
    <row r="552" spans="1:14" ht="15" customHeight="1">
      <c r="I552" t="s">
        <v>428</v>
      </c>
      <c r="J552">
        <v>1.68</v>
      </c>
      <c r="K552">
        <v>1.03</v>
      </c>
      <c r="L552">
        <v>2.73</v>
      </c>
      <c r="M552" s="6" t="s">
        <v>57</v>
      </c>
    </row>
    <row r="553" spans="1:14" ht="15" customHeight="1">
      <c r="I553" t="s">
        <v>429</v>
      </c>
      <c r="J553">
        <v>1.71</v>
      </c>
      <c r="K553">
        <v>1.34</v>
      </c>
      <c r="L553">
        <v>2.19</v>
      </c>
      <c r="M553" s="6" t="s">
        <v>57</v>
      </c>
    </row>
    <row r="554" spans="1:14" ht="15" customHeight="1">
      <c r="I554" t="s">
        <v>430</v>
      </c>
      <c r="J554">
        <v>0.15</v>
      </c>
      <c r="K554">
        <v>0.08</v>
      </c>
      <c r="L554">
        <v>0.32</v>
      </c>
      <c r="M554" s="6" t="s">
        <v>57</v>
      </c>
    </row>
    <row r="555" spans="1:14" ht="15" customHeight="1">
      <c r="I555" s="4" t="s">
        <v>433</v>
      </c>
      <c r="J555">
        <v>0.69</v>
      </c>
      <c r="K555">
        <v>0.5</v>
      </c>
      <c r="L555">
        <v>0.95</v>
      </c>
      <c r="M555" s="6" t="s">
        <v>57</v>
      </c>
    </row>
    <row r="556" spans="1:14" ht="15" customHeight="1">
      <c r="A556">
        <v>59</v>
      </c>
      <c r="B556" t="s">
        <v>434</v>
      </c>
      <c r="C556" t="s">
        <v>435</v>
      </c>
      <c r="D556">
        <v>2016</v>
      </c>
      <c r="E556" t="s">
        <v>1</v>
      </c>
      <c r="F556" t="s">
        <v>436</v>
      </c>
      <c r="G556" t="s">
        <v>345</v>
      </c>
      <c r="H556" t="s">
        <v>446</v>
      </c>
      <c r="I556" t="s">
        <v>438</v>
      </c>
      <c r="J556">
        <v>1.63</v>
      </c>
      <c r="K556">
        <v>1.43</v>
      </c>
      <c r="L556">
        <v>1.85</v>
      </c>
      <c r="M556" s="6" t="s">
        <v>116</v>
      </c>
      <c r="N556" t="s">
        <v>1718</v>
      </c>
    </row>
    <row r="557" spans="1:14" ht="15" customHeight="1">
      <c r="I557" t="s">
        <v>439</v>
      </c>
      <c r="J557">
        <v>1.71</v>
      </c>
      <c r="K557">
        <v>1.49</v>
      </c>
      <c r="L557">
        <v>1.96</v>
      </c>
      <c r="M557" s="6" t="s">
        <v>116</v>
      </c>
      <c r="N557" t="s">
        <v>1718</v>
      </c>
    </row>
    <row r="558" spans="1:14" ht="15" customHeight="1">
      <c r="I558" t="s">
        <v>440</v>
      </c>
      <c r="J558">
        <v>1.53</v>
      </c>
      <c r="K558">
        <v>1.31</v>
      </c>
      <c r="L558">
        <v>1.78</v>
      </c>
      <c r="M558" s="6" t="s">
        <v>116</v>
      </c>
      <c r="N558" t="s">
        <v>1718</v>
      </c>
    </row>
    <row r="559" spans="1:14" ht="15" customHeight="1">
      <c r="I559" t="s">
        <v>852</v>
      </c>
      <c r="J559">
        <v>2.72</v>
      </c>
      <c r="K559">
        <v>2.0499999999999998</v>
      </c>
      <c r="L559">
        <v>3.6</v>
      </c>
      <c r="M559" s="6" t="s">
        <v>116</v>
      </c>
    </row>
    <row r="560" spans="1:14" ht="15" customHeight="1">
      <c r="I560" t="s">
        <v>853</v>
      </c>
      <c r="J560">
        <v>1.9</v>
      </c>
      <c r="K560">
        <v>1.7</v>
      </c>
      <c r="L560">
        <v>2.11</v>
      </c>
      <c r="M560" s="6" t="s">
        <v>116</v>
      </c>
    </row>
    <row r="561" spans="1:14" ht="15" customHeight="1">
      <c r="B561" s="5"/>
      <c r="E561" t="s">
        <v>1</v>
      </c>
      <c r="F561" t="s">
        <v>437</v>
      </c>
      <c r="G561" t="s">
        <v>345</v>
      </c>
      <c r="H561" t="s">
        <v>446</v>
      </c>
      <c r="I561" t="s">
        <v>438</v>
      </c>
      <c r="J561">
        <v>1.19</v>
      </c>
      <c r="K561">
        <v>1.04</v>
      </c>
      <c r="L561">
        <v>1.36</v>
      </c>
      <c r="M561" s="6" t="s">
        <v>116</v>
      </c>
      <c r="N561" t="s">
        <v>1718</v>
      </c>
    </row>
    <row r="562" spans="1:14" ht="15" customHeight="1">
      <c r="B562" s="5"/>
      <c r="I562" t="s">
        <v>439</v>
      </c>
      <c r="J562">
        <v>1.51</v>
      </c>
      <c r="K562">
        <v>1.31</v>
      </c>
      <c r="L562">
        <v>1.75</v>
      </c>
      <c r="M562" s="6" t="s">
        <v>116</v>
      </c>
      <c r="N562" t="s">
        <v>1718</v>
      </c>
    </row>
    <row r="563" spans="1:14" ht="15" customHeight="1">
      <c r="I563" t="s">
        <v>440</v>
      </c>
      <c r="J563">
        <v>1.51</v>
      </c>
      <c r="K563">
        <v>1.29</v>
      </c>
      <c r="L563">
        <v>1.76</v>
      </c>
      <c r="M563" s="6" t="s">
        <v>116</v>
      </c>
      <c r="N563" t="s">
        <v>1718</v>
      </c>
    </row>
    <row r="564" spans="1:14" ht="15" customHeight="1">
      <c r="I564" t="s">
        <v>852</v>
      </c>
      <c r="J564">
        <v>2.14</v>
      </c>
      <c r="K564">
        <v>1.72</v>
      </c>
      <c r="L564">
        <v>2.66</v>
      </c>
      <c r="M564" s="6" t="s">
        <v>116</v>
      </c>
    </row>
    <row r="565" spans="1:14" ht="15" customHeight="1">
      <c r="I565" t="s">
        <v>853</v>
      </c>
      <c r="J565">
        <v>1.21</v>
      </c>
      <c r="K565">
        <v>1.0900000000000001</v>
      </c>
      <c r="L565">
        <v>1.34</v>
      </c>
      <c r="M565" s="6" t="s">
        <v>116</v>
      </c>
    </row>
    <row r="566" spans="1:14" ht="15" customHeight="1">
      <c r="A566">
        <v>60</v>
      </c>
      <c r="B566" t="s">
        <v>441</v>
      </c>
      <c r="C566" t="s">
        <v>442</v>
      </c>
      <c r="D566">
        <v>2016</v>
      </c>
      <c r="E566" t="s">
        <v>8</v>
      </c>
      <c r="F566" t="s">
        <v>443</v>
      </c>
      <c r="G566" t="s">
        <v>345</v>
      </c>
      <c r="H566" t="s">
        <v>444</v>
      </c>
      <c r="I566" t="s">
        <v>447</v>
      </c>
      <c r="J566">
        <v>2.77</v>
      </c>
      <c r="K566">
        <v>1.31</v>
      </c>
      <c r="L566">
        <v>5.85</v>
      </c>
      <c r="M566" s="6" t="s">
        <v>97</v>
      </c>
      <c r="N566" t="s">
        <v>1719</v>
      </c>
    </row>
    <row r="567" spans="1:14" ht="15" customHeight="1">
      <c r="I567" t="s">
        <v>448</v>
      </c>
      <c r="J567">
        <v>1.47</v>
      </c>
      <c r="K567">
        <v>1.05</v>
      </c>
      <c r="L567">
        <v>2.06</v>
      </c>
      <c r="M567" s="6" t="s">
        <v>55</v>
      </c>
      <c r="N567" t="s">
        <v>1720</v>
      </c>
    </row>
    <row r="568" spans="1:14" ht="15" customHeight="1">
      <c r="A568">
        <v>61</v>
      </c>
      <c r="B568" t="s">
        <v>449</v>
      </c>
      <c r="C568" t="s">
        <v>450</v>
      </c>
      <c r="D568">
        <v>2016</v>
      </c>
      <c r="E568" t="s">
        <v>1840</v>
      </c>
      <c r="F568" t="s">
        <v>451</v>
      </c>
      <c r="G568" t="s">
        <v>452</v>
      </c>
      <c r="H568" t="s">
        <v>294</v>
      </c>
      <c r="I568" t="s">
        <v>1258</v>
      </c>
      <c r="J568">
        <v>7.1909999999999998</v>
      </c>
      <c r="K568">
        <v>3.4319999999999999</v>
      </c>
      <c r="L568">
        <v>15.067</v>
      </c>
      <c r="M568" s="6" t="s">
        <v>57</v>
      </c>
    </row>
    <row r="569" spans="1:14" ht="15" customHeight="1">
      <c r="I569" t="s">
        <v>454</v>
      </c>
      <c r="J569">
        <v>4.1660000000000004</v>
      </c>
      <c r="K569">
        <v>2.125</v>
      </c>
      <c r="L569">
        <v>8.1669999999999998</v>
      </c>
      <c r="M569" s="6" t="s">
        <v>57</v>
      </c>
    </row>
    <row r="570" spans="1:14" ht="15" customHeight="1">
      <c r="I570" t="s">
        <v>490</v>
      </c>
      <c r="J570">
        <v>2.734</v>
      </c>
      <c r="K570">
        <v>1.1080000000000001</v>
      </c>
      <c r="L570">
        <v>6.7489999999999997</v>
      </c>
      <c r="M570" s="6">
        <v>2.9000000000000001E-2</v>
      </c>
    </row>
    <row r="571" spans="1:14" ht="15" customHeight="1">
      <c r="I571" t="s">
        <v>781</v>
      </c>
      <c r="J571">
        <v>4.125</v>
      </c>
      <c r="K571">
        <v>1.365</v>
      </c>
      <c r="L571">
        <v>12.459</v>
      </c>
      <c r="M571" s="6">
        <v>1.2E-2</v>
      </c>
    </row>
    <row r="572" spans="1:14" ht="15" customHeight="1">
      <c r="I572" t="s">
        <v>453</v>
      </c>
      <c r="J572">
        <v>5.1920000000000002</v>
      </c>
      <c r="K572">
        <v>1.0349999999999999</v>
      </c>
      <c r="L572">
        <v>26.033000000000001</v>
      </c>
      <c r="M572" s="6">
        <v>4.4999999999999998E-2</v>
      </c>
      <c r="N572" t="s">
        <v>1721</v>
      </c>
    </row>
    <row r="573" spans="1:14" ht="15" customHeight="1">
      <c r="A573">
        <v>62</v>
      </c>
      <c r="B573" t="s">
        <v>455</v>
      </c>
      <c r="C573" t="s">
        <v>329</v>
      </c>
      <c r="D573">
        <v>2016</v>
      </c>
      <c r="E573" t="s">
        <v>456</v>
      </c>
      <c r="F573" t="s">
        <v>459</v>
      </c>
      <c r="G573" t="s">
        <v>345</v>
      </c>
      <c r="H573" t="s">
        <v>990</v>
      </c>
      <c r="I573" t="s">
        <v>458</v>
      </c>
      <c r="J573">
        <v>2.5499999999999998</v>
      </c>
      <c r="K573">
        <v>1.21</v>
      </c>
      <c r="L573">
        <v>5.39</v>
      </c>
      <c r="M573" s="6" t="s">
        <v>116</v>
      </c>
      <c r="N573" t="s">
        <v>1722</v>
      </c>
    </row>
    <row r="574" spans="1:14" ht="15" customHeight="1">
      <c r="A574">
        <v>63</v>
      </c>
      <c r="B574" t="s">
        <v>460</v>
      </c>
      <c r="C574" t="s">
        <v>462</v>
      </c>
      <c r="D574">
        <v>2016</v>
      </c>
      <c r="E574" t="s">
        <v>461</v>
      </c>
      <c r="F574" t="s">
        <v>463</v>
      </c>
      <c r="G574" t="s">
        <v>464</v>
      </c>
      <c r="H574" t="s">
        <v>397</v>
      </c>
      <c r="I574" t="s">
        <v>1945</v>
      </c>
      <c r="J574">
        <v>2.15</v>
      </c>
      <c r="K574">
        <v>1.25</v>
      </c>
      <c r="L574">
        <v>3.68</v>
      </c>
      <c r="M574" s="6" t="s">
        <v>116</v>
      </c>
    </row>
    <row r="575" spans="1:14" ht="15" customHeight="1">
      <c r="I575" t="s">
        <v>1946</v>
      </c>
      <c r="J575">
        <v>1.72</v>
      </c>
      <c r="K575">
        <v>1.01</v>
      </c>
      <c r="L575">
        <v>2.93</v>
      </c>
      <c r="M575" s="6" t="s">
        <v>116</v>
      </c>
    </row>
    <row r="576" spans="1:14" ht="15" customHeight="1">
      <c r="I576" t="s">
        <v>729</v>
      </c>
      <c r="J576">
        <v>2.61</v>
      </c>
      <c r="K576">
        <v>1.38</v>
      </c>
      <c r="L576">
        <v>4.93</v>
      </c>
      <c r="M576" s="6" t="s">
        <v>116</v>
      </c>
    </row>
    <row r="577" spans="1:14" ht="15" customHeight="1">
      <c r="A577">
        <v>64</v>
      </c>
      <c r="B577" t="s">
        <v>2313</v>
      </c>
      <c r="C577" t="s">
        <v>469</v>
      </c>
      <c r="D577">
        <v>2015</v>
      </c>
      <c r="E577" t="s">
        <v>3</v>
      </c>
      <c r="F577" t="s">
        <v>468</v>
      </c>
      <c r="G577" t="s">
        <v>345</v>
      </c>
      <c r="H577" t="s">
        <v>996</v>
      </c>
      <c r="I577" t="s">
        <v>204</v>
      </c>
      <c r="J577">
        <v>0.59</v>
      </c>
      <c r="K577">
        <v>0.54</v>
      </c>
      <c r="L577">
        <v>0.65</v>
      </c>
      <c r="M577" s="6" t="s">
        <v>56</v>
      </c>
    </row>
    <row r="578" spans="1:14" ht="15" customHeight="1">
      <c r="I578" t="s">
        <v>465</v>
      </c>
      <c r="J578">
        <v>2.0299999999999998</v>
      </c>
      <c r="K578">
        <v>1.1200000000000001</v>
      </c>
      <c r="L578">
        <v>3.69</v>
      </c>
      <c r="M578" s="6">
        <v>0.02</v>
      </c>
      <c r="N578" t="s">
        <v>466</v>
      </c>
    </row>
    <row r="579" spans="1:14" ht="15" customHeight="1">
      <c r="I579" t="s">
        <v>465</v>
      </c>
      <c r="J579">
        <v>2.08</v>
      </c>
      <c r="K579">
        <v>1.1200000000000001</v>
      </c>
      <c r="L579">
        <v>3.87</v>
      </c>
      <c r="M579" s="6">
        <v>0.02</v>
      </c>
      <c r="N579" t="s">
        <v>467</v>
      </c>
    </row>
    <row r="580" spans="1:14" ht="15" customHeight="1">
      <c r="A580">
        <v>65</v>
      </c>
      <c r="B580" t="s">
        <v>470</v>
      </c>
      <c r="C580" t="s">
        <v>472</v>
      </c>
      <c r="D580">
        <v>2015</v>
      </c>
      <c r="E580" t="s">
        <v>0</v>
      </c>
      <c r="F580" t="s">
        <v>471</v>
      </c>
      <c r="G580" t="s">
        <v>345</v>
      </c>
      <c r="H580" t="s">
        <v>788</v>
      </c>
      <c r="I580" t="s">
        <v>730</v>
      </c>
      <c r="J580">
        <v>1.74</v>
      </c>
      <c r="K580">
        <v>1.1499999999999999</v>
      </c>
      <c r="L580">
        <v>2.62</v>
      </c>
      <c r="M580" s="6" t="s">
        <v>116</v>
      </c>
      <c r="N580" t="s">
        <v>473</v>
      </c>
    </row>
    <row r="581" spans="1:14" ht="15" customHeight="1">
      <c r="I581" t="s">
        <v>731</v>
      </c>
      <c r="J581">
        <v>1.45</v>
      </c>
      <c r="K581">
        <v>1.02</v>
      </c>
      <c r="L581">
        <v>2.0699999999999998</v>
      </c>
      <c r="M581" s="6" t="s">
        <v>116</v>
      </c>
      <c r="N581" t="s">
        <v>474</v>
      </c>
    </row>
    <row r="582" spans="1:14" ht="15" customHeight="1">
      <c r="I582" t="s">
        <v>732</v>
      </c>
      <c r="J582">
        <v>1.9</v>
      </c>
      <c r="K582">
        <v>1.2</v>
      </c>
      <c r="L582">
        <v>3</v>
      </c>
      <c r="M582" s="6" t="s">
        <v>116</v>
      </c>
      <c r="N582" t="s">
        <v>473</v>
      </c>
    </row>
    <row r="583" spans="1:14" ht="15" customHeight="1">
      <c r="I583" t="s">
        <v>733</v>
      </c>
      <c r="J583">
        <v>1.62</v>
      </c>
      <c r="K583">
        <v>1.01</v>
      </c>
      <c r="L583">
        <v>2.6</v>
      </c>
      <c r="M583" s="6" t="s">
        <v>116</v>
      </c>
      <c r="N583" t="s">
        <v>474</v>
      </c>
    </row>
    <row r="584" spans="1:14" ht="15" customHeight="1">
      <c r="A584">
        <v>66</v>
      </c>
      <c r="B584" t="s">
        <v>475</v>
      </c>
      <c r="C584" t="s">
        <v>477</v>
      </c>
      <c r="D584">
        <v>2015</v>
      </c>
      <c r="E584" t="s">
        <v>8</v>
      </c>
      <c r="F584" t="s">
        <v>479</v>
      </c>
      <c r="G584" t="s">
        <v>345</v>
      </c>
      <c r="H584" t="s">
        <v>478</v>
      </c>
      <c r="I584" t="s">
        <v>476</v>
      </c>
      <c r="J584">
        <v>1.02</v>
      </c>
      <c r="K584">
        <v>1.01</v>
      </c>
      <c r="L584">
        <v>1.04</v>
      </c>
      <c r="M584" s="6" t="s">
        <v>116</v>
      </c>
    </row>
    <row r="585" spans="1:14" ht="15" customHeight="1">
      <c r="I585" t="s">
        <v>734</v>
      </c>
      <c r="J585">
        <v>1.37</v>
      </c>
      <c r="K585">
        <v>1.32</v>
      </c>
      <c r="L585">
        <v>1.42</v>
      </c>
      <c r="M585" s="6" t="s">
        <v>116</v>
      </c>
    </row>
    <row r="586" spans="1:14" ht="15" customHeight="1">
      <c r="I586" t="s">
        <v>722</v>
      </c>
      <c r="J586">
        <v>1.2</v>
      </c>
      <c r="K586">
        <v>1.1499999999999999</v>
      </c>
      <c r="L586">
        <v>1.26</v>
      </c>
      <c r="M586" s="6" t="s">
        <v>116</v>
      </c>
    </row>
    <row r="587" spans="1:14" ht="15" customHeight="1">
      <c r="A587">
        <v>67</v>
      </c>
      <c r="B587" t="s">
        <v>480</v>
      </c>
      <c r="C587" t="s">
        <v>481</v>
      </c>
      <c r="D587">
        <v>2015</v>
      </c>
      <c r="E587" t="s">
        <v>0</v>
      </c>
      <c r="F587" t="s">
        <v>482</v>
      </c>
      <c r="G587" t="s">
        <v>345</v>
      </c>
      <c r="H587" t="s">
        <v>788</v>
      </c>
      <c r="I587" t="s">
        <v>1924</v>
      </c>
      <c r="J587">
        <v>1.89</v>
      </c>
      <c r="K587">
        <v>1</v>
      </c>
      <c r="L587">
        <v>3.58</v>
      </c>
      <c r="M587" s="6" t="s">
        <v>55</v>
      </c>
    </row>
    <row r="588" spans="1:14" ht="15" customHeight="1">
      <c r="I588" t="s">
        <v>1911</v>
      </c>
      <c r="J588">
        <v>2.46</v>
      </c>
      <c r="K588">
        <v>1.24</v>
      </c>
      <c r="L588">
        <v>4.8899999999999997</v>
      </c>
      <c r="M588" s="6" t="s">
        <v>55</v>
      </c>
    </row>
    <row r="589" spans="1:14" ht="15" customHeight="1">
      <c r="I589" t="s">
        <v>1947</v>
      </c>
      <c r="J589">
        <v>2.64</v>
      </c>
      <c r="K589">
        <v>1.32</v>
      </c>
      <c r="L589">
        <v>5.27</v>
      </c>
      <c r="M589" s="6" t="s">
        <v>55</v>
      </c>
    </row>
    <row r="590" spans="1:14" ht="15" customHeight="1">
      <c r="A590">
        <v>68</v>
      </c>
      <c r="B590" t="s">
        <v>483</v>
      </c>
      <c r="C590" t="s">
        <v>484</v>
      </c>
      <c r="D590">
        <v>2015</v>
      </c>
      <c r="E590" t="s">
        <v>10</v>
      </c>
      <c r="F590" t="s">
        <v>485</v>
      </c>
      <c r="G590" t="s">
        <v>345</v>
      </c>
      <c r="H590" t="s">
        <v>294</v>
      </c>
      <c r="I590" t="s">
        <v>204</v>
      </c>
      <c r="J590">
        <v>0.68</v>
      </c>
      <c r="K590">
        <v>0.48</v>
      </c>
      <c r="L590">
        <v>0.95</v>
      </c>
      <c r="M590" s="6" t="s">
        <v>116</v>
      </c>
    </row>
    <row r="591" spans="1:14" ht="15" customHeight="1">
      <c r="I591" t="s">
        <v>486</v>
      </c>
      <c r="J591">
        <v>2.48</v>
      </c>
      <c r="K591">
        <v>1.69</v>
      </c>
      <c r="L591">
        <v>3.62</v>
      </c>
      <c r="M591" s="6" t="s">
        <v>116</v>
      </c>
    </row>
    <row r="592" spans="1:14" ht="15" customHeight="1">
      <c r="I592" t="s">
        <v>201</v>
      </c>
      <c r="J592">
        <v>9.5299999999999994</v>
      </c>
      <c r="K592">
        <v>2.9</v>
      </c>
      <c r="L592">
        <v>31.35</v>
      </c>
      <c r="M592" s="6" t="s">
        <v>116</v>
      </c>
    </row>
    <row r="593" spans="1:14" ht="15" customHeight="1">
      <c r="I593" t="s">
        <v>487</v>
      </c>
      <c r="J593">
        <v>1.97</v>
      </c>
      <c r="K593">
        <v>1.1000000000000001</v>
      </c>
      <c r="L593">
        <v>3.53</v>
      </c>
      <c r="M593" s="6" t="s">
        <v>116</v>
      </c>
    </row>
    <row r="594" spans="1:14" ht="15" customHeight="1">
      <c r="I594" t="s">
        <v>1044</v>
      </c>
      <c r="J594">
        <v>2.0699999999999998</v>
      </c>
      <c r="K594">
        <v>1.04</v>
      </c>
      <c r="L594">
        <v>4.0999999999999996</v>
      </c>
      <c r="M594" s="6" t="s">
        <v>116</v>
      </c>
      <c r="N594" t="s">
        <v>1723</v>
      </c>
    </row>
    <row r="595" spans="1:14" ht="15" customHeight="1">
      <c r="I595" t="s">
        <v>1040</v>
      </c>
      <c r="J595">
        <v>2.13</v>
      </c>
      <c r="K595">
        <v>1.41</v>
      </c>
      <c r="L595">
        <v>3.22</v>
      </c>
      <c r="M595" s="6" t="s">
        <v>116</v>
      </c>
      <c r="N595" t="s">
        <v>1723</v>
      </c>
    </row>
    <row r="596" spans="1:14" ht="15" customHeight="1">
      <c r="A596">
        <v>69</v>
      </c>
      <c r="B596" t="s">
        <v>488</v>
      </c>
      <c r="C596" t="s">
        <v>491</v>
      </c>
      <c r="D596">
        <v>2015</v>
      </c>
      <c r="E596" t="s">
        <v>13</v>
      </c>
      <c r="F596" t="s">
        <v>492</v>
      </c>
      <c r="G596" t="s">
        <v>345</v>
      </c>
      <c r="H596" s="3" t="s">
        <v>493</v>
      </c>
      <c r="I596" t="s">
        <v>574</v>
      </c>
      <c r="J596">
        <v>4.2</v>
      </c>
      <c r="K596">
        <v>1.7</v>
      </c>
      <c r="L596">
        <v>9.9</v>
      </c>
      <c r="M596" s="6" t="s">
        <v>55</v>
      </c>
    </row>
    <row r="597" spans="1:14" ht="15" customHeight="1">
      <c r="I597" t="s">
        <v>489</v>
      </c>
      <c r="J597">
        <v>2.6</v>
      </c>
      <c r="K597">
        <v>1.3</v>
      </c>
      <c r="L597">
        <v>5.2</v>
      </c>
      <c r="M597" s="6" t="s">
        <v>55</v>
      </c>
    </row>
    <row r="598" spans="1:14" ht="15" customHeight="1">
      <c r="I598" t="s">
        <v>490</v>
      </c>
      <c r="J598">
        <v>2.7</v>
      </c>
      <c r="K598">
        <v>1.6</v>
      </c>
      <c r="L598">
        <v>4.5999999999999996</v>
      </c>
      <c r="M598" s="6" t="s">
        <v>55</v>
      </c>
    </row>
    <row r="599" spans="1:14" ht="15" customHeight="1">
      <c r="I599" t="s">
        <v>1258</v>
      </c>
      <c r="J599">
        <v>1.8</v>
      </c>
      <c r="K599">
        <v>1.1000000000000001</v>
      </c>
      <c r="L599">
        <v>3.2</v>
      </c>
      <c r="M599" s="6" t="s">
        <v>55</v>
      </c>
    </row>
    <row r="600" spans="1:14" ht="15" customHeight="1">
      <c r="I600" t="s">
        <v>1261</v>
      </c>
      <c r="J600">
        <v>1.9</v>
      </c>
      <c r="K600">
        <v>1.1000000000000001</v>
      </c>
      <c r="L600">
        <v>3.2</v>
      </c>
      <c r="M600" s="6" t="s">
        <v>55</v>
      </c>
    </row>
    <row r="601" spans="1:14" ht="15" customHeight="1">
      <c r="I601" t="s">
        <v>1269</v>
      </c>
      <c r="J601">
        <v>1.8</v>
      </c>
      <c r="K601">
        <v>1</v>
      </c>
      <c r="L601">
        <v>3.2</v>
      </c>
      <c r="M601" s="6" t="s">
        <v>55</v>
      </c>
    </row>
    <row r="602" spans="1:14" ht="15" customHeight="1">
      <c r="A602">
        <v>70</v>
      </c>
      <c r="B602" t="s">
        <v>494</v>
      </c>
      <c r="C602" t="s">
        <v>495</v>
      </c>
      <c r="D602">
        <v>2015</v>
      </c>
      <c r="E602" t="s">
        <v>7</v>
      </c>
      <c r="F602" t="s">
        <v>497</v>
      </c>
      <c r="G602" t="s">
        <v>149</v>
      </c>
      <c r="H602" t="s">
        <v>631</v>
      </c>
      <c r="I602" t="s">
        <v>1258</v>
      </c>
      <c r="J602">
        <v>11.68</v>
      </c>
      <c r="K602">
        <v>4.5199999999999996</v>
      </c>
      <c r="L602">
        <v>30.24</v>
      </c>
      <c r="M602" s="6" t="s">
        <v>57</v>
      </c>
    </row>
    <row r="603" spans="1:14" ht="15" customHeight="1">
      <c r="I603" t="s">
        <v>331</v>
      </c>
      <c r="J603">
        <v>8.3000000000000007</v>
      </c>
      <c r="K603">
        <v>5.07</v>
      </c>
      <c r="L603">
        <v>13.6</v>
      </c>
      <c r="M603" s="6" t="s">
        <v>57</v>
      </c>
    </row>
    <row r="604" spans="1:14" ht="15" customHeight="1">
      <c r="I604" t="s">
        <v>496</v>
      </c>
      <c r="J604">
        <v>4.08</v>
      </c>
      <c r="K604">
        <v>1.35</v>
      </c>
      <c r="L604">
        <v>12.3</v>
      </c>
      <c r="M604" s="6">
        <v>1.2E-2</v>
      </c>
    </row>
    <row r="605" spans="1:14" ht="15" customHeight="1">
      <c r="I605" t="s">
        <v>498</v>
      </c>
      <c r="J605">
        <v>3.34</v>
      </c>
      <c r="K605">
        <v>1.07</v>
      </c>
      <c r="L605">
        <v>10.47</v>
      </c>
      <c r="M605" s="6">
        <v>3.9E-2</v>
      </c>
    </row>
    <row r="606" spans="1:14" ht="15" customHeight="1">
      <c r="I606" t="s">
        <v>499</v>
      </c>
      <c r="J606">
        <v>2.4</v>
      </c>
      <c r="K606">
        <v>1.31</v>
      </c>
      <c r="L606">
        <v>4.41</v>
      </c>
      <c r="M606" s="6">
        <v>5.0000000000000001E-3</v>
      </c>
    </row>
    <row r="607" spans="1:14" ht="15" customHeight="1">
      <c r="A607">
        <v>71</v>
      </c>
      <c r="B607" t="s">
        <v>500</v>
      </c>
      <c r="C607" t="s">
        <v>501</v>
      </c>
      <c r="D607">
        <v>2015</v>
      </c>
      <c r="E607" t="s">
        <v>0</v>
      </c>
      <c r="F607" t="s">
        <v>502</v>
      </c>
      <c r="G607" t="s">
        <v>345</v>
      </c>
      <c r="H607" t="s">
        <v>788</v>
      </c>
      <c r="I607" t="s">
        <v>1907</v>
      </c>
      <c r="J607">
        <v>1.28</v>
      </c>
      <c r="K607">
        <v>1.01</v>
      </c>
      <c r="L607">
        <v>1.62</v>
      </c>
      <c r="M607" s="6">
        <v>4.1000000000000002E-2</v>
      </c>
    </row>
    <row r="608" spans="1:14" ht="15" customHeight="1">
      <c r="I608" t="s">
        <v>2001</v>
      </c>
      <c r="J608">
        <v>1.92</v>
      </c>
      <c r="K608">
        <v>1.34</v>
      </c>
      <c r="L608">
        <v>2.76</v>
      </c>
      <c r="M608" s="6" t="s">
        <v>57</v>
      </c>
    </row>
    <row r="609" spans="1:14" ht="15" customHeight="1">
      <c r="A609">
        <v>72</v>
      </c>
      <c r="B609" t="s">
        <v>505</v>
      </c>
      <c r="C609" t="s">
        <v>506</v>
      </c>
      <c r="D609">
        <v>2015</v>
      </c>
      <c r="E609" t="s">
        <v>11</v>
      </c>
      <c r="F609" t="s">
        <v>503</v>
      </c>
      <c r="G609" t="s">
        <v>345</v>
      </c>
      <c r="H609" t="s">
        <v>294</v>
      </c>
      <c r="I609" t="s">
        <v>504</v>
      </c>
      <c r="J609">
        <v>3.54</v>
      </c>
      <c r="K609">
        <v>1.47</v>
      </c>
      <c r="L609">
        <v>8.52</v>
      </c>
      <c r="M609" s="6" t="s">
        <v>97</v>
      </c>
    </row>
    <row r="610" spans="1:14" ht="15" customHeight="1">
      <c r="I610" t="s">
        <v>360</v>
      </c>
      <c r="J610">
        <v>2.5499999999999998</v>
      </c>
      <c r="K610">
        <v>1.25</v>
      </c>
      <c r="L610">
        <v>5.22</v>
      </c>
      <c r="M610" s="6" t="s">
        <v>55</v>
      </c>
    </row>
    <row r="611" spans="1:14" ht="15" customHeight="1">
      <c r="I611" t="s">
        <v>204</v>
      </c>
      <c r="J611">
        <v>2.41</v>
      </c>
      <c r="K611">
        <v>1.07</v>
      </c>
      <c r="L611">
        <v>5.4</v>
      </c>
      <c r="M611" s="6" t="s">
        <v>55</v>
      </c>
    </row>
    <row r="612" spans="1:14" ht="15" customHeight="1">
      <c r="A612">
        <v>73</v>
      </c>
      <c r="B612" t="s">
        <v>507</v>
      </c>
      <c r="C612" t="s">
        <v>508</v>
      </c>
      <c r="D612">
        <v>2015</v>
      </c>
      <c r="E612" t="s">
        <v>21</v>
      </c>
      <c r="F612" t="s">
        <v>509</v>
      </c>
      <c r="G612" t="s">
        <v>510</v>
      </c>
      <c r="H612" t="s">
        <v>511</v>
      </c>
      <c r="I612" t="s">
        <v>1846</v>
      </c>
      <c r="J612">
        <v>1.47</v>
      </c>
      <c r="K612">
        <v>1.3280000000000001</v>
      </c>
      <c r="L612">
        <v>1.63</v>
      </c>
      <c r="M612" s="6" t="s">
        <v>116</v>
      </c>
    </row>
    <row r="613" spans="1:14" ht="15" customHeight="1">
      <c r="I613" t="s">
        <v>1847</v>
      </c>
      <c r="J613">
        <v>1.633</v>
      </c>
      <c r="K613">
        <v>1.4430000000000001</v>
      </c>
      <c r="L613">
        <v>1.8480000000000001</v>
      </c>
      <c r="M613" s="6" t="s">
        <v>116</v>
      </c>
    </row>
    <row r="614" spans="1:14" ht="15" customHeight="1">
      <c r="I614" t="s">
        <v>1848</v>
      </c>
      <c r="J614">
        <v>1.2290000000000001</v>
      </c>
      <c r="K614">
        <v>1.0429999999999999</v>
      </c>
      <c r="L614">
        <v>1.4490000000000001</v>
      </c>
      <c r="M614" s="6" t="s">
        <v>116</v>
      </c>
    </row>
    <row r="615" spans="1:14" ht="15" customHeight="1">
      <c r="A615">
        <v>74</v>
      </c>
      <c r="B615" t="s">
        <v>512</v>
      </c>
      <c r="C615" t="s">
        <v>513</v>
      </c>
      <c r="D615">
        <v>2015</v>
      </c>
      <c r="E615" t="s">
        <v>3</v>
      </c>
      <c r="F615" t="s">
        <v>518</v>
      </c>
      <c r="G615" t="s">
        <v>348</v>
      </c>
      <c r="H615" t="s">
        <v>991</v>
      </c>
      <c r="I615" t="s">
        <v>514</v>
      </c>
      <c r="J615">
        <v>1.31</v>
      </c>
      <c r="K615">
        <v>1.1399999999999999</v>
      </c>
      <c r="L615">
        <v>1.49</v>
      </c>
      <c r="M615" s="6" t="s">
        <v>116</v>
      </c>
      <c r="N615" t="s">
        <v>515</v>
      </c>
    </row>
    <row r="616" spans="1:14" ht="15" customHeight="1">
      <c r="I616" t="s">
        <v>514</v>
      </c>
      <c r="J616">
        <v>1.18</v>
      </c>
      <c r="K616">
        <v>1.04</v>
      </c>
      <c r="L616">
        <v>1.34</v>
      </c>
      <c r="M616" s="6" t="s">
        <v>116</v>
      </c>
      <c r="N616" t="s">
        <v>516</v>
      </c>
    </row>
    <row r="617" spans="1:14" ht="15" customHeight="1">
      <c r="I617" t="s">
        <v>514</v>
      </c>
      <c r="J617">
        <v>1.19</v>
      </c>
      <c r="K617">
        <v>1.06</v>
      </c>
      <c r="L617">
        <v>1.33</v>
      </c>
      <c r="M617" s="6" t="s">
        <v>116</v>
      </c>
      <c r="N617" t="s">
        <v>517</v>
      </c>
    </row>
    <row r="618" spans="1:14" ht="15" customHeight="1">
      <c r="A618">
        <v>75</v>
      </c>
      <c r="B618" t="s">
        <v>521</v>
      </c>
      <c r="C618" t="s">
        <v>522</v>
      </c>
      <c r="D618">
        <v>2015</v>
      </c>
      <c r="E618" t="s">
        <v>520</v>
      </c>
      <c r="F618" t="s">
        <v>519</v>
      </c>
      <c r="G618" t="s">
        <v>523</v>
      </c>
      <c r="H618" t="s">
        <v>992</v>
      </c>
      <c r="I618" t="s">
        <v>453</v>
      </c>
      <c r="J618">
        <v>1.242</v>
      </c>
      <c r="K618">
        <v>1.08</v>
      </c>
      <c r="L618">
        <v>1.429</v>
      </c>
      <c r="M618" s="6">
        <v>1E-3</v>
      </c>
      <c r="N618" t="s">
        <v>1724</v>
      </c>
    </row>
    <row r="619" spans="1:14" ht="15" customHeight="1">
      <c r="I619" t="s">
        <v>37</v>
      </c>
      <c r="J619">
        <v>1.3129999999999999</v>
      </c>
      <c r="K619">
        <v>1.1910000000000001</v>
      </c>
      <c r="L619">
        <v>1.4470000000000001</v>
      </c>
      <c r="M619" s="6" t="s">
        <v>57</v>
      </c>
    </row>
    <row r="620" spans="1:14" ht="15" customHeight="1">
      <c r="A620">
        <v>76</v>
      </c>
      <c r="B620" t="s">
        <v>525</v>
      </c>
      <c r="C620" t="s">
        <v>526</v>
      </c>
      <c r="D620">
        <v>2015</v>
      </c>
      <c r="E620" t="s">
        <v>527</v>
      </c>
      <c r="F620" t="s">
        <v>528</v>
      </c>
      <c r="G620" t="s">
        <v>345</v>
      </c>
      <c r="H620" t="s">
        <v>529</v>
      </c>
      <c r="I620" t="s">
        <v>524</v>
      </c>
      <c r="J620">
        <v>21.5</v>
      </c>
      <c r="K620">
        <v>12</v>
      </c>
      <c r="L620">
        <v>38.5</v>
      </c>
      <c r="M620" s="6" t="s">
        <v>116</v>
      </c>
    </row>
    <row r="621" spans="1:14" ht="15" customHeight="1">
      <c r="I621" t="s">
        <v>1270</v>
      </c>
      <c r="J621">
        <v>29.4</v>
      </c>
      <c r="K621">
        <v>12.6</v>
      </c>
      <c r="L621">
        <v>68.599999999999994</v>
      </c>
      <c r="M621" s="6" t="s">
        <v>116</v>
      </c>
    </row>
    <row r="622" spans="1:14" ht="15" customHeight="1">
      <c r="I622" t="s">
        <v>954</v>
      </c>
      <c r="J622">
        <v>7.61</v>
      </c>
      <c r="K622">
        <v>3.4</v>
      </c>
      <c r="L622">
        <v>17.059999999999999</v>
      </c>
      <c r="M622" s="6" t="s">
        <v>116</v>
      </c>
    </row>
    <row r="623" spans="1:14" ht="15" customHeight="1">
      <c r="I623" t="s">
        <v>2011</v>
      </c>
      <c r="J623">
        <v>1.9</v>
      </c>
      <c r="K623">
        <v>1.23</v>
      </c>
      <c r="L623">
        <v>2.95</v>
      </c>
      <c r="M623" s="6" t="s">
        <v>116</v>
      </c>
    </row>
    <row r="624" spans="1:14" ht="15" customHeight="1">
      <c r="I624" t="s">
        <v>1948</v>
      </c>
      <c r="J624">
        <v>0.5</v>
      </c>
      <c r="K624">
        <v>0.3</v>
      </c>
      <c r="L624">
        <v>0.8</v>
      </c>
      <c r="M624" s="6" t="s">
        <v>116</v>
      </c>
      <c r="N624" t="s">
        <v>1725</v>
      </c>
    </row>
    <row r="625" spans="1:14" ht="15" customHeight="1">
      <c r="A625">
        <v>77</v>
      </c>
      <c r="B625" t="s">
        <v>530</v>
      </c>
      <c r="C625" t="s">
        <v>531</v>
      </c>
      <c r="D625">
        <v>2015</v>
      </c>
      <c r="E625" t="s">
        <v>532</v>
      </c>
      <c r="F625" t="s">
        <v>2013</v>
      </c>
      <c r="G625" t="s">
        <v>345</v>
      </c>
      <c r="H625" t="s">
        <v>534</v>
      </c>
      <c r="I625" t="s">
        <v>1271</v>
      </c>
      <c r="J625">
        <v>5.32</v>
      </c>
      <c r="K625">
        <v>2.5299999999999998</v>
      </c>
      <c r="L625">
        <v>11.17</v>
      </c>
      <c r="M625" s="6" t="s">
        <v>57</v>
      </c>
      <c r="N625" t="s">
        <v>533</v>
      </c>
    </row>
    <row r="626" spans="1:14" ht="15" customHeight="1">
      <c r="I626" t="s">
        <v>1254</v>
      </c>
      <c r="J626">
        <v>2.61</v>
      </c>
      <c r="K626">
        <v>1.1100000000000001</v>
      </c>
      <c r="L626">
        <v>6.13</v>
      </c>
      <c r="M626" s="6" t="s">
        <v>55</v>
      </c>
      <c r="N626" t="s">
        <v>533</v>
      </c>
    </row>
    <row r="627" spans="1:14" ht="15" customHeight="1">
      <c r="I627" t="s">
        <v>37</v>
      </c>
      <c r="J627">
        <v>2.58</v>
      </c>
      <c r="K627">
        <v>1.37</v>
      </c>
      <c r="L627">
        <v>4.8600000000000003</v>
      </c>
      <c r="M627" s="6" t="s">
        <v>97</v>
      </c>
      <c r="N627" t="s">
        <v>535</v>
      </c>
    </row>
    <row r="628" spans="1:14" ht="15" customHeight="1">
      <c r="I628" t="s">
        <v>54</v>
      </c>
      <c r="J628">
        <v>3.88</v>
      </c>
      <c r="K628">
        <v>1.69</v>
      </c>
      <c r="L628">
        <v>8.8699999999999992</v>
      </c>
      <c r="M628" s="6">
        <v>1E-3</v>
      </c>
      <c r="N628" t="s">
        <v>535</v>
      </c>
    </row>
    <row r="629" spans="1:14" ht="15" customHeight="1">
      <c r="A629">
        <v>78</v>
      </c>
      <c r="B629" t="s">
        <v>538</v>
      </c>
      <c r="C629" t="s">
        <v>539</v>
      </c>
      <c r="D629">
        <v>2014</v>
      </c>
      <c r="E629" t="s">
        <v>11</v>
      </c>
      <c r="F629" t="s">
        <v>540</v>
      </c>
      <c r="G629" t="s">
        <v>345</v>
      </c>
      <c r="H629" t="s">
        <v>788</v>
      </c>
      <c r="I629" t="s">
        <v>204</v>
      </c>
      <c r="J629">
        <v>2.2599999999999998</v>
      </c>
      <c r="K629">
        <v>1.58</v>
      </c>
      <c r="L629">
        <v>3.24</v>
      </c>
      <c r="M629" s="6" t="s">
        <v>57</v>
      </c>
    </row>
    <row r="630" spans="1:14" ht="15" customHeight="1">
      <c r="I630" t="s">
        <v>536</v>
      </c>
      <c r="J630">
        <v>1.71</v>
      </c>
      <c r="K630">
        <v>1.05</v>
      </c>
      <c r="L630">
        <v>2.8</v>
      </c>
      <c r="M630" s="6" t="s">
        <v>55</v>
      </c>
      <c r="N630" t="s">
        <v>1726</v>
      </c>
    </row>
    <row r="631" spans="1:14" ht="15" customHeight="1">
      <c r="I631" t="s">
        <v>1272</v>
      </c>
      <c r="J631">
        <v>3.8</v>
      </c>
      <c r="K631">
        <v>2.59</v>
      </c>
      <c r="L631">
        <v>5.56</v>
      </c>
      <c r="M631" s="6" t="s">
        <v>57</v>
      </c>
    </row>
    <row r="632" spans="1:14" ht="15" customHeight="1">
      <c r="I632" t="s">
        <v>537</v>
      </c>
      <c r="J632">
        <v>2.27</v>
      </c>
      <c r="K632">
        <v>1.25</v>
      </c>
      <c r="L632">
        <v>4.13</v>
      </c>
      <c r="M632" s="6" t="s">
        <v>97</v>
      </c>
    </row>
    <row r="633" spans="1:14" ht="15" customHeight="1">
      <c r="A633">
        <v>79</v>
      </c>
      <c r="B633" t="s">
        <v>541</v>
      </c>
      <c r="C633" t="s">
        <v>542</v>
      </c>
      <c r="D633">
        <v>2014</v>
      </c>
      <c r="E633" t="s">
        <v>544</v>
      </c>
      <c r="F633" t="s">
        <v>545</v>
      </c>
      <c r="G633" t="s">
        <v>345</v>
      </c>
      <c r="H633" t="s">
        <v>546</v>
      </c>
      <c r="I633" t="s">
        <v>1273</v>
      </c>
      <c r="J633">
        <v>2.4</v>
      </c>
      <c r="K633">
        <v>1.75</v>
      </c>
      <c r="L633">
        <v>3.31</v>
      </c>
      <c r="M633" s="6" t="s">
        <v>55</v>
      </c>
    </row>
    <row r="634" spans="1:14" ht="15" customHeight="1">
      <c r="I634" t="s">
        <v>600</v>
      </c>
      <c r="J634">
        <v>1.45</v>
      </c>
      <c r="K634">
        <v>1.05</v>
      </c>
      <c r="L634">
        <v>2</v>
      </c>
      <c r="M634" s="6" t="s">
        <v>55</v>
      </c>
    </row>
    <row r="635" spans="1:14" ht="15" customHeight="1">
      <c r="I635" t="s">
        <v>543</v>
      </c>
      <c r="J635">
        <v>1.5</v>
      </c>
      <c r="K635">
        <v>1.02</v>
      </c>
      <c r="L635">
        <v>2.2200000000000002</v>
      </c>
      <c r="M635" s="6" t="s">
        <v>55</v>
      </c>
    </row>
    <row r="636" spans="1:14" ht="15" customHeight="1">
      <c r="A636">
        <v>80</v>
      </c>
      <c r="B636" t="s">
        <v>547</v>
      </c>
      <c r="C636" t="s">
        <v>548</v>
      </c>
      <c r="D636">
        <v>2014</v>
      </c>
      <c r="E636" t="s">
        <v>135</v>
      </c>
      <c r="F636" t="s">
        <v>549</v>
      </c>
      <c r="G636" t="s">
        <v>345</v>
      </c>
      <c r="H636" t="s">
        <v>551</v>
      </c>
      <c r="I636" t="s">
        <v>37</v>
      </c>
      <c r="J636">
        <v>2.5</v>
      </c>
      <c r="K636">
        <v>1.6</v>
      </c>
      <c r="L636">
        <v>4</v>
      </c>
      <c r="M636" s="6" t="s">
        <v>116</v>
      </c>
    </row>
    <row r="637" spans="1:14" ht="15" customHeight="1">
      <c r="I637" t="s">
        <v>552</v>
      </c>
      <c r="J637">
        <v>2.9</v>
      </c>
      <c r="K637">
        <v>1.7</v>
      </c>
      <c r="L637">
        <v>4.8</v>
      </c>
      <c r="M637" s="6" t="s">
        <v>116</v>
      </c>
      <c r="N637" t="s">
        <v>1727</v>
      </c>
    </row>
    <row r="638" spans="1:14" ht="15" customHeight="1">
      <c r="I638" t="s">
        <v>1949</v>
      </c>
      <c r="J638">
        <v>1.8</v>
      </c>
      <c r="K638">
        <v>1.1000000000000001</v>
      </c>
      <c r="L638">
        <v>3.1</v>
      </c>
      <c r="M638" s="6" t="s">
        <v>116</v>
      </c>
    </row>
    <row r="639" spans="1:14" ht="15" customHeight="1">
      <c r="I639" t="s">
        <v>1258</v>
      </c>
      <c r="J639">
        <v>2.2999999999999998</v>
      </c>
      <c r="K639">
        <v>1.3</v>
      </c>
      <c r="L639">
        <v>3.9</v>
      </c>
      <c r="M639" s="6" t="s">
        <v>116</v>
      </c>
    </row>
    <row r="640" spans="1:14" ht="15" customHeight="1">
      <c r="I640" t="s">
        <v>550</v>
      </c>
      <c r="J640">
        <v>2.2000000000000002</v>
      </c>
      <c r="K640">
        <v>1.1000000000000001</v>
      </c>
      <c r="L640">
        <v>4.4000000000000004</v>
      </c>
      <c r="M640" s="6" t="s">
        <v>116</v>
      </c>
    </row>
    <row r="641" spans="1:14" ht="15" customHeight="1">
      <c r="A641">
        <v>81</v>
      </c>
      <c r="B641" t="s">
        <v>553</v>
      </c>
      <c r="C641" t="s">
        <v>554</v>
      </c>
      <c r="D641">
        <v>2014</v>
      </c>
      <c r="E641" t="s">
        <v>8</v>
      </c>
      <c r="F641" t="s">
        <v>555</v>
      </c>
      <c r="G641" t="s">
        <v>345</v>
      </c>
      <c r="H641" t="s">
        <v>993</v>
      </c>
      <c r="I641" t="s">
        <v>1274</v>
      </c>
      <c r="J641">
        <v>2.1890000000000001</v>
      </c>
      <c r="K641">
        <v>1.4830000000000001</v>
      </c>
      <c r="L641">
        <v>3.2309999999999999</v>
      </c>
      <c r="M641" s="6" t="s">
        <v>116</v>
      </c>
    </row>
    <row r="642" spans="1:14" ht="15" customHeight="1">
      <c r="I642" t="s">
        <v>37</v>
      </c>
      <c r="J642">
        <v>1.9710000000000001</v>
      </c>
      <c r="K642">
        <v>1.369</v>
      </c>
      <c r="L642">
        <v>2.8380000000000001</v>
      </c>
      <c r="M642" s="6" t="s">
        <v>116</v>
      </c>
    </row>
    <row r="643" spans="1:14" ht="15" customHeight="1">
      <c r="I643" t="s">
        <v>331</v>
      </c>
      <c r="J643">
        <v>1.583</v>
      </c>
      <c r="K643">
        <v>1.804</v>
      </c>
      <c r="L643">
        <v>3.698</v>
      </c>
      <c r="M643" s="6" t="s">
        <v>116</v>
      </c>
    </row>
    <row r="644" spans="1:14" ht="15" customHeight="1">
      <c r="A644">
        <v>82</v>
      </c>
      <c r="B644" t="s">
        <v>556</v>
      </c>
      <c r="C644" t="s">
        <v>557</v>
      </c>
      <c r="D644">
        <v>2014</v>
      </c>
      <c r="E644" t="s">
        <v>1</v>
      </c>
      <c r="F644" t="s">
        <v>558</v>
      </c>
      <c r="G644" t="s">
        <v>345</v>
      </c>
      <c r="H644" t="s">
        <v>559</v>
      </c>
      <c r="I644" t="s">
        <v>593</v>
      </c>
      <c r="J644">
        <v>1.67</v>
      </c>
      <c r="K644">
        <v>1.1399999999999999</v>
      </c>
      <c r="L644">
        <v>2.4500000000000002</v>
      </c>
      <c r="M644" s="6">
        <v>8.9999999999999993E-3</v>
      </c>
    </row>
    <row r="645" spans="1:14" ht="15" customHeight="1">
      <c r="I645" t="s">
        <v>594</v>
      </c>
      <c r="J645">
        <v>0.72</v>
      </c>
      <c r="K645">
        <v>0.53</v>
      </c>
      <c r="L645">
        <v>0.97</v>
      </c>
      <c r="M645" s="6">
        <v>2.9000000000000001E-2</v>
      </c>
    </row>
    <row r="646" spans="1:14" ht="15" customHeight="1">
      <c r="I646" t="s">
        <v>595</v>
      </c>
      <c r="J646">
        <v>1.85</v>
      </c>
      <c r="K646">
        <v>1.24</v>
      </c>
      <c r="L646">
        <v>2.76</v>
      </c>
      <c r="M646" s="6">
        <v>2E-3</v>
      </c>
    </row>
    <row r="647" spans="1:14" ht="15" customHeight="1">
      <c r="I647" t="s">
        <v>596</v>
      </c>
      <c r="J647">
        <v>1.33</v>
      </c>
      <c r="K647">
        <v>1</v>
      </c>
      <c r="L647">
        <v>1.77</v>
      </c>
      <c r="M647" s="6">
        <v>5.0999999999999997E-2</v>
      </c>
    </row>
    <row r="648" spans="1:14" ht="15" customHeight="1">
      <c r="A648">
        <v>83</v>
      </c>
      <c r="B648" t="s">
        <v>560</v>
      </c>
      <c r="C648" t="s">
        <v>561</v>
      </c>
      <c r="D648">
        <v>2014</v>
      </c>
      <c r="E648" t="s">
        <v>142</v>
      </c>
      <c r="F648" t="s">
        <v>562</v>
      </c>
      <c r="G648" t="s">
        <v>345</v>
      </c>
      <c r="H648" t="s">
        <v>788</v>
      </c>
      <c r="I648" t="s">
        <v>1950</v>
      </c>
      <c r="J648">
        <v>1.32</v>
      </c>
      <c r="K648">
        <v>1.07</v>
      </c>
      <c r="L648">
        <v>1.64</v>
      </c>
      <c r="M648" s="6" t="s">
        <v>97</v>
      </c>
    </row>
    <row r="649" spans="1:14" ht="15" customHeight="1">
      <c r="I649" t="s">
        <v>1951</v>
      </c>
      <c r="J649">
        <v>1.65</v>
      </c>
      <c r="K649">
        <v>1.3</v>
      </c>
      <c r="L649">
        <v>2.11</v>
      </c>
      <c r="M649" s="6" t="s">
        <v>57</v>
      </c>
      <c r="N649" t="s">
        <v>1728</v>
      </c>
    </row>
    <row r="650" spans="1:14" ht="15" customHeight="1">
      <c r="I650" t="s">
        <v>1952</v>
      </c>
      <c r="J650">
        <v>1.25</v>
      </c>
      <c r="K650">
        <v>1.06</v>
      </c>
      <c r="L650">
        <v>1.49</v>
      </c>
      <c r="M650" s="6" t="s">
        <v>55</v>
      </c>
      <c r="N650" t="s">
        <v>1728</v>
      </c>
    </row>
    <row r="651" spans="1:14" ht="15" customHeight="1">
      <c r="I651" t="s">
        <v>1953</v>
      </c>
      <c r="J651">
        <v>1.25</v>
      </c>
      <c r="K651">
        <v>1.07</v>
      </c>
      <c r="L651">
        <v>1.45</v>
      </c>
      <c r="M651" s="6" t="s">
        <v>97</v>
      </c>
    </row>
    <row r="652" spans="1:14" ht="15" customHeight="1">
      <c r="I652" t="s">
        <v>1954</v>
      </c>
      <c r="J652">
        <v>1.75</v>
      </c>
      <c r="K652">
        <v>1.1000000000000001</v>
      </c>
      <c r="L652">
        <v>2.77</v>
      </c>
      <c r="M652" s="6" t="s">
        <v>55</v>
      </c>
    </row>
    <row r="653" spans="1:14" ht="15" customHeight="1">
      <c r="I653" t="s">
        <v>1955</v>
      </c>
      <c r="J653">
        <v>1.58</v>
      </c>
      <c r="K653">
        <v>1.3</v>
      </c>
      <c r="L653">
        <v>1.92</v>
      </c>
      <c r="M653" s="6" t="s">
        <v>57</v>
      </c>
    </row>
    <row r="654" spans="1:14" ht="15" customHeight="1">
      <c r="I654" t="s">
        <v>1956</v>
      </c>
      <c r="J654">
        <v>1.17</v>
      </c>
      <c r="K654">
        <v>1.02</v>
      </c>
      <c r="L654">
        <v>1.33</v>
      </c>
      <c r="M654" s="6" t="s">
        <v>55</v>
      </c>
    </row>
    <row r="655" spans="1:14" ht="15" customHeight="1">
      <c r="A655">
        <v>84</v>
      </c>
      <c r="B655" t="s">
        <v>563</v>
      </c>
      <c r="C655" t="s">
        <v>564</v>
      </c>
      <c r="D655">
        <v>2014</v>
      </c>
      <c r="E655" t="s">
        <v>0</v>
      </c>
      <c r="F655" t="s">
        <v>565</v>
      </c>
      <c r="G655" t="s">
        <v>345</v>
      </c>
      <c r="H655" t="s">
        <v>788</v>
      </c>
      <c r="I655" t="s">
        <v>1957</v>
      </c>
      <c r="J655">
        <v>1.35</v>
      </c>
      <c r="K655">
        <v>1.22</v>
      </c>
      <c r="L655">
        <v>1.49</v>
      </c>
      <c r="M655" s="6" t="s">
        <v>116</v>
      </c>
    </row>
    <row r="656" spans="1:14" ht="15" customHeight="1">
      <c r="A656">
        <v>85</v>
      </c>
      <c r="B656" t="s">
        <v>567</v>
      </c>
      <c r="C656" t="s">
        <v>568</v>
      </c>
      <c r="D656">
        <v>2014</v>
      </c>
      <c r="E656" t="s">
        <v>21</v>
      </c>
      <c r="F656" t="s">
        <v>569</v>
      </c>
      <c r="G656" t="s">
        <v>762</v>
      </c>
      <c r="H656" t="s">
        <v>761</v>
      </c>
      <c r="I656" t="s">
        <v>566</v>
      </c>
      <c r="J656">
        <v>1.2</v>
      </c>
      <c r="K656">
        <v>1.109</v>
      </c>
      <c r="L656">
        <v>1.298</v>
      </c>
      <c r="M656" s="6" t="s">
        <v>57</v>
      </c>
    </row>
    <row r="657" spans="1:14" ht="15" customHeight="1">
      <c r="A657">
        <v>86</v>
      </c>
      <c r="B657" t="s">
        <v>570</v>
      </c>
      <c r="C657" t="s">
        <v>572</v>
      </c>
      <c r="D657">
        <v>2014</v>
      </c>
      <c r="E657" t="s">
        <v>571</v>
      </c>
      <c r="F657" t="s">
        <v>573</v>
      </c>
      <c r="G657" t="s">
        <v>345</v>
      </c>
      <c r="H657" t="s">
        <v>546</v>
      </c>
      <c r="I657" t="s">
        <v>1273</v>
      </c>
      <c r="J657">
        <v>6.44</v>
      </c>
      <c r="K657">
        <v>3.82</v>
      </c>
      <c r="L657">
        <v>10.84</v>
      </c>
      <c r="M657" s="6" t="s">
        <v>55</v>
      </c>
    </row>
    <row r="658" spans="1:14" ht="15" customHeight="1">
      <c r="I658" t="s">
        <v>575</v>
      </c>
      <c r="J658">
        <v>1.26</v>
      </c>
      <c r="K658">
        <v>1.05</v>
      </c>
      <c r="L658">
        <v>1.52</v>
      </c>
      <c r="M658" s="6" t="s">
        <v>55</v>
      </c>
      <c r="N658" t="s">
        <v>576</v>
      </c>
    </row>
    <row r="659" spans="1:14" ht="15" customHeight="1">
      <c r="I659" t="s">
        <v>956</v>
      </c>
      <c r="J659">
        <v>0.57999999999999996</v>
      </c>
      <c r="K659">
        <v>0.49</v>
      </c>
      <c r="L659">
        <v>0.69</v>
      </c>
      <c r="M659" s="6" t="s">
        <v>55</v>
      </c>
    </row>
    <row r="660" spans="1:14" ht="15" customHeight="1">
      <c r="I660" t="s">
        <v>577</v>
      </c>
      <c r="J660">
        <v>1.39</v>
      </c>
      <c r="K660">
        <v>1.01</v>
      </c>
      <c r="L660">
        <v>1.9</v>
      </c>
      <c r="M660" s="6" t="s">
        <v>116</v>
      </c>
    </row>
    <row r="661" spans="1:14" ht="15" customHeight="1">
      <c r="I661" t="s">
        <v>578</v>
      </c>
      <c r="J661">
        <v>1.6</v>
      </c>
      <c r="K661">
        <v>1.1399999999999999</v>
      </c>
      <c r="L661">
        <v>2.23</v>
      </c>
      <c r="M661" s="6" t="s">
        <v>55</v>
      </c>
    </row>
    <row r="662" spans="1:14" ht="15" customHeight="1">
      <c r="I662" t="s">
        <v>583</v>
      </c>
      <c r="J662">
        <v>0.66</v>
      </c>
      <c r="K662">
        <v>0.48</v>
      </c>
      <c r="L662">
        <v>0.93</v>
      </c>
      <c r="M662" s="6">
        <v>1.7000000000000001E-2</v>
      </c>
      <c r="N662" t="s">
        <v>1729</v>
      </c>
    </row>
    <row r="663" spans="1:14" ht="15" customHeight="1">
      <c r="I663" t="s">
        <v>579</v>
      </c>
      <c r="J663">
        <v>2.25</v>
      </c>
      <c r="K663">
        <v>1.5</v>
      </c>
      <c r="L663">
        <v>3.38</v>
      </c>
      <c r="M663" s="6" t="s">
        <v>97</v>
      </c>
      <c r="N663" t="s">
        <v>1729</v>
      </c>
    </row>
    <row r="664" spans="1:14" ht="15" customHeight="1">
      <c r="I664" t="s">
        <v>580</v>
      </c>
      <c r="J664">
        <v>1.49</v>
      </c>
      <c r="K664">
        <v>1.17</v>
      </c>
      <c r="L664">
        <v>1.89</v>
      </c>
      <c r="M664" s="6">
        <v>1E-3</v>
      </c>
      <c r="N664" t="s">
        <v>1729</v>
      </c>
    </row>
    <row r="665" spans="1:14" ht="15" customHeight="1">
      <c r="I665" t="s">
        <v>581</v>
      </c>
      <c r="J665">
        <v>1.24</v>
      </c>
      <c r="K665">
        <v>1.02</v>
      </c>
      <c r="L665">
        <v>1.51</v>
      </c>
      <c r="M665" s="6">
        <v>3.3000000000000002E-2</v>
      </c>
      <c r="N665" t="s">
        <v>1729</v>
      </c>
    </row>
    <row r="666" spans="1:14" ht="15" customHeight="1">
      <c r="I666" t="s">
        <v>582</v>
      </c>
      <c r="J666">
        <v>0.57999999999999996</v>
      </c>
      <c r="K666">
        <v>0.35</v>
      </c>
      <c r="L666">
        <v>0.93</v>
      </c>
      <c r="M666" s="6">
        <v>2.5000000000000001E-2</v>
      </c>
      <c r="N666" t="s">
        <v>1729</v>
      </c>
    </row>
    <row r="667" spans="1:14" ht="15" customHeight="1">
      <c r="A667">
        <v>87</v>
      </c>
      <c r="B667" t="s">
        <v>584</v>
      </c>
      <c r="C667" t="s">
        <v>585</v>
      </c>
      <c r="D667">
        <v>2014</v>
      </c>
      <c r="E667" t="s">
        <v>19</v>
      </c>
      <c r="F667" t="s">
        <v>589</v>
      </c>
      <c r="G667" t="s">
        <v>345</v>
      </c>
      <c r="H667" t="s">
        <v>788</v>
      </c>
      <c r="I667" t="s">
        <v>586</v>
      </c>
      <c r="J667">
        <v>2.39</v>
      </c>
      <c r="K667">
        <v>1.85</v>
      </c>
      <c r="L667">
        <v>3.61</v>
      </c>
      <c r="M667" s="6" t="s">
        <v>57</v>
      </c>
    </row>
    <row r="668" spans="1:14" ht="15" customHeight="1">
      <c r="I668" t="s">
        <v>587</v>
      </c>
      <c r="J668">
        <v>1.94</v>
      </c>
      <c r="K668">
        <v>1.65</v>
      </c>
      <c r="L668">
        <v>2.2799999999999998</v>
      </c>
      <c r="M668" s="6">
        <v>3.4000000000000002E-2</v>
      </c>
    </row>
    <row r="669" spans="1:14" ht="15" customHeight="1">
      <c r="I669" t="s">
        <v>588</v>
      </c>
      <c r="J669">
        <v>1.56</v>
      </c>
      <c r="K669">
        <v>1.18</v>
      </c>
      <c r="L669">
        <v>2.29</v>
      </c>
      <c r="M669" s="6">
        <v>8.0000000000000002E-3</v>
      </c>
    </row>
    <row r="670" spans="1:14" ht="15" customHeight="1">
      <c r="I670" t="s">
        <v>388</v>
      </c>
      <c r="J670">
        <v>1.62</v>
      </c>
      <c r="K670">
        <v>1.31</v>
      </c>
      <c r="L670">
        <v>1.81</v>
      </c>
      <c r="M670" s="6">
        <v>1.4999999999999999E-2</v>
      </c>
    </row>
    <row r="671" spans="1:14" ht="15" customHeight="1">
      <c r="A671">
        <v>88</v>
      </c>
      <c r="B671" t="s">
        <v>591</v>
      </c>
      <c r="C671" t="s">
        <v>592</v>
      </c>
      <c r="D671">
        <v>2014</v>
      </c>
      <c r="E671" t="s">
        <v>590</v>
      </c>
      <c r="F671" t="s">
        <v>959</v>
      </c>
      <c r="G671" t="s">
        <v>607</v>
      </c>
      <c r="H671" t="s">
        <v>994</v>
      </c>
      <c r="I671" t="s">
        <v>737</v>
      </c>
      <c r="J671">
        <v>1.1100000000000001</v>
      </c>
      <c r="K671">
        <v>1.03</v>
      </c>
      <c r="L671">
        <v>1.19</v>
      </c>
      <c r="M671" s="6" t="s">
        <v>116</v>
      </c>
    </row>
    <row r="672" spans="1:14" ht="15" customHeight="1">
      <c r="I672" t="s">
        <v>946</v>
      </c>
      <c r="J672">
        <v>2.4500000000000002</v>
      </c>
      <c r="K672">
        <v>1.54</v>
      </c>
      <c r="L672">
        <v>3.91</v>
      </c>
      <c r="M672" s="6" t="s">
        <v>116</v>
      </c>
    </row>
    <row r="673" spans="1:14" ht="15" customHeight="1">
      <c r="I673" t="s">
        <v>961</v>
      </c>
      <c r="J673">
        <v>1.94</v>
      </c>
      <c r="K673">
        <v>1</v>
      </c>
      <c r="L673">
        <v>3.8</v>
      </c>
      <c r="M673" s="6" t="s">
        <v>116</v>
      </c>
      <c r="N673" t="s">
        <v>1730</v>
      </c>
    </row>
    <row r="674" spans="1:14" ht="15" customHeight="1">
      <c r="I674" t="s">
        <v>962</v>
      </c>
      <c r="J674">
        <v>1.9</v>
      </c>
      <c r="K674">
        <v>1.1399999999999999</v>
      </c>
      <c r="L674">
        <v>3.14</v>
      </c>
      <c r="M674" s="6" t="s">
        <v>116</v>
      </c>
      <c r="N674" t="s">
        <v>1730</v>
      </c>
    </row>
    <row r="675" spans="1:14" ht="15" customHeight="1">
      <c r="E675" t="s">
        <v>590</v>
      </c>
      <c r="F675" t="s">
        <v>960</v>
      </c>
      <c r="G675" t="s">
        <v>607</v>
      </c>
      <c r="H675" t="s">
        <v>994</v>
      </c>
      <c r="I675" t="s">
        <v>737</v>
      </c>
      <c r="J675">
        <v>1.38</v>
      </c>
      <c r="K675">
        <v>1.23</v>
      </c>
      <c r="L675">
        <v>1.56</v>
      </c>
      <c r="M675" s="6" t="s">
        <v>116</v>
      </c>
    </row>
    <row r="676" spans="1:14" ht="15" customHeight="1">
      <c r="I676" t="s">
        <v>85</v>
      </c>
      <c r="J676">
        <v>3.62</v>
      </c>
      <c r="K676">
        <v>1.42</v>
      </c>
      <c r="L676">
        <v>9.25</v>
      </c>
      <c r="M676" s="6" t="s">
        <v>116</v>
      </c>
    </row>
    <row r="677" spans="1:14" ht="15" customHeight="1">
      <c r="I677" t="s">
        <v>961</v>
      </c>
      <c r="J677">
        <v>7.09</v>
      </c>
      <c r="K677">
        <v>2.48</v>
      </c>
      <c r="L677">
        <v>20.8</v>
      </c>
      <c r="M677" s="6" t="s">
        <v>116</v>
      </c>
      <c r="N677" t="s">
        <v>1730</v>
      </c>
    </row>
    <row r="678" spans="1:14" ht="15" customHeight="1">
      <c r="I678" t="s">
        <v>962</v>
      </c>
      <c r="J678">
        <v>2.23</v>
      </c>
      <c r="K678">
        <v>1.05</v>
      </c>
      <c r="L678">
        <v>4.72</v>
      </c>
      <c r="M678" s="6" t="s">
        <v>116</v>
      </c>
      <c r="N678" t="s">
        <v>1730</v>
      </c>
    </row>
    <row r="679" spans="1:14" ht="15" customHeight="1">
      <c r="I679" t="s">
        <v>1958</v>
      </c>
      <c r="J679">
        <v>19.399999999999999</v>
      </c>
      <c r="K679">
        <v>3.56</v>
      </c>
      <c r="L679">
        <v>106</v>
      </c>
      <c r="M679" s="6" t="s">
        <v>116</v>
      </c>
      <c r="N679" t="s">
        <v>1594</v>
      </c>
    </row>
    <row r="680" spans="1:14" ht="15" customHeight="1">
      <c r="I680" t="s">
        <v>963</v>
      </c>
      <c r="J680">
        <v>10.199999999999999</v>
      </c>
      <c r="K680">
        <v>2.0299999999999998</v>
      </c>
      <c r="L680">
        <v>51.2</v>
      </c>
      <c r="M680" s="6" t="s">
        <v>116</v>
      </c>
      <c r="N680" t="s">
        <v>1687</v>
      </c>
    </row>
    <row r="681" spans="1:14" ht="15" customHeight="1">
      <c r="I681" t="s">
        <v>964</v>
      </c>
      <c r="J681">
        <v>8.68</v>
      </c>
      <c r="K681">
        <v>1.83</v>
      </c>
      <c r="L681">
        <v>41</v>
      </c>
      <c r="M681" s="6" t="s">
        <v>116</v>
      </c>
      <c r="N681" t="s">
        <v>1687</v>
      </c>
    </row>
    <row r="682" spans="1:14" ht="15" customHeight="1">
      <c r="A682">
        <v>89</v>
      </c>
      <c r="B682" t="s">
        <v>597</v>
      </c>
      <c r="C682" t="s">
        <v>598</v>
      </c>
      <c r="D682">
        <v>2014</v>
      </c>
      <c r="E682" t="s">
        <v>544</v>
      </c>
      <c r="F682" t="s">
        <v>599</v>
      </c>
      <c r="G682" t="s">
        <v>345</v>
      </c>
      <c r="H682" t="s">
        <v>546</v>
      </c>
      <c r="I682" t="s">
        <v>1273</v>
      </c>
      <c r="J682">
        <v>2.19</v>
      </c>
      <c r="K682">
        <v>1.3</v>
      </c>
      <c r="L682">
        <v>3.69</v>
      </c>
      <c r="M682" s="6" t="s">
        <v>55</v>
      </c>
    </row>
    <row r="683" spans="1:14" ht="15" customHeight="1">
      <c r="I683" t="s">
        <v>1874</v>
      </c>
      <c r="J683">
        <v>2.0499999999999998</v>
      </c>
      <c r="K683">
        <v>1.23</v>
      </c>
      <c r="L683">
        <v>3.42</v>
      </c>
      <c r="M683" s="6" t="s">
        <v>55</v>
      </c>
    </row>
    <row r="684" spans="1:14" ht="15" customHeight="1">
      <c r="E684" t="s">
        <v>544</v>
      </c>
      <c r="F684" t="s">
        <v>2019</v>
      </c>
      <c r="G684" t="s">
        <v>345</v>
      </c>
      <c r="H684" t="s">
        <v>546</v>
      </c>
      <c r="I684" t="s">
        <v>204</v>
      </c>
      <c r="J684">
        <v>0.69</v>
      </c>
      <c r="K684">
        <v>0.55000000000000004</v>
      </c>
      <c r="L684">
        <v>0.87</v>
      </c>
      <c r="M684" s="6" t="s">
        <v>55</v>
      </c>
    </row>
    <row r="685" spans="1:14" ht="15" customHeight="1">
      <c r="I685" t="s">
        <v>1273</v>
      </c>
      <c r="J685">
        <v>2.59</v>
      </c>
      <c r="K685">
        <v>2.09</v>
      </c>
      <c r="L685">
        <v>3.21</v>
      </c>
      <c r="M685" s="6" t="s">
        <v>55</v>
      </c>
    </row>
    <row r="686" spans="1:14" ht="15" customHeight="1">
      <c r="I686" t="s">
        <v>600</v>
      </c>
      <c r="J686">
        <v>1.44</v>
      </c>
      <c r="K686">
        <v>1.1499999999999999</v>
      </c>
      <c r="L686">
        <v>1.81</v>
      </c>
      <c r="M686" s="6" t="s">
        <v>55</v>
      </c>
    </row>
    <row r="687" spans="1:14" ht="15" customHeight="1">
      <c r="A687">
        <v>90</v>
      </c>
      <c r="B687" t="s">
        <v>601</v>
      </c>
      <c r="C687" t="s">
        <v>602</v>
      </c>
      <c r="D687">
        <v>2014</v>
      </c>
      <c r="E687" t="s">
        <v>0</v>
      </c>
      <c r="F687" t="s">
        <v>604</v>
      </c>
      <c r="G687" t="s">
        <v>345</v>
      </c>
      <c r="H687" t="s">
        <v>788</v>
      </c>
      <c r="I687" t="s">
        <v>603</v>
      </c>
      <c r="J687">
        <v>1.21</v>
      </c>
      <c r="K687">
        <v>1.06</v>
      </c>
      <c r="L687">
        <v>1.39</v>
      </c>
      <c r="M687" s="6" t="s">
        <v>116</v>
      </c>
      <c r="N687" t="s">
        <v>1731</v>
      </c>
    </row>
    <row r="688" spans="1:14" ht="15" customHeight="1">
      <c r="I688" t="s">
        <v>453</v>
      </c>
      <c r="J688">
        <v>1.1599999999999999</v>
      </c>
      <c r="K688">
        <v>1.02</v>
      </c>
      <c r="L688">
        <v>1.32</v>
      </c>
      <c r="M688" s="6" t="s">
        <v>116</v>
      </c>
      <c r="N688" t="s">
        <v>1731</v>
      </c>
    </row>
    <row r="689" spans="1:14" ht="15" customHeight="1">
      <c r="A689">
        <v>91</v>
      </c>
      <c r="B689" t="s">
        <v>605</v>
      </c>
      <c r="C689" t="s">
        <v>606</v>
      </c>
      <c r="D689">
        <v>2014</v>
      </c>
      <c r="E689" t="s">
        <v>21</v>
      </c>
      <c r="F689" t="s">
        <v>609</v>
      </c>
      <c r="G689" t="s">
        <v>608</v>
      </c>
      <c r="H689" t="s">
        <v>788</v>
      </c>
      <c r="I689" t="s">
        <v>970</v>
      </c>
      <c r="J689">
        <v>1.59</v>
      </c>
      <c r="K689">
        <v>1.1200000000000001</v>
      </c>
      <c r="L689">
        <v>2.27</v>
      </c>
      <c r="M689" s="6">
        <v>0.01</v>
      </c>
      <c r="N689" t="s">
        <v>2016</v>
      </c>
    </row>
    <row r="690" spans="1:14" ht="15" customHeight="1">
      <c r="I690" t="s">
        <v>971</v>
      </c>
      <c r="J690">
        <v>1.53</v>
      </c>
      <c r="K690">
        <v>1.0900000000000001</v>
      </c>
      <c r="L690">
        <v>2.17</v>
      </c>
      <c r="M690" s="6">
        <v>0.03</v>
      </c>
      <c r="N690" t="s">
        <v>2017</v>
      </c>
    </row>
    <row r="691" spans="1:14" ht="15" customHeight="1">
      <c r="I691" t="s">
        <v>972</v>
      </c>
      <c r="J691">
        <v>1.56</v>
      </c>
      <c r="K691">
        <v>1.1100000000000001</v>
      </c>
      <c r="L691">
        <v>2.2000000000000002</v>
      </c>
      <c r="M691" s="6">
        <v>0.03</v>
      </c>
      <c r="N691" t="s">
        <v>2018</v>
      </c>
    </row>
    <row r="692" spans="1:14" ht="15" customHeight="1">
      <c r="A692">
        <v>92</v>
      </c>
      <c r="B692" t="s">
        <v>610</v>
      </c>
      <c r="C692" t="s">
        <v>611</v>
      </c>
      <c r="D692">
        <v>2014</v>
      </c>
      <c r="E692" t="s">
        <v>544</v>
      </c>
      <c r="F692" t="s">
        <v>612</v>
      </c>
      <c r="G692" t="s">
        <v>345</v>
      </c>
      <c r="H692" t="s">
        <v>613</v>
      </c>
      <c r="I692" t="s">
        <v>205</v>
      </c>
      <c r="J692">
        <v>1.054</v>
      </c>
      <c r="K692">
        <v>1.034</v>
      </c>
      <c r="L692">
        <v>1.0740000000000001</v>
      </c>
      <c r="M692" s="6" t="s">
        <v>56</v>
      </c>
    </row>
    <row r="693" spans="1:14" ht="15" customHeight="1">
      <c r="I693" t="s">
        <v>1959</v>
      </c>
      <c r="J693">
        <v>2.181</v>
      </c>
      <c r="K693">
        <v>1.0620000000000001</v>
      </c>
      <c r="L693">
        <v>4.4790000000000001</v>
      </c>
      <c r="M693" s="6" t="s">
        <v>55</v>
      </c>
    </row>
    <row r="694" spans="1:14" ht="15" customHeight="1">
      <c r="I694" t="s">
        <v>1273</v>
      </c>
      <c r="J694">
        <v>20.542999999999999</v>
      </c>
      <c r="K694">
        <v>11.629</v>
      </c>
      <c r="L694">
        <v>36.292000000000002</v>
      </c>
      <c r="M694" s="6" t="s">
        <v>56</v>
      </c>
    </row>
    <row r="695" spans="1:14" ht="15" customHeight="1">
      <c r="A695">
        <v>93</v>
      </c>
      <c r="B695" t="s">
        <v>614</v>
      </c>
      <c r="C695" t="s">
        <v>615</v>
      </c>
      <c r="D695">
        <v>2014</v>
      </c>
      <c r="E695" t="s">
        <v>616</v>
      </c>
      <c r="F695" t="s">
        <v>617</v>
      </c>
      <c r="G695" t="s">
        <v>345</v>
      </c>
      <c r="H695" t="s">
        <v>995</v>
      </c>
      <c r="I695" t="s">
        <v>1914</v>
      </c>
      <c r="J695">
        <v>2.56</v>
      </c>
      <c r="K695">
        <v>1.34</v>
      </c>
      <c r="L695">
        <v>4.8600000000000003</v>
      </c>
      <c r="M695" s="6" t="s">
        <v>116</v>
      </c>
    </row>
    <row r="696" spans="1:14" ht="15" customHeight="1">
      <c r="A696">
        <v>94</v>
      </c>
      <c r="B696" t="s">
        <v>3221</v>
      </c>
      <c r="C696" t="s">
        <v>618</v>
      </c>
      <c r="D696">
        <v>2014</v>
      </c>
      <c r="E696" t="s">
        <v>142</v>
      </c>
      <c r="F696" t="s">
        <v>619</v>
      </c>
      <c r="G696" t="s">
        <v>345</v>
      </c>
      <c r="H696" t="s">
        <v>788</v>
      </c>
      <c r="I696" t="s">
        <v>834</v>
      </c>
      <c r="J696">
        <v>2.84</v>
      </c>
      <c r="K696">
        <v>1.24</v>
      </c>
      <c r="L696">
        <v>6.54</v>
      </c>
      <c r="M696" s="6">
        <v>2.5999999999999999E-2</v>
      </c>
    </row>
    <row r="697" spans="1:14" ht="15" customHeight="1">
      <c r="I697" t="s">
        <v>620</v>
      </c>
      <c r="J697">
        <v>1.1599999999999999</v>
      </c>
      <c r="K697">
        <v>1.01</v>
      </c>
      <c r="L697">
        <v>1.33</v>
      </c>
      <c r="M697" s="6">
        <v>4.1000000000000002E-2</v>
      </c>
      <c r="N697" t="s">
        <v>1732</v>
      </c>
    </row>
    <row r="698" spans="1:14" ht="15" customHeight="1">
      <c r="I698" t="s">
        <v>838</v>
      </c>
      <c r="J698">
        <v>1.2</v>
      </c>
      <c r="K698">
        <v>1.01</v>
      </c>
      <c r="L698">
        <v>1.43</v>
      </c>
      <c r="M698" s="6">
        <v>3.4000000000000002E-2</v>
      </c>
      <c r="N698" t="s">
        <v>1733</v>
      </c>
    </row>
    <row r="699" spans="1:14" ht="15" customHeight="1">
      <c r="I699" t="s">
        <v>625</v>
      </c>
      <c r="J699">
        <v>1.21</v>
      </c>
      <c r="K699">
        <v>1.03</v>
      </c>
      <c r="L699">
        <v>1.42</v>
      </c>
      <c r="M699" s="6">
        <v>2.1999999999999999E-2</v>
      </c>
      <c r="N699" t="s">
        <v>1734</v>
      </c>
    </row>
    <row r="700" spans="1:14" ht="15" customHeight="1">
      <c r="I700" t="s">
        <v>621</v>
      </c>
      <c r="J700">
        <v>0.65</v>
      </c>
      <c r="K700">
        <v>0.5</v>
      </c>
      <c r="L700">
        <v>0.84</v>
      </c>
      <c r="M700" s="6">
        <v>1.2999999999999999E-2</v>
      </c>
      <c r="N700" t="s">
        <v>1735</v>
      </c>
    </row>
    <row r="701" spans="1:14" ht="15" customHeight="1">
      <c r="I701" t="s">
        <v>622</v>
      </c>
      <c r="J701">
        <v>0.81</v>
      </c>
      <c r="K701">
        <v>0.65</v>
      </c>
      <c r="L701">
        <v>1</v>
      </c>
      <c r="M701" s="6">
        <v>0.05</v>
      </c>
      <c r="N701" t="s">
        <v>1735</v>
      </c>
    </row>
    <row r="702" spans="1:14" ht="15" customHeight="1">
      <c r="I702" t="s">
        <v>623</v>
      </c>
      <c r="J702">
        <v>0.76</v>
      </c>
      <c r="K702">
        <v>0.61</v>
      </c>
      <c r="L702">
        <v>0.94</v>
      </c>
      <c r="M702" s="6">
        <v>1.7999999999999999E-2</v>
      </c>
      <c r="N702" t="s">
        <v>1735</v>
      </c>
    </row>
    <row r="703" spans="1:14" ht="15" customHeight="1">
      <c r="I703" t="s">
        <v>624</v>
      </c>
      <c r="J703">
        <v>0.63</v>
      </c>
      <c r="K703">
        <v>0.48</v>
      </c>
      <c r="L703">
        <v>0.84</v>
      </c>
      <c r="M703" s="6">
        <v>2E-3</v>
      </c>
      <c r="N703" t="s">
        <v>1735</v>
      </c>
    </row>
    <row r="704" spans="1:14" ht="15" customHeight="1">
      <c r="A704">
        <v>95</v>
      </c>
      <c r="B704" t="s">
        <v>626</v>
      </c>
      <c r="C704" t="s">
        <v>627</v>
      </c>
      <c r="D704">
        <v>2014</v>
      </c>
      <c r="E704" t="s">
        <v>21</v>
      </c>
      <c r="F704" t="s">
        <v>629</v>
      </c>
      <c r="G704" t="s">
        <v>628</v>
      </c>
      <c r="H704" t="s">
        <v>631</v>
      </c>
      <c r="I704" t="s">
        <v>630</v>
      </c>
      <c r="J704">
        <v>1.77</v>
      </c>
      <c r="K704">
        <v>1.1599999999999999</v>
      </c>
      <c r="L704">
        <v>2.72</v>
      </c>
      <c r="M704" s="6" t="s">
        <v>57</v>
      </c>
    </row>
    <row r="705" spans="1:14" ht="15" customHeight="1">
      <c r="A705">
        <v>96</v>
      </c>
      <c r="B705" t="s">
        <v>632</v>
      </c>
      <c r="C705" t="s">
        <v>633</v>
      </c>
      <c r="D705">
        <v>2014</v>
      </c>
      <c r="E705" t="s">
        <v>20</v>
      </c>
      <c r="F705" t="s">
        <v>634</v>
      </c>
      <c r="G705" t="s">
        <v>345</v>
      </c>
      <c r="H705" t="s">
        <v>635</v>
      </c>
      <c r="I705" t="s">
        <v>1960</v>
      </c>
      <c r="J705">
        <v>1.83</v>
      </c>
      <c r="K705">
        <v>1.04</v>
      </c>
      <c r="L705">
        <v>3.24</v>
      </c>
      <c r="M705" s="6" t="s">
        <v>116</v>
      </c>
      <c r="N705" t="s">
        <v>1736</v>
      </c>
    </row>
    <row r="706" spans="1:14" ht="15" customHeight="1">
      <c r="A706">
        <v>97</v>
      </c>
      <c r="B706" t="s">
        <v>636</v>
      </c>
      <c r="C706" t="s">
        <v>637</v>
      </c>
      <c r="D706">
        <v>2014</v>
      </c>
      <c r="E706" t="s">
        <v>638</v>
      </c>
      <c r="F706" t="s">
        <v>639</v>
      </c>
      <c r="G706" t="s">
        <v>422</v>
      </c>
      <c r="H706" t="s">
        <v>546</v>
      </c>
      <c r="I706" t="s">
        <v>204</v>
      </c>
      <c r="J706">
        <v>0.49</v>
      </c>
      <c r="K706">
        <v>0.27</v>
      </c>
      <c r="L706">
        <v>0.92</v>
      </c>
      <c r="M706" s="6" t="s">
        <v>55</v>
      </c>
    </row>
    <row r="707" spans="1:14" ht="15" customHeight="1">
      <c r="I707" t="s">
        <v>640</v>
      </c>
      <c r="J707">
        <v>0.42</v>
      </c>
      <c r="K707">
        <v>0.22</v>
      </c>
      <c r="L707">
        <v>0.79</v>
      </c>
      <c r="M707" s="6" t="s">
        <v>97</v>
      </c>
      <c r="N707" t="s">
        <v>1737</v>
      </c>
    </row>
    <row r="708" spans="1:14" ht="15" customHeight="1">
      <c r="I708" t="s">
        <v>641</v>
      </c>
      <c r="J708">
        <v>0.15</v>
      </c>
      <c r="K708">
        <v>0.04</v>
      </c>
      <c r="L708">
        <v>0.52</v>
      </c>
      <c r="M708" s="6" t="s">
        <v>97</v>
      </c>
      <c r="N708" t="s">
        <v>1737</v>
      </c>
    </row>
    <row r="709" spans="1:14" ht="15" customHeight="1">
      <c r="I709" t="s">
        <v>1275</v>
      </c>
      <c r="J709">
        <v>2.4500000000000002</v>
      </c>
      <c r="K709">
        <v>1.3</v>
      </c>
      <c r="L709">
        <v>4.6100000000000003</v>
      </c>
      <c r="M709" s="6" t="s">
        <v>97</v>
      </c>
    </row>
    <row r="710" spans="1:14" ht="15" customHeight="1">
      <c r="I710" t="s">
        <v>642</v>
      </c>
      <c r="J710">
        <v>0.82</v>
      </c>
      <c r="K710">
        <v>0.68</v>
      </c>
      <c r="L710">
        <v>0.99</v>
      </c>
      <c r="M710" s="6" t="s">
        <v>55</v>
      </c>
    </row>
    <row r="711" spans="1:14" ht="15" customHeight="1">
      <c r="I711" t="s">
        <v>643</v>
      </c>
      <c r="J711">
        <v>0.73</v>
      </c>
      <c r="K711">
        <v>0.54</v>
      </c>
      <c r="L711">
        <v>0.99</v>
      </c>
      <c r="M711" s="6" t="s">
        <v>55</v>
      </c>
    </row>
    <row r="712" spans="1:14" ht="15" customHeight="1">
      <c r="A712">
        <v>98</v>
      </c>
      <c r="B712" t="s">
        <v>644</v>
      </c>
      <c r="C712" t="s">
        <v>645</v>
      </c>
      <c r="D712">
        <v>2014</v>
      </c>
      <c r="E712" t="s">
        <v>20</v>
      </c>
      <c r="F712" t="s">
        <v>646</v>
      </c>
      <c r="G712" t="s">
        <v>647</v>
      </c>
      <c r="H712" t="s">
        <v>1097</v>
      </c>
      <c r="I712" t="s">
        <v>648</v>
      </c>
      <c r="J712">
        <v>2.14</v>
      </c>
      <c r="K712">
        <v>1.06</v>
      </c>
      <c r="L712">
        <v>4.1399999999999997</v>
      </c>
      <c r="M712" s="6" t="s">
        <v>116</v>
      </c>
    </row>
    <row r="713" spans="1:14" ht="15" customHeight="1">
      <c r="A713">
        <v>99</v>
      </c>
      <c r="B713" t="s">
        <v>649</v>
      </c>
      <c r="C713" t="s">
        <v>650</v>
      </c>
      <c r="D713">
        <v>2013</v>
      </c>
      <c r="E713" t="s">
        <v>142</v>
      </c>
      <c r="F713" t="s">
        <v>652</v>
      </c>
      <c r="G713" t="s">
        <v>345</v>
      </c>
      <c r="H713" t="s">
        <v>788</v>
      </c>
      <c r="I713" t="s">
        <v>1875</v>
      </c>
      <c r="J713">
        <v>0.56999999999999995</v>
      </c>
      <c r="K713">
        <v>0.39</v>
      </c>
      <c r="L713">
        <v>0.83</v>
      </c>
      <c r="M713" s="6" t="s">
        <v>97</v>
      </c>
      <c r="N713" t="s">
        <v>651</v>
      </c>
    </row>
    <row r="714" spans="1:14" ht="15" customHeight="1">
      <c r="A714">
        <v>100</v>
      </c>
      <c r="B714" t="s">
        <v>653</v>
      </c>
      <c r="C714" t="s">
        <v>654</v>
      </c>
      <c r="D714">
        <v>2013</v>
      </c>
      <c r="E714" t="s">
        <v>183</v>
      </c>
      <c r="F714" t="s">
        <v>655</v>
      </c>
      <c r="G714" t="s">
        <v>345</v>
      </c>
      <c r="H714" t="s">
        <v>788</v>
      </c>
      <c r="I714" t="s">
        <v>656</v>
      </c>
      <c r="J714">
        <v>2.91</v>
      </c>
      <c r="K714">
        <v>1.55</v>
      </c>
      <c r="L714">
        <v>5.45</v>
      </c>
      <c r="M714" s="6" t="s">
        <v>116</v>
      </c>
      <c r="N714" t="s">
        <v>1738</v>
      </c>
    </row>
    <row r="715" spans="1:14" ht="15" customHeight="1">
      <c r="I715" t="s">
        <v>1924</v>
      </c>
      <c r="J715">
        <v>1.9</v>
      </c>
      <c r="K715">
        <v>1.01</v>
      </c>
      <c r="L715">
        <v>3.56</v>
      </c>
      <c r="M715" s="6" t="s">
        <v>116</v>
      </c>
    </row>
    <row r="716" spans="1:14" ht="15" customHeight="1">
      <c r="A716">
        <v>101</v>
      </c>
      <c r="B716" t="s">
        <v>657</v>
      </c>
      <c r="C716" t="s">
        <v>658</v>
      </c>
      <c r="D716">
        <v>2013</v>
      </c>
      <c r="E716" t="s">
        <v>616</v>
      </c>
      <c r="F716" t="s">
        <v>659</v>
      </c>
      <c r="G716" t="s">
        <v>345</v>
      </c>
      <c r="H716" t="s">
        <v>788</v>
      </c>
      <c r="I716" t="s">
        <v>1961</v>
      </c>
      <c r="J716">
        <v>1.69</v>
      </c>
      <c r="K716">
        <v>1.22</v>
      </c>
      <c r="L716">
        <v>2.35</v>
      </c>
      <c r="M716" s="6" t="s">
        <v>116</v>
      </c>
    </row>
    <row r="717" spans="1:14" ht="15" customHeight="1">
      <c r="A717">
        <v>102</v>
      </c>
      <c r="B717" t="s">
        <v>660</v>
      </c>
      <c r="C717" t="s">
        <v>663</v>
      </c>
      <c r="D717">
        <v>2013</v>
      </c>
      <c r="E717" t="s">
        <v>661</v>
      </c>
      <c r="F717" t="s">
        <v>664</v>
      </c>
      <c r="G717" t="s">
        <v>662</v>
      </c>
      <c r="H717" t="s">
        <v>666</v>
      </c>
      <c r="I717" t="s">
        <v>735</v>
      </c>
      <c r="J717">
        <v>2.7</v>
      </c>
      <c r="K717">
        <v>1.4</v>
      </c>
      <c r="L717">
        <v>5.3</v>
      </c>
      <c r="M717" s="6">
        <v>3.0000000000000001E-3</v>
      </c>
    </row>
    <row r="718" spans="1:14" ht="15" customHeight="1">
      <c r="I718" t="s">
        <v>736</v>
      </c>
      <c r="J718">
        <v>2.9</v>
      </c>
      <c r="K718">
        <v>1.3</v>
      </c>
      <c r="L718">
        <v>6.9</v>
      </c>
      <c r="M718" s="6">
        <v>1.2999999999999999E-2</v>
      </c>
    </row>
    <row r="719" spans="1:14" ht="15" customHeight="1">
      <c r="I719" t="s">
        <v>54</v>
      </c>
      <c r="J719">
        <v>6.6</v>
      </c>
      <c r="K719">
        <v>4.0999999999999996</v>
      </c>
      <c r="L719">
        <v>10.7</v>
      </c>
      <c r="M719" s="6" t="s">
        <v>57</v>
      </c>
    </row>
    <row r="720" spans="1:14" ht="15" customHeight="1">
      <c r="E720" t="s">
        <v>661</v>
      </c>
      <c r="F720" t="s">
        <v>665</v>
      </c>
      <c r="G720" t="s">
        <v>662</v>
      </c>
      <c r="H720" t="s">
        <v>666</v>
      </c>
      <c r="I720" t="s">
        <v>735</v>
      </c>
      <c r="J720">
        <v>1.6</v>
      </c>
      <c r="K720">
        <v>1.1000000000000001</v>
      </c>
      <c r="L720">
        <v>2.6</v>
      </c>
      <c r="M720" s="6">
        <v>2.9000000000000001E-2</v>
      </c>
    </row>
    <row r="721" spans="1:14" ht="15" customHeight="1">
      <c r="I721" t="s">
        <v>736</v>
      </c>
      <c r="J721">
        <v>2.7</v>
      </c>
      <c r="K721">
        <v>1.2</v>
      </c>
      <c r="L721">
        <v>5.8</v>
      </c>
      <c r="M721" s="6">
        <v>1.2E-2</v>
      </c>
    </row>
    <row r="722" spans="1:14" ht="15" customHeight="1">
      <c r="I722" t="s">
        <v>54</v>
      </c>
      <c r="J722">
        <v>2.4</v>
      </c>
      <c r="K722">
        <v>1.6</v>
      </c>
      <c r="L722">
        <v>3.6</v>
      </c>
      <c r="M722" s="6" t="s">
        <v>57</v>
      </c>
    </row>
    <row r="723" spans="1:14" ht="15" customHeight="1">
      <c r="I723" t="s">
        <v>132</v>
      </c>
      <c r="J723">
        <v>2.6</v>
      </c>
      <c r="K723">
        <v>1.7</v>
      </c>
      <c r="L723">
        <v>3.8</v>
      </c>
      <c r="M723" s="6" t="s">
        <v>57</v>
      </c>
    </row>
    <row r="724" spans="1:14" ht="15" customHeight="1">
      <c r="A724">
        <v>103</v>
      </c>
      <c r="B724" t="s">
        <v>667</v>
      </c>
      <c r="C724" t="s">
        <v>668</v>
      </c>
      <c r="D724">
        <v>2013</v>
      </c>
      <c r="E724" t="s">
        <v>21</v>
      </c>
      <c r="F724" t="s">
        <v>670</v>
      </c>
      <c r="G724" t="s">
        <v>671</v>
      </c>
      <c r="H724" t="s">
        <v>672</v>
      </c>
      <c r="I724" t="s">
        <v>669</v>
      </c>
      <c r="J724">
        <v>1.1299999999999999</v>
      </c>
      <c r="K724">
        <v>1.05</v>
      </c>
      <c r="L724">
        <v>1.21</v>
      </c>
      <c r="M724" s="6" t="s">
        <v>116</v>
      </c>
      <c r="N724" t="s">
        <v>1739</v>
      </c>
    </row>
    <row r="725" spans="1:14" ht="15" customHeight="1">
      <c r="A725">
        <v>104</v>
      </c>
      <c r="B725" t="s">
        <v>673</v>
      </c>
      <c r="C725" t="s">
        <v>674</v>
      </c>
      <c r="D725">
        <v>2013</v>
      </c>
      <c r="E725" t="s">
        <v>20</v>
      </c>
      <c r="F725" t="s">
        <v>675</v>
      </c>
      <c r="G725" t="s">
        <v>345</v>
      </c>
      <c r="H725" t="s">
        <v>678</v>
      </c>
      <c r="I725" t="s">
        <v>679</v>
      </c>
      <c r="J725">
        <v>0.76</v>
      </c>
      <c r="K725">
        <v>0.59</v>
      </c>
      <c r="L725">
        <v>0.97</v>
      </c>
      <c r="M725" s="6" t="s">
        <v>116</v>
      </c>
      <c r="N725" t="s">
        <v>1740</v>
      </c>
    </row>
    <row r="726" spans="1:14" ht="15" customHeight="1">
      <c r="I726" t="s">
        <v>680</v>
      </c>
      <c r="J726">
        <v>0.72</v>
      </c>
      <c r="K726">
        <v>0.53</v>
      </c>
      <c r="L726">
        <v>0.98</v>
      </c>
      <c r="M726" s="6" t="s">
        <v>116</v>
      </c>
      <c r="N726" t="s">
        <v>1740</v>
      </c>
    </row>
    <row r="727" spans="1:14" ht="15" customHeight="1">
      <c r="I727" t="s">
        <v>681</v>
      </c>
      <c r="J727">
        <v>0.63</v>
      </c>
      <c r="K727">
        <v>0.44</v>
      </c>
      <c r="L727">
        <v>0.9</v>
      </c>
      <c r="M727" s="6" t="s">
        <v>116</v>
      </c>
    </row>
    <row r="728" spans="1:14" ht="15" customHeight="1">
      <c r="I728" t="s">
        <v>1259</v>
      </c>
      <c r="J728">
        <v>2.78</v>
      </c>
      <c r="K728">
        <v>2.23</v>
      </c>
      <c r="L728">
        <v>3.45</v>
      </c>
      <c r="M728" s="6" t="s">
        <v>116</v>
      </c>
    </row>
    <row r="729" spans="1:14" ht="15" customHeight="1">
      <c r="E729" t="s">
        <v>20</v>
      </c>
      <c r="F729" t="s">
        <v>676</v>
      </c>
      <c r="G729" t="s">
        <v>345</v>
      </c>
      <c r="H729" t="s">
        <v>677</v>
      </c>
      <c r="I729" t="s">
        <v>61</v>
      </c>
      <c r="J729">
        <v>1.64</v>
      </c>
      <c r="K729">
        <v>1.1100000000000001</v>
      </c>
      <c r="L729">
        <v>2.42</v>
      </c>
      <c r="M729" s="6" t="s">
        <v>116</v>
      </c>
      <c r="N729" t="s">
        <v>1741</v>
      </c>
    </row>
    <row r="730" spans="1:14" ht="15" customHeight="1">
      <c r="I730" t="s">
        <v>656</v>
      </c>
      <c r="J730">
        <v>1.44</v>
      </c>
      <c r="K730">
        <v>1.02</v>
      </c>
      <c r="L730">
        <v>2.0499999999999998</v>
      </c>
      <c r="M730" s="6" t="s">
        <v>116</v>
      </c>
      <c r="N730" t="s">
        <v>1741</v>
      </c>
    </row>
    <row r="731" spans="1:14" ht="15" customHeight="1">
      <c r="I731" t="s">
        <v>682</v>
      </c>
      <c r="J731">
        <v>1.57</v>
      </c>
      <c r="K731">
        <v>1.04</v>
      </c>
      <c r="L731">
        <v>2.3199999999999998</v>
      </c>
      <c r="M731" s="6" t="s">
        <v>116</v>
      </c>
    </row>
    <row r="732" spans="1:14" ht="15" customHeight="1">
      <c r="I732" t="s">
        <v>132</v>
      </c>
      <c r="J732">
        <v>4.49</v>
      </c>
      <c r="K732">
        <v>2.17</v>
      </c>
      <c r="L732">
        <v>8.64</v>
      </c>
      <c r="M732" s="6" t="s">
        <v>116</v>
      </c>
    </row>
    <row r="733" spans="1:14" ht="15" customHeight="1">
      <c r="I733" t="s">
        <v>1259</v>
      </c>
      <c r="J733">
        <v>3.25</v>
      </c>
      <c r="K733">
        <v>2.42</v>
      </c>
      <c r="L733">
        <v>4.33</v>
      </c>
      <c r="M733" s="6" t="s">
        <v>116</v>
      </c>
    </row>
    <row r="734" spans="1:14" ht="15" customHeight="1">
      <c r="A734">
        <v>105</v>
      </c>
      <c r="B734" t="s">
        <v>684</v>
      </c>
      <c r="C734" t="s">
        <v>685</v>
      </c>
      <c r="D734">
        <v>2013</v>
      </c>
      <c r="E734" t="s">
        <v>686</v>
      </c>
      <c r="F734" t="s">
        <v>687</v>
      </c>
      <c r="G734" t="s">
        <v>688</v>
      </c>
      <c r="H734" t="s">
        <v>546</v>
      </c>
      <c r="I734" t="s">
        <v>689</v>
      </c>
      <c r="J734">
        <v>2.63</v>
      </c>
      <c r="K734">
        <v>1.58</v>
      </c>
      <c r="L734">
        <v>4.4000000000000004</v>
      </c>
      <c r="M734" s="6" t="s">
        <v>691</v>
      </c>
      <c r="N734" t="s">
        <v>1742</v>
      </c>
    </row>
    <row r="735" spans="1:14" ht="15" customHeight="1">
      <c r="I735" t="s">
        <v>690</v>
      </c>
      <c r="J735">
        <v>4.43</v>
      </c>
      <c r="K735">
        <v>1.62</v>
      </c>
      <c r="L735">
        <v>12.09</v>
      </c>
      <c r="M735" s="6" t="s">
        <v>691</v>
      </c>
      <c r="N735" t="s">
        <v>1742</v>
      </c>
    </row>
    <row r="736" spans="1:14" ht="15" customHeight="1">
      <c r="A736">
        <v>106</v>
      </c>
      <c r="B736" t="s">
        <v>683</v>
      </c>
      <c r="C736" t="s">
        <v>692</v>
      </c>
      <c r="D736">
        <v>2013</v>
      </c>
      <c r="E736" t="s">
        <v>0</v>
      </c>
      <c r="F736" t="s">
        <v>693</v>
      </c>
      <c r="G736" t="s">
        <v>345</v>
      </c>
      <c r="H736" t="s">
        <v>698</v>
      </c>
      <c r="I736" s="6" t="s">
        <v>37</v>
      </c>
      <c r="J736">
        <v>1.55</v>
      </c>
      <c r="K736">
        <v>1.3</v>
      </c>
      <c r="L736">
        <v>1.83</v>
      </c>
      <c r="M736" s="6" t="s">
        <v>116</v>
      </c>
    </row>
    <row r="737" spans="9:13" ht="15" customHeight="1">
      <c r="I737" t="s">
        <v>203</v>
      </c>
      <c r="J737">
        <v>2.2999999999999998</v>
      </c>
      <c r="K737">
        <v>1.26</v>
      </c>
      <c r="L737">
        <v>4.22</v>
      </c>
      <c r="M737" s="6" t="s">
        <v>116</v>
      </c>
    </row>
    <row r="738" spans="9:13" ht="15" customHeight="1">
      <c r="I738" s="6" t="s">
        <v>694</v>
      </c>
      <c r="J738">
        <v>1.65</v>
      </c>
      <c r="K738">
        <v>1.06</v>
      </c>
      <c r="L738">
        <v>2.56</v>
      </c>
      <c r="M738" s="6" t="s">
        <v>116</v>
      </c>
    </row>
    <row r="739" spans="9:13" ht="15" customHeight="1">
      <c r="I739" t="s">
        <v>1092</v>
      </c>
      <c r="J739">
        <v>0.86</v>
      </c>
      <c r="K739">
        <v>0.72</v>
      </c>
      <c r="L739">
        <v>0.98</v>
      </c>
      <c r="M739" s="6" t="s">
        <v>116</v>
      </c>
    </row>
    <row r="740" spans="9:13" ht="15" customHeight="1">
      <c r="I740" s="6" t="s">
        <v>738</v>
      </c>
      <c r="J740">
        <v>1.96</v>
      </c>
      <c r="K740">
        <v>1.4</v>
      </c>
      <c r="L740">
        <v>2.75</v>
      </c>
      <c r="M740" s="6" t="s">
        <v>116</v>
      </c>
    </row>
    <row r="741" spans="9:13" ht="15" customHeight="1">
      <c r="I741" s="6" t="s">
        <v>739</v>
      </c>
      <c r="J741">
        <v>1.5</v>
      </c>
      <c r="K741">
        <v>1.0900000000000001</v>
      </c>
      <c r="L741">
        <v>2.06</v>
      </c>
      <c r="M741" s="6" t="s">
        <v>116</v>
      </c>
    </row>
    <row r="742" spans="9:13" ht="15" customHeight="1">
      <c r="I742" s="6" t="s">
        <v>740</v>
      </c>
      <c r="J742">
        <v>0.84</v>
      </c>
      <c r="K742">
        <v>0.71</v>
      </c>
      <c r="L742">
        <v>0.99</v>
      </c>
      <c r="M742" s="6" t="s">
        <v>116</v>
      </c>
    </row>
    <row r="743" spans="9:13" ht="15" customHeight="1">
      <c r="I743" s="6" t="s">
        <v>902</v>
      </c>
      <c r="J743">
        <v>1.55</v>
      </c>
      <c r="K743">
        <v>1.21</v>
      </c>
      <c r="L743">
        <v>1.98</v>
      </c>
      <c r="M743" s="6" t="s">
        <v>116</v>
      </c>
    </row>
    <row r="744" spans="9:13" ht="15" customHeight="1">
      <c r="I744" s="6" t="s">
        <v>742</v>
      </c>
      <c r="J744">
        <v>1.95</v>
      </c>
      <c r="K744">
        <v>1.43</v>
      </c>
      <c r="L744">
        <v>2.68</v>
      </c>
      <c r="M744" s="6" t="s">
        <v>116</v>
      </c>
    </row>
    <row r="745" spans="9:13" ht="15" customHeight="1">
      <c r="I745" s="6" t="s">
        <v>743</v>
      </c>
      <c r="J745">
        <v>1.51</v>
      </c>
      <c r="K745">
        <v>1.04</v>
      </c>
      <c r="L745">
        <v>2.2000000000000002</v>
      </c>
      <c r="M745" s="6" t="s">
        <v>116</v>
      </c>
    </row>
    <row r="746" spans="9:13" ht="15" customHeight="1">
      <c r="I746" s="6" t="s">
        <v>2012</v>
      </c>
      <c r="J746">
        <v>3.09</v>
      </c>
      <c r="K746">
        <v>2.61</v>
      </c>
      <c r="L746">
        <v>3.65</v>
      </c>
      <c r="M746" s="6" t="s">
        <v>116</v>
      </c>
    </row>
    <row r="747" spans="9:13" ht="15" customHeight="1">
      <c r="I747" s="6" t="s">
        <v>695</v>
      </c>
      <c r="J747">
        <v>2.16</v>
      </c>
      <c r="K747">
        <v>1.59</v>
      </c>
      <c r="L747">
        <v>2.95</v>
      </c>
      <c r="M747" s="6" t="s">
        <v>116</v>
      </c>
    </row>
    <row r="748" spans="9:13" ht="15" customHeight="1">
      <c r="I748" s="6" t="s">
        <v>696</v>
      </c>
      <c r="J748">
        <v>1.22</v>
      </c>
      <c r="K748">
        <v>1.03</v>
      </c>
      <c r="L748">
        <v>1.45</v>
      </c>
      <c r="M748" s="6" t="s">
        <v>116</v>
      </c>
    </row>
    <row r="749" spans="9:13" ht="15" customHeight="1">
      <c r="I749" s="6" t="s">
        <v>490</v>
      </c>
      <c r="J749">
        <v>1.03</v>
      </c>
      <c r="K749">
        <v>1.01</v>
      </c>
      <c r="L749">
        <v>1.05</v>
      </c>
      <c r="M749" s="6" t="s">
        <v>116</v>
      </c>
    </row>
    <row r="750" spans="9:13" ht="15" customHeight="1">
      <c r="I750" s="6" t="s">
        <v>199</v>
      </c>
      <c r="J750">
        <v>4.51</v>
      </c>
      <c r="K750">
        <v>3.78</v>
      </c>
      <c r="L750">
        <v>5.39</v>
      </c>
      <c r="M750" s="6" t="s">
        <v>116</v>
      </c>
    </row>
    <row r="751" spans="9:13" ht="15" customHeight="1">
      <c r="I751" s="6" t="s">
        <v>697</v>
      </c>
      <c r="J751">
        <v>2.93</v>
      </c>
      <c r="K751">
        <v>2.33</v>
      </c>
      <c r="L751">
        <v>3.68</v>
      </c>
      <c r="M751" s="6" t="s">
        <v>116</v>
      </c>
    </row>
    <row r="752" spans="9:13" ht="15" customHeight="1">
      <c r="I752" s="6" t="s">
        <v>734</v>
      </c>
      <c r="J752">
        <v>1.89</v>
      </c>
      <c r="K752">
        <v>1.63</v>
      </c>
      <c r="L752">
        <v>2.19</v>
      </c>
      <c r="M752" s="6" t="s">
        <v>116</v>
      </c>
    </row>
    <row r="753" spans="1:14" ht="15" customHeight="1">
      <c r="I753" s="6" t="s">
        <v>2005</v>
      </c>
      <c r="J753">
        <v>1.33</v>
      </c>
      <c r="K753">
        <v>1.17</v>
      </c>
      <c r="L753">
        <v>1.51</v>
      </c>
      <c r="M753" s="6" t="s">
        <v>116</v>
      </c>
    </row>
    <row r="754" spans="1:14" ht="15" customHeight="1">
      <c r="A754">
        <v>107</v>
      </c>
      <c r="B754" t="s">
        <v>701</v>
      </c>
      <c r="C754" t="s">
        <v>703</v>
      </c>
      <c r="D754">
        <v>2013</v>
      </c>
      <c r="E754" t="s">
        <v>702</v>
      </c>
      <c r="F754" t="s">
        <v>704</v>
      </c>
      <c r="G754" t="s">
        <v>345</v>
      </c>
      <c r="H754" t="s">
        <v>546</v>
      </c>
      <c r="I754" t="s">
        <v>331</v>
      </c>
      <c r="J754">
        <v>2.2999999999999998</v>
      </c>
      <c r="K754">
        <v>1.6</v>
      </c>
      <c r="L754">
        <v>3.3</v>
      </c>
      <c r="M754" s="6" t="s">
        <v>55</v>
      </c>
    </row>
    <row r="755" spans="1:14" ht="15" customHeight="1">
      <c r="I755" t="s">
        <v>1962</v>
      </c>
      <c r="J755">
        <v>2.1</v>
      </c>
      <c r="K755">
        <v>1.2</v>
      </c>
      <c r="L755">
        <v>3.9</v>
      </c>
      <c r="M755" s="6" t="s">
        <v>55</v>
      </c>
      <c r="N755" t="s">
        <v>1743</v>
      </c>
    </row>
    <row r="756" spans="1:14" ht="15" customHeight="1">
      <c r="I756" t="s">
        <v>699</v>
      </c>
      <c r="J756">
        <v>2.7</v>
      </c>
      <c r="K756">
        <v>1.4</v>
      </c>
      <c r="L756">
        <v>5.4</v>
      </c>
      <c r="M756" s="6" t="s">
        <v>55</v>
      </c>
      <c r="N756" t="s">
        <v>1744</v>
      </c>
    </row>
    <row r="757" spans="1:14" ht="15" customHeight="1">
      <c r="I757" t="s">
        <v>700</v>
      </c>
      <c r="J757">
        <v>5.3</v>
      </c>
      <c r="K757">
        <v>2.6</v>
      </c>
      <c r="L757">
        <v>10.6</v>
      </c>
      <c r="M757" s="6" t="s">
        <v>55</v>
      </c>
      <c r="N757" t="s">
        <v>1744</v>
      </c>
    </row>
    <row r="758" spans="1:14" ht="15" customHeight="1">
      <c r="I758" t="s">
        <v>1258</v>
      </c>
      <c r="J758">
        <v>5.9</v>
      </c>
      <c r="K758">
        <v>2.9</v>
      </c>
      <c r="L758">
        <v>12</v>
      </c>
      <c r="M758" s="6" t="s">
        <v>55</v>
      </c>
    </row>
    <row r="759" spans="1:14" ht="15" customHeight="1">
      <c r="A759">
        <v>108</v>
      </c>
      <c r="B759" t="s">
        <v>705</v>
      </c>
      <c r="C759" t="s">
        <v>706</v>
      </c>
      <c r="D759">
        <v>2013</v>
      </c>
      <c r="E759" t="s">
        <v>1</v>
      </c>
      <c r="F759" t="s">
        <v>707</v>
      </c>
      <c r="G759" t="s">
        <v>345</v>
      </c>
      <c r="H759" t="s">
        <v>708</v>
      </c>
      <c r="I759" t="s">
        <v>204</v>
      </c>
      <c r="J759">
        <v>1.24</v>
      </c>
      <c r="K759">
        <v>1.08</v>
      </c>
      <c r="L759">
        <v>1.43</v>
      </c>
      <c r="M759" s="6" t="s">
        <v>116</v>
      </c>
    </row>
    <row r="760" spans="1:14" ht="15" customHeight="1">
      <c r="I760" t="s">
        <v>709</v>
      </c>
      <c r="J760">
        <v>1.6</v>
      </c>
      <c r="K760">
        <v>1.42</v>
      </c>
      <c r="L760">
        <v>1.81</v>
      </c>
      <c r="M760" s="6" t="s">
        <v>116</v>
      </c>
      <c r="N760" t="s">
        <v>1745</v>
      </c>
    </row>
    <row r="761" spans="1:14" ht="15" customHeight="1">
      <c r="I761" t="s">
        <v>710</v>
      </c>
      <c r="J761">
        <v>2.2999999999999998</v>
      </c>
      <c r="K761">
        <v>2.02</v>
      </c>
      <c r="L761">
        <v>2.61</v>
      </c>
      <c r="M761" s="6" t="s">
        <v>116</v>
      </c>
      <c r="N761" t="s">
        <v>1745</v>
      </c>
    </row>
    <row r="762" spans="1:14" ht="15" customHeight="1">
      <c r="I762" t="s">
        <v>711</v>
      </c>
      <c r="J762">
        <v>1.22</v>
      </c>
      <c r="K762">
        <v>1.02</v>
      </c>
      <c r="L762">
        <v>1.46</v>
      </c>
      <c r="M762" s="6" t="s">
        <v>116</v>
      </c>
      <c r="N762" t="s">
        <v>1746</v>
      </c>
    </row>
    <row r="763" spans="1:14" ht="15" customHeight="1">
      <c r="I763" t="s">
        <v>712</v>
      </c>
      <c r="J763">
        <v>0.8</v>
      </c>
      <c r="K763">
        <v>0.66</v>
      </c>
      <c r="L763">
        <v>0.98</v>
      </c>
      <c r="M763" s="6" t="s">
        <v>116</v>
      </c>
      <c r="N763" t="s">
        <v>1747</v>
      </c>
    </row>
    <row r="764" spans="1:14" ht="15" customHeight="1">
      <c r="I764" t="s">
        <v>1536</v>
      </c>
      <c r="J764">
        <v>0.64</v>
      </c>
      <c r="K764">
        <v>0.55000000000000004</v>
      </c>
      <c r="L764">
        <v>0.75</v>
      </c>
      <c r="M764" s="6" t="s">
        <v>116</v>
      </c>
      <c r="N764" t="s">
        <v>1748</v>
      </c>
    </row>
    <row r="765" spans="1:14" ht="15" customHeight="1">
      <c r="I765" t="s">
        <v>1537</v>
      </c>
      <c r="J765">
        <v>0.64</v>
      </c>
      <c r="K765">
        <v>0.54</v>
      </c>
      <c r="L765">
        <v>0.76</v>
      </c>
      <c r="M765" s="6" t="s">
        <v>116</v>
      </c>
      <c r="N765" t="s">
        <v>1748</v>
      </c>
    </row>
    <row r="766" spans="1:14" ht="15" customHeight="1">
      <c r="I766" t="s">
        <v>1538</v>
      </c>
      <c r="J766">
        <v>1.17</v>
      </c>
      <c r="K766">
        <v>1.01</v>
      </c>
      <c r="L766">
        <v>1.37</v>
      </c>
      <c r="M766" s="6" t="s">
        <v>116</v>
      </c>
      <c r="N766" t="s">
        <v>1748</v>
      </c>
    </row>
    <row r="767" spans="1:14" ht="15" customHeight="1">
      <c r="I767" t="s">
        <v>1045</v>
      </c>
      <c r="J767">
        <v>2.08</v>
      </c>
      <c r="K767">
        <v>1.73</v>
      </c>
      <c r="L767">
        <v>2.5</v>
      </c>
      <c r="M767" s="6" t="s">
        <v>116</v>
      </c>
      <c r="N767" t="s">
        <v>1749</v>
      </c>
    </row>
    <row r="768" spans="1:14" ht="15" customHeight="1">
      <c r="I768" t="s">
        <v>1046</v>
      </c>
      <c r="J768">
        <v>1.36</v>
      </c>
      <c r="K768">
        <v>1.1299999999999999</v>
      </c>
      <c r="L768">
        <v>1.64</v>
      </c>
      <c r="M768" s="6" t="s">
        <v>116</v>
      </c>
      <c r="N768" t="s">
        <v>1749</v>
      </c>
    </row>
    <row r="769" spans="1:14" ht="15" customHeight="1">
      <c r="I769" t="s">
        <v>1047</v>
      </c>
      <c r="J769">
        <v>1.52</v>
      </c>
      <c r="K769">
        <v>1.33</v>
      </c>
      <c r="L769">
        <v>1.74</v>
      </c>
      <c r="M769" s="6" t="s">
        <v>116</v>
      </c>
      <c r="N769" t="s">
        <v>1749</v>
      </c>
    </row>
    <row r="770" spans="1:14" ht="15" customHeight="1">
      <c r="I770" t="s">
        <v>1048</v>
      </c>
      <c r="J770">
        <v>1.67</v>
      </c>
      <c r="K770">
        <v>1.36</v>
      </c>
      <c r="L770">
        <v>2.06</v>
      </c>
      <c r="M770" s="6" t="s">
        <v>116</v>
      </c>
      <c r="N770" t="s">
        <v>1749</v>
      </c>
    </row>
    <row r="771" spans="1:14" ht="15" customHeight="1">
      <c r="I771" t="s">
        <v>132</v>
      </c>
      <c r="J771">
        <v>1.3</v>
      </c>
      <c r="K771">
        <v>1.1200000000000001</v>
      </c>
      <c r="L771">
        <v>1.5</v>
      </c>
      <c r="M771" s="6" t="s">
        <v>116</v>
      </c>
    </row>
    <row r="772" spans="1:14" ht="15" customHeight="1">
      <c r="I772" t="s">
        <v>713</v>
      </c>
      <c r="J772">
        <v>1.21</v>
      </c>
      <c r="K772">
        <v>1.05</v>
      </c>
      <c r="L772">
        <v>1.39</v>
      </c>
      <c r="M772" s="6" t="s">
        <v>116</v>
      </c>
    </row>
    <row r="773" spans="1:14" ht="15" customHeight="1">
      <c r="I773" t="s">
        <v>714</v>
      </c>
      <c r="J773">
        <v>0.82</v>
      </c>
      <c r="K773">
        <v>0.69</v>
      </c>
      <c r="L773">
        <v>0.97</v>
      </c>
      <c r="M773" s="6" t="s">
        <v>116</v>
      </c>
      <c r="N773" t="s">
        <v>1750</v>
      </c>
    </row>
    <row r="774" spans="1:14" ht="15" customHeight="1">
      <c r="I774" t="s">
        <v>226</v>
      </c>
      <c r="J774">
        <v>0.75</v>
      </c>
      <c r="K774">
        <v>0.64</v>
      </c>
      <c r="L774">
        <v>0.87</v>
      </c>
      <c r="M774" s="6" t="s">
        <v>116</v>
      </c>
      <c r="N774" t="s">
        <v>1751</v>
      </c>
    </row>
    <row r="775" spans="1:14" ht="15" customHeight="1">
      <c r="I775" t="s">
        <v>715</v>
      </c>
      <c r="J775">
        <v>0.78</v>
      </c>
      <c r="K775">
        <v>0.67</v>
      </c>
      <c r="L775">
        <v>0.92</v>
      </c>
      <c r="M775" s="6" t="s">
        <v>116</v>
      </c>
      <c r="N775" t="s">
        <v>1751</v>
      </c>
    </row>
    <row r="776" spans="1:14" ht="15" customHeight="1">
      <c r="I776" t="s">
        <v>716</v>
      </c>
      <c r="J776">
        <v>0.79</v>
      </c>
      <c r="K776">
        <v>0.66</v>
      </c>
      <c r="L776">
        <v>0.93</v>
      </c>
      <c r="M776" s="6" t="s">
        <v>116</v>
      </c>
      <c r="N776" t="s">
        <v>1751</v>
      </c>
    </row>
    <row r="777" spans="1:14" ht="15" customHeight="1">
      <c r="I777" t="s">
        <v>717</v>
      </c>
      <c r="J777">
        <v>0.59</v>
      </c>
      <c r="K777">
        <v>0.45</v>
      </c>
      <c r="L777">
        <v>0.77</v>
      </c>
      <c r="M777" s="6" t="s">
        <v>116</v>
      </c>
      <c r="N777" t="s">
        <v>1751</v>
      </c>
    </row>
    <row r="778" spans="1:14" ht="15" customHeight="1">
      <c r="I778" t="s">
        <v>718</v>
      </c>
      <c r="J778">
        <v>0.63</v>
      </c>
      <c r="K778">
        <v>0.49</v>
      </c>
      <c r="L778">
        <v>0.81</v>
      </c>
      <c r="M778" s="6" t="s">
        <v>116</v>
      </c>
      <c r="N778" t="s">
        <v>1751</v>
      </c>
    </row>
    <row r="779" spans="1:14" ht="15" customHeight="1">
      <c r="I779" t="s">
        <v>720</v>
      </c>
      <c r="J779">
        <v>1.31</v>
      </c>
      <c r="K779">
        <v>1.06</v>
      </c>
      <c r="L779">
        <v>1.63</v>
      </c>
      <c r="M779" s="6" t="s">
        <v>116</v>
      </c>
      <c r="N779" t="s">
        <v>1751</v>
      </c>
    </row>
    <row r="780" spans="1:14" ht="15" customHeight="1">
      <c r="I780" t="s">
        <v>719</v>
      </c>
      <c r="J780">
        <v>1.26</v>
      </c>
      <c r="K780">
        <v>1.03</v>
      </c>
      <c r="L780">
        <v>1.54</v>
      </c>
      <c r="M780" s="6" t="s">
        <v>116</v>
      </c>
      <c r="N780" t="s">
        <v>1751</v>
      </c>
    </row>
    <row r="781" spans="1:14" ht="15" customHeight="1">
      <c r="A781">
        <v>109</v>
      </c>
      <c r="B781" t="s">
        <v>745</v>
      </c>
      <c r="C781" t="s">
        <v>746</v>
      </c>
      <c r="D781">
        <v>2013</v>
      </c>
      <c r="E781" t="s">
        <v>747</v>
      </c>
      <c r="F781" t="s">
        <v>748</v>
      </c>
      <c r="G781" t="s">
        <v>345</v>
      </c>
      <c r="H781" t="s">
        <v>744</v>
      </c>
      <c r="I781" t="s">
        <v>749</v>
      </c>
      <c r="J781">
        <v>1.651</v>
      </c>
      <c r="K781">
        <v>1.022</v>
      </c>
      <c r="L781">
        <v>2.6669999999999998</v>
      </c>
      <c r="M781" s="6" t="s">
        <v>55</v>
      </c>
      <c r="N781" t="s">
        <v>1752</v>
      </c>
    </row>
    <row r="782" spans="1:14" ht="15" customHeight="1">
      <c r="I782" t="s">
        <v>700</v>
      </c>
      <c r="J782">
        <v>2.387</v>
      </c>
      <c r="K782">
        <v>1.369</v>
      </c>
      <c r="L782">
        <v>4.1630000000000003</v>
      </c>
      <c r="M782" s="6" t="s">
        <v>55</v>
      </c>
      <c r="N782" t="s">
        <v>1752</v>
      </c>
    </row>
    <row r="783" spans="1:14" ht="15" customHeight="1">
      <c r="I783" t="s">
        <v>750</v>
      </c>
      <c r="J783">
        <v>5.8010000000000002</v>
      </c>
      <c r="K783">
        <v>3.851</v>
      </c>
      <c r="L783">
        <v>8.7360000000000007</v>
      </c>
      <c r="M783" s="6" t="s">
        <v>57</v>
      </c>
    </row>
    <row r="784" spans="1:14" ht="15" customHeight="1">
      <c r="I784" t="s">
        <v>1258</v>
      </c>
      <c r="J784">
        <v>2.851</v>
      </c>
      <c r="K784">
        <v>1.9019999999999999</v>
      </c>
      <c r="L784">
        <v>4.2759999999999998</v>
      </c>
      <c r="M784" s="6" t="s">
        <v>57</v>
      </c>
    </row>
    <row r="785" spans="1:14" ht="15" customHeight="1">
      <c r="I785" t="s">
        <v>835</v>
      </c>
      <c r="J785">
        <v>1.893</v>
      </c>
      <c r="K785">
        <v>1.157</v>
      </c>
      <c r="L785">
        <v>3.097</v>
      </c>
      <c r="M785" s="6" t="s">
        <v>55</v>
      </c>
      <c r="N785" t="s">
        <v>1753</v>
      </c>
    </row>
    <row r="786" spans="1:14" ht="15" customHeight="1">
      <c r="I786" t="s">
        <v>751</v>
      </c>
      <c r="J786">
        <v>2.218</v>
      </c>
      <c r="K786">
        <v>1.466</v>
      </c>
      <c r="L786">
        <v>3.3559999999999999</v>
      </c>
      <c r="M786" s="6" t="s">
        <v>57</v>
      </c>
    </row>
    <row r="787" spans="1:14" ht="15" customHeight="1">
      <c r="I787" t="s">
        <v>54</v>
      </c>
      <c r="J787">
        <v>3.6539999999999999</v>
      </c>
      <c r="K787">
        <v>2.355</v>
      </c>
      <c r="L787">
        <v>5.6680000000000001</v>
      </c>
      <c r="M787" s="6" t="s">
        <v>57</v>
      </c>
    </row>
    <row r="788" spans="1:14" ht="15" customHeight="1">
      <c r="I788" t="s">
        <v>753</v>
      </c>
      <c r="J788">
        <v>2.4140000000000001</v>
      </c>
      <c r="K788">
        <v>1.341</v>
      </c>
      <c r="L788">
        <v>4.343</v>
      </c>
      <c r="M788" s="6" t="s">
        <v>57</v>
      </c>
    </row>
    <row r="789" spans="1:14" ht="15" customHeight="1">
      <c r="I789" t="s">
        <v>752</v>
      </c>
      <c r="J789">
        <v>4.2009999999999996</v>
      </c>
      <c r="K789">
        <v>2.6469999999999998</v>
      </c>
      <c r="L789">
        <v>6.6669999999999998</v>
      </c>
      <c r="M789" s="6" t="s">
        <v>57</v>
      </c>
    </row>
    <row r="790" spans="1:14" ht="15" customHeight="1">
      <c r="I790" t="s">
        <v>1876</v>
      </c>
      <c r="J790">
        <v>2.17</v>
      </c>
      <c r="K790">
        <v>1.4239999999999999</v>
      </c>
      <c r="L790">
        <v>3.3079999999999998</v>
      </c>
      <c r="M790" s="6" t="s">
        <v>57</v>
      </c>
    </row>
    <row r="791" spans="1:14" ht="15" customHeight="1">
      <c r="A791">
        <v>110</v>
      </c>
      <c r="B791" t="s">
        <v>754</v>
      </c>
      <c r="C791" t="s">
        <v>3225</v>
      </c>
      <c r="D791">
        <v>2013</v>
      </c>
      <c r="E791" t="s">
        <v>3</v>
      </c>
      <c r="F791" t="s">
        <v>755</v>
      </c>
      <c r="G791" t="s">
        <v>345</v>
      </c>
      <c r="H791" t="s">
        <v>678</v>
      </c>
      <c r="I791" t="s">
        <v>490</v>
      </c>
      <c r="J791">
        <v>3.1</v>
      </c>
      <c r="K791">
        <v>2.92</v>
      </c>
      <c r="L791">
        <v>3.3</v>
      </c>
      <c r="M791" s="6" t="s">
        <v>116</v>
      </c>
    </row>
    <row r="792" spans="1:14" ht="15" customHeight="1">
      <c r="E792" t="s">
        <v>3</v>
      </c>
      <c r="F792" t="s">
        <v>756</v>
      </c>
      <c r="G792" t="s">
        <v>345</v>
      </c>
      <c r="H792" t="s">
        <v>677</v>
      </c>
      <c r="I792" t="s">
        <v>490</v>
      </c>
      <c r="J792">
        <v>3.76</v>
      </c>
      <c r="K792">
        <v>3.45</v>
      </c>
      <c r="L792">
        <v>4.0999999999999996</v>
      </c>
      <c r="M792" s="6" t="s">
        <v>116</v>
      </c>
    </row>
    <row r="793" spans="1:14" ht="15" customHeight="1">
      <c r="E793" t="s">
        <v>3</v>
      </c>
      <c r="F793" t="s">
        <v>757</v>
      </c>
      <c r="G793" t="s">
        <v>345</v>
      </c>
      <c r="H793" t="s">
        <v>677</v>
      </c>
      <c r="I793" t="s">
        <v>490</v>
      </c>
      <c r="J793">
        <v>3.59</v>
      </c>
      <c r="K793">
        <v>3.33</v>
      </c>
      <c r="L793">
        <v>3.88</v>
      </c>
      <c r="M793" s="6" t="s">
        <v>116</v>
      </c>
    </row>
    <row r="794" spans="1:14" ht="15" customHeight="1">
      <c r="A794">
        <v>111</v>
      </c>
      <c r="B794" t="s">
        <v>758</v>
      </c>
      <c r="C794" t="s">
        <v>759</v>
      </c>
      <c r="D794">
        <v>2013</v>
      </c>
      <c r="E794" t="s">
        <v>21</v>
      </c>
      <c r="F794" t="s">
        <v>760</v>
      </c>
      <c r="G794" t="s">
        <v>763</v>
      </c>
      <c r="H794" t="s">
        <v>779</v>
      </c>
      <c r="I794" t="s">
        <v>764</v>
      </c>
      <c r="J794">
        <v>1.25</v>
      </c>
      <c r="K794">
        <v>1.21</v>
      </c>
      <c r="L794">
        <v>1.29</v>
      </c>
      <c r="M794" s="6" t="s">
        <v>116</v>
      </c>
    </row>
    <row r="795" spans="1:14" ht="15" customHeight="1">
      <c r="I795" t="s">
        <v>765</v>
      </c>
      <c r="J795">
        <v>2.69</v>
      </c>
      <c r="K795">
        <v>2.56</v>
      </c>
      <c r="L795">
        <v>2.83</v>
      </c>
      <c r="M795" s="6" t="s">
        <v>116</v>
      </c>
    </row>
    <row r="796" spans="1:14" ht="15" customHeight="1">
      <c r="I796" t="s">
        <v>766</v>
      </c>
      <c r="J796">
        <v>2.76</v>
      </c>
      <c r="K796">
        <v>2.6</v>
      </c>
      <c r="L796">
        <v>2.93</v>
      </c>
      <c r="M796" s="6" t="s">
        <v>116</v>
      </c>
    </row>
    <row r="797" spans="1:14" ht="15" customHeight="1">
      <c r="I797" t="s">
        <v>767</v>
      </c>
      <c r="J797">
        <v>2.34</v>
      </c>
      <c r="K797">
        <v>2.25</v>
      </c>
      <c r="L797">
        <v>2.4300000000000002</v>
      </c>
      <c r="M797" s="6" t="s">
        <v>116</v>
      </c>
    </row>
    <row r="798" spans="1:14" ht="15" customHeight="1">
      <c r="I798" t="s">
        <v>37</v>
      </c>
      <c r="J798">
        <v>1.34</v>
      </c>
      <c r="K798">
        <v>1.3</v>
      </c>
      <c r="L798">
        <v>1.37</v>
      </c>
      <c r="M798" s="6" t="s">
        <v>116</v>
      </c>
    </row>
    <row r="799" spans="1:14" ht="15" customHeight="1">
      <c r="I799" t="s">
        <v>768</v>
      </c>
      <c r="J799">
        <v>1.74</v>
      </c>
      <c r="K799">
        <v>1.69</v>
      </c>
      <c r="L799">
        <v>1.79</v>
      </c>
      <c r="M799" s="6" t="s">
        <v>116</v>
      </c>
    </row>
    <row r="800" spans="1:14" ht="15" customHeight="1">
      <c r="A800">
        <v>112</v>
      </c>
      <c r="B800" t="s">
        <v>771</v>
      </c>
      <c r="C800" t="s">
        <v>772</v>
      </c>
      <c r="D800">
        <v>2012</v>
      </c>
      <c r="E800" t="s">
        <v>773</v>
      </c>
      <c r="F800" t="s">
        <v>774</v>
      </c>
      <c r="G800" t="s">
        <v>662</v>
      </c>
      <c r="H800" t="s">
        <v>780</v>
      </c>
      <c r="I800" t="s">
        <v>957</v>
      </c>
      <c r="J800">
        <v>3.35</v>
      </c>
      <c r="K800">
        <v>1.82</v>
      </c>
      <c r="L800">
        <v>6.17</v>
      </c>
      <c r="M800" s="6" t="s">
        <v>57</v>
      </c>
      <c r="N800" t="s">
        <v>1754</v>
      </c>
    </row>
    <row r="801" spans="1:14" ht="15" customHeight="1">
      <c r="I801" t="s">
        <v>958</v>
      </c>
      <c r="J801">
        <v>4.22</v>
      </c>
      <c r="K801">
        <v>2.36</v>
      </c>
      <c r="L801">
        <v>7.55</v>
      </c>
      <c r="M801" s="6" t="s">
        <v>57</v>
      </c>
      <c r="N801" t="s">
        <v>1754</v>
      </c>
    </row>
    <row r="802" spans="1:14" ht="15" customHeight="1">
      <c r="I802" t="s">
        <v>955</v>
      </c>
      <c r="J802">
        <v>1.72</v>
      </c>
      <c r="K802">
        <v>1.1000000000000001</v>
      </c>
      <c r="L802">
        <v>2.7</v>
      </c>
      <c r="M802" s="6">
        <v>0.01</v>
      </c>
    </row>
    <row r="803" spans="1:14" ht="15" customHeight="1">
      <c r="I803" t="s">
        <v>1258</v>
      </c>
      <c r="J803">
        <v>3.85</v>
      </c>
      <c r="K803">
        <v>2.0299999999999998</v>
      </c>
      <c r="L803">
        <v>7.3</v>
      </c>
      <c r="M803" s="6" t="s">
        <v>57</v>
      </c>
    </row>
    <row r="804" spans="1:14" ht="15" customHeight="1">
      <c r="I804" t="s">
        <v>769</v>
      </c>
      <c r="J804">
        <v>0.23</v>
      </c>
      <c r="K804">
        <v>0.1</v>
      </c>
      <c r="L804">
        <v>0.52</v>
      </c>
      <c r="M804" s="6" t="s">
        <v>57</v>
      </c>
      <c r="N804" t="s">
        <v>1755</v>
      </c>
    </row>
    <row r="805" spans="1:14" ht="15" customHeight="1">
      <c r="I805" t="s">
        <v>770</v>
      </c>
      <c r="J805">
        <v>0.33</v>
      </c>
      <c r="K805">
        <v>0.17</v>
      </c>
      <c r="L805">
        <v>0.63</v>
      </c>
      <c r="M805" s="6">
        <v>1E-3</v>
      </c>
      <c r="N805" t="s">
        <v>1756</v>
      </c>
    </row>
    <row r="806" spans="1:14" ht="15" customHeight="1">
      <c r="A806">
        <v>113</v>
      </c>
      <c r="B806" t="s">
        <v>775</v>
      </c>
      <c r="C806" t="s">
        <v>776</v>
      </c>
      <c r="D806">
        <v>2012</v>
      </c>
      <c r="E806" t="s">
        <v>3</v>
      </c>
      <c r="F806" t="s">
        <v>777</v>
      </c>
      <c r="G806" t="s">
        <v>345</v>
      </c>
      <c r="H806" t="s">
        <v>778</v>
      </c>
      <c r="I806" t="s">
        <v>2025</v>
      </c>
      <c r="J806">
        <v>1.23</v>
      </c>
      <c r="K806">
        <v>1.1000000000000001</v>
      </c>
      <c r="L806">
        <v>1.38</v>
      </c>
      <c r="M806" s="6" t="s">
        <v>57</v>
      </c>
    </row>
    <row r="807" spans="1:14" ht="15" customHeight="1">
      <c r="A807">
        <v>114</v>
      </c>
      <c r="B807" t="s">
        <v>782</v>
      </c>
      <c r="C807" t="s">
        <v>783</v>
      </c>
      <c r="D807">
        <v>2012</v>
      </c>
      <c r="E807" t="s">
        <v>461</v>
      </c>
      <c r="F807" t="s">
        <v>784</v>
      </c>
      <c r="G807" t="s">
        <v>662</v>
      </c>
      <c r="H807" t="s">
        <v>780</v>
      </c>
      <c r="I807" t="s">
        <v>785</v>
      </c>
      <c r="J807">
        <v>0.97</v>
      </c>
      <c r="K807">
        <v>0.94</v>
      </c>
      <c r="L807">
        <v>0.99</v>
      </c>
      <c r="M807" s="6">
        <v>3.4000000000000002E-2</v>
      </c>
    </row>
    <row r="808" spans="1:14" ht="15" customHeight="1">
      <c r="I808" t="s">
        <v>1273</v>
      </c>
      <c r="J808">
        <v>13.8</v>
      </c>
      <c r="K808">
        <v>5.9</v>
      </c>
      <c r="L808">
        <v>32.1</v>
      </c>
      <c r="M808" s="6" t="s">
        <v>57</v>
      </c>
    </row>
    <row r="809" spans="1:14" ht="15" customHeight="1">
      <c r="A809">
        <v>115</v>
      </c>
      <c r="B809" t="s">
        <v>786</v>
      </c>
      <c r="C809" s="2" t="s">
        <v>787</v>
      </c>
      <c r="D809">
        <v>2012</v>
      </c>
      <c r="E809" t="s">
        <v>21</v>
      </c>
      <c r="F809" t="s">
        <v>818</v>
      </c>
      <c r="G809" t="s">
        <v>662</v>
      </c>
      <c r="H809" t="s">
        <v>788</v>
      </c>
      <c r="I809" t="s">
        <v>814</v>
      </c>
      <c r="J809">
        <v>1.26</v>
      </c>
      <c r="K809">
        <v>1.1299999999999999</v>
      </c>
      <c r="L809">
        <v>1.41</v>
      </c>
      <c r="M809" s="6" t="s">
        <v>116</v>
      </c>
    </row>
    <row r="810" spans="1:14" ht="15" customHeight="1">
      <c r="I810" t="s">
        <v>815</v>
      </c>
      <c r="J810">
        <v>1.25</v>
      </c>
      <c r="K810">
        <v>1.07</v>
      </c>
      <c r="L810">
        <v>1.46</v>
      </c>
      <c r="M810" s="6" t="s">
        <v>116</v>
      </c>
    </row>
    <row r="811" spans="1:14" ht="15" customHeight="1">
      <c r="I811" t="s">
        <v>816</v>
      </c>
      <c r="J811">
        <v>1.21</v>
      </c>
      <c r="K811">
        <v>1.05</v>
      </c>
      <c r="L811">
        <v>1.39</v>
      </c>
      <c r="M811" s="6" t="s">
        <v>116</v>
      </c>
    </row>
    <row r="812" spans="1:14" ht="15" customHeight="1">
      <c r="E812" t="s">
        <v>21</v>
      </c>
      <c r="F812" t="s">
        <v>817</v>
      </c>
      <c r="G812" t="s">
        <v>662</v>
      </c>
      <c r="H812" t="s">
        <v>788</v>
      </c>
      <c r="I812" t="s">
        <v>814</v>
      </c>
      <c r="J812">
        <v>1.21</v>
      </c>
      <c r="K812">
        <v>1.1299999999999999</v>
      </c>
      <c r="L812">
        <v>1.41</v>
      </c>
      <c r="M812" s="6" t="s">
        <v>116</v>
      </c>
    </row>
    <row r="813" spans="1:14" ht="15" customHeight="1">
      <c r="I813" t="s">
        <v>815</v>
      </c>
      <c r="J813">
        <v>1.21</v>
      </c>
      <c r="K813">
        <v>1.01</v>
      </c>
      <c r="L813">
        <v>1.46</v>
      </c>
      <c r="M813" s="6" t="s">
        <v>116</v>
      </c>
    </row>
    <row r="814" spans="1:14" ht="15" customHeight="1">
      <c r="I814" t="s">
        <v>816</v>
      </c>
      <c r="J814">
        <v>1.18</v>
      </c>
      <c r="K814">
        <v>1.01</v>
      </c>
      <c r="L814">
        <v>1.39</v>
      </c>
      <c r="M814" s="6" t="s">
        <v>116</v>
      </c>
    </row>
    <row r="815" spans="1:14" ht="15" customHeight="1">
      <c r="A815">
        <v>116</v>
      </c>
      <c r="B815" t="s">
        <v>794</v>
      </c>
      <c r="C815" t="s">
        <v>795</v>
      </c>
      <c r="D815">
        <v>2012</v>
      </c>
      <c r="E815" t="s">
        <v>5</v>
      </c>
      <c r="F815" t="s">
        <v>790</v>
      </c>
      <c r="G815" t="s">
        <v>345</v>
      </c>
      <c r="H815" t="s">
        <v>796</v>
      </c>
      <c r="I815" t="s">
        <v>62</v>
      </c>
      <c r="J815">
        <v>1.8</v>
      </c>
      <c r="K815">
        <v>1.5</v>
      </c>
      <c r="L815">
        <v>2.1</v>
      </c>
      <c r="M815" s="6">
        <v>1E-4</v>
      </c>
    </row>
    <row r="816" spans="1:14" ht="15" customHeight="1">
      <c r="I816" t="s">
        <v>37</v>
      </c>
      <c r="J816">
        <v>0.5</v>
      </c>
      <c r="K816">
        <v>0.4</v>
      </c>
      <c r="L816">
        <v>0.6</v>
      </c>
      <c r="M816" s="6">
        <v>1E-4</v>
      </c>
    </row>
    <row r="817" spans="1:14" ht="15" customHeight="1">
      <c r="I817" t="s">
        <v>791</v>
      </c>
      <c r="J817">
        <v>2</v>
      </c>
      <c r="K817">
        <v>1.6</v>
      </c>
      <c r="L817">
        <v>2.5</v>
      </c>
      <c r="M817" s="6">
        <v>1E-4</v>
      </c>
    </row>
    <row r="818" spans="1:14" ht="15" customHeight="1">
      <c r="I818" t="s">
        <v>792</v>
      </c>
      <c r="J818">
        <v>0.7</v>
      </c>
      <c r="K818">
        <v>0.6</v>
      </c>
      <c r="L818">
        <v>0.8</v>
      </c>
      <c r="M818" s="6">
        <v>1E-4</v>
      </c>
    </row>
    <row r="819" spans="1:14" ht="15" customHeight="1">
      <c r="I819" t="s">
        <v>132</v>
      </c>
      <c r="J819">
        <v>1.3</v>
      </c>
      <c r="K819">
        <v>1</v>
      </c>
      <c r="L819">
        <v>1.5</v>
      </c>
      <c r="M819" s="6">
        <v>4.0000000000000001E-3</v>
      </c>
    </row>
    <row r="820" spans="1:14" ht="15" customHeight="1">
      <c r="I820" t="s">
        <v>737</v>
      </c>
      <c r="J820">
        <v>1.6</v>
      </c>
      <c r="K820">
        <v>1.3</v>
      </c>
      <c r="L820">
        <v>1.9</v>
      </c>
      <c r="M820" s="6">
        <v>1E-4</v>
      </c>
      <c r="N820" t="s">
        <v>2020</v>
      </c>
    </row>
    <row r="821" spans="1:14" ht="15" customHeight="1">
      <c r="I821" t="s">
        <v>1849</v>
      </c>
      <c r="J821">
        <v>5</v>
      </c>
      <c r="K821">
        <v>4.2</v>
      </c>
      <c r="L821">
        <v>5.9</v>
      </c>
      <c r="M821" s="6">
        <v>1E-4</v>
      </c>
    </row>
    <row r="822" spans="1:14" ht="15" customHeight="1">
      <c r="I822" t="s">
        <v>793</v>
      </c>
      <c r="J822">
        <v>1.9</v>
      </c>
      <c r="K822">
        <v>1.6</v>
      </c>
      <c r="L822">
        <v>2.2000000000000002</v>
      </c>
      <c r="M822" s="6">
        <v>1E-4</v>
      </c>
    </row>
    <row r="823" spans="1:14" ht="15" customHeight="1">
      <c r="A823">
        <v>117</v>
      </c>
      <c r="B823" t="s">
        <v>798</v>
      </c>
      <c r="C823" t="s">
        <v>799</v>
      </c>
      <c r="D823">
        <v>2012</v>
      </c>
      <c r="E823" t="s">
        <v>21</v>
      </c>
      <c r="F823" t="s">
        <v>800</v>
      </c>
      <c r="G823" t="s">
        <v>801</v>
      </c>
      <c r="H823" t="s">
        <v>780</v>
      </c>
      <c r="I823" t="s">
        <v>797</v>
      </c>
      <c r="J823">
        <v>1.1599999999999999</v>
      </c>
      <c r="K823">
        <v>1.01</v>
      </c>
      <c r="L823">
        <v>1.32</v>
      </c>
      <c r="M823" s="6" t="s">
        <v>55</v>
      </c>
    </row>
    <row r="824" spans="1:14" ht="15" customHeight="1">
      <c r="A824">
        <v>118</v>
      </c>
      <c r="B824" t="s">
        <v>802</v>
      </c>
      <c r="C824" t="s">
        <v>803</v>
      </c>
      <c r="D824">
        <v>2012</v>
      </c>
      <c r="E824" t="s">
        <v>1</v>
      </c>
      <c r="F824" t="s">
        <v>807</v>
      </c>
      <c r="G824" t="s">
        <v>345</v>
      </c>
      <c r="H824" t="s">
        <v>813</v>
      </c>
      <c r="I824" t="s">
        <v>836</v>
      </c>
      <c r="J824">
        <v>1.26</v>
      </c>
      <c r="K824">
        <v>1.06</v>
      </c>
      <c r="L824">
        <v>1.49</v>
      </c>
      <c r="M824" s="6">
        <v>0.01</v>
      </c>
      <c r="N824" t="s">
        <v>1757</v>
      </c>
    </row>
    <row r="825" spans="1:14" ht="15" customHeight="1">
      <c r="I825" t="s">
        <v>752</v>
      </c>
      <c r="J825">
        <v>1.72</v>
      </c>
      <c r="K825">
        <v>1.34</v>
      </c>
      <c r="L825">
        <v>2.21</v>
      </c>
      <c r="M825" s="6" t="s">
        <v>116</v>
      </c>
    </row>
    <row r="826" spans="1:14" ht="15" customHeight="1">
      <c r="I826" t="s">
        <v>804</v>
      </c>
      <c r="J826">
        <v>1.77</v>
      </c>
      <c r="K826">
        <v>1.56</v>
      </c>
      <c r="L826">
        <v>2.0099999999999998</v>
      </c>
      <c r="M826" s="6" t="s">
        <v>116</v>
      </c>
    </row>
    <row r="827" spans="1:14" ht="15" customHeight="1">
      <c r="I827" t="s">
        <v>805</v>
      </c>
      <c r="J827">
        <v>2.5499999999999998</v>
      </c>
      <c r="K827">
        <v>2.2400000000000002</v>
      </c>
      <c r="L827">
        <v>2.91</v>
      </c>
      <c r="M827" s="6" t="s">
        <v>116</v>
      </c>
    </row>
    <row r="828" spans="1:14" ht="15" customHeight="1">
      <c r="I828" t="s">
        <v>806</v>
      </c>
      <c r="J828">
        <v>1.1499999999999999</v>
      </c>
      <c r="K828">
        <v>1.01</v>
      </c>
      <c r="L828">
        <v>1.3</v>
      </c>
      <c r="M828" s="6" t="s">
        <v>116</v>
      </c>
      <c r="N828" t="s">
        <v>1758</v>
      </c>
    </row>
    <row r="829" spans="1:14" ht="15" customHeight="1">
      <c r="I829" t="s">
        <v>1536</v>
      </c>
      <c r="J829">
        <v>0.61</v>
      </c>
      <c r="K829">
        <v>0.51</v>
      </c>
      <c r="L829">
        <v>0.73</v>
      </c>
      <c r="M829" s="6" t="s">
        <v>116</v>
      </c>
      <c r="N829" t="s">
        <v>1759</v>
      </c>
    </row>
    <row r="830" spans="1:14" ht="15" customHeight="1">
      <c r="I830" t="s">
        <v>1537</v>
      </c>
      <c r="J830">
        <v>0.62</v>
      </c>
      <c r="K830">
        <v>0.53</v>
      </c>
      <c r="L830">
        <v>0.73</v>
      </c>
      <c r="M830" s="6" t="s">
        <v>116</v>
      </c>
      <c r="N830" t="s">
        <v>1759</v>
      </c>
    </row>
    <row r="831" spans="1:14" ht="15" customHeight="1">
      <c r="I831" t="s">
        <v>1539</v>
      </c>
      <c r="J831">
        <v>1.1499999999999999</v>
      </c>
      <c r="K831">
        <v>1</v>
      </c>
      <c r="L831">
        <v>1.32</v>
      </c>
      <c r="M831" s="6" t="s">
        <v>116</v>
      </c>
      <c r="N831" t="s">
        <v>1759</v>
      </c>
    </row>
    <row r="832" spans="1:14" ht="15" customHeight="1">
      <c r="E832" t="s">
        <v>1</v>
      </c>
      <c r="F832" t="s">
        <v>808</v>
      </c>
      <c r="G832" t="s">
        <v>345</v>
      </c>
      <c r="H832" t="s">
        <v>813</v>
      </c>
      <c r="I832" t="s">
        <v>752</v>
      </c>
      <c r="J832">
        <v>1.35</v>
      </c>
      <c r="K832">
        <v>1.19</v>
      </c>
      <c r="L832">
        <v>2.25</v>
      </c>
      <c r="M832" s="6" t="s">
        <v>116</v>
      </c>
    </row>
    <row r="833" spans="1:14" ht="15" customHeight="1">
      <c r="I833" t="s">
        <v>804</v>
      </c>
      <c r="J833">
        <v>1.83</v>
      </c>
      <c r="K833">
        <v>1.49</v>
      </c>
      <c r="L833">
        <v>2.25</v>
      </c>
      <c r="M833" s="6" t="s">
        <v>116</v>
      </c>
    </row>
    <row r="834" spans="1:14" ht="15" customHeight="1">
      <c r="I834" t="s">
        <v>805</v>
      </c>
      <c r="J834">
        <v>3.13</v>
      </c>
      <c r="K834">
        <v>2.5499999999999998</v>
      </c>
      <c r="L834">
        <v>3.84</v>
      </c>
      <c r="M834" s="6" t="s">
        <v>116</v>
      </c>
    </row>
    <row r="835" spans="1:14" ht="15" customHeight="1">
      <c r="I835" t="s">
        <v>811</v>
      </c>
      <c r="J835">
        <v>0.69</v>
      </c>
      <c r="K835">
        <v>0.56000000000000005</v>
      </c>
      <c r="L835">
        <v>0.85</v>
      </c>
      <c r="M835" s="6" t="s">
        <v>116</v>
      </c>
      <c r="N835" t="s">
        <v>1760</v>
      </c>
    </row>
    <row r="836" spans="1:14" ht="15" customHeight="1">
      <c r="I836" t="s">
        <v>809</v>
      </c>
      <c r="J836">
        <v>0.67</v>
      </c>
      <c r="K836">
        <v>0.52</v>
      </c>
      <c r="L836">
        <v>0.84</v>
      </c>
      <c r="M836" s="6" t="s">
        <v>116</v>
      </c>
      <c r="N836" t="s">
        <v>1760</v>
      </c>
    </row>
    <row r="837" spans="1:14" ht="15" customHeight="1">
      <c r="I837" t="s">
        <v>810</v>
      </c>
      <c r="J837">
        <v>0.72</v>
      </c>
      <c r="K837">
        <v>0.53</v>
      </c>
      <c r="L837">
        <v>0.96</v>
      </c>
      <c r="M837" s="6" t="s">
        <v>116</v>
      </c>
      <c r="N837" t="s">
        <v>1760</v>
      </c>
    </row>
    <row r="838" spans="1:14" ht="15" customHeight="1">
      <c r="I838" t="s">
        <v>812</v>
      </c>
      <c r="J838">
        <v>0.56999999999999995</v>
      </c>
      <c r="K838">
        <v>0.39</v>
      </c>
      <c r="L838">
        <v>0.84</v>
      </c>
      <c r="M838" s="6" t="s">
        <v>116</v>
      </c>
      <c r="N838" t="s">
        <v>1760</v>
      </c>
    </row>
    <row r="839" spans="1:14" ht="15" customHeight="1">
      <c r="A839">
        <v>119</v>
      </c>
      <c r="B839" t="s">
        <v>821</v>
      </c>
      <c r="C839" t="s">
        <v>822</v>
      </c>
      <c r="D839">
        <v>2012</v>
      </c>
      <c r="E839" t="s">
        <v>10</v>
      </c>
      <c r="F839" t="s">
        <v>819</v>
      </c>
      <c r="G839" t="s">
        <v>345</v>
      </c>
      <c r="H839" t="s">
        <v>820</v>
      </c>
      <c r="I839" t="s">
        <v>823</v>
      </c>
      <c r="J839">
        <v>2.2000000000000002</v>
      </c>
      <c r="K839">
        <v>1.8</v>
      </c>
      <c r="L839">
        <v>2.6</v>
      </c>
      <c r="M839" s="6" t="s">
        <v>57</v>
      </c>
    </row>
    <row r="840" spans="1:14" ht="15" customHeight="1">
      <c r="I840" t="s">
        <v>824</v>
      </c>
      <c r="J840">
        <v>2.2999999999999998</v>
      </c>
      <c r="K840">
        <v>1.9</v>
      </c>
      <c r="L840">
        <v>2.8</v>
      </c>
      <c r="M840" s="6" t="s">
        <v>57</v>
      </c>
    </row>
    <row r="841" spans="1:14" ht="15" customHeight="1">
      <c r="A841">
        <v>120</v>
      </c>
      <c r="B841" t="s">
        <v>2061</v>
      </c>
      <c r="C841" t="s">
        <v>841</v>
      </c>
      <c r="D841">
        <v>2012</v>
      </c>
      <c r="E841" t="s">
        <v>842</v>
      </c>
      <c r="F841" t="s">
        <v>843</v>
      </c>
      <c r="G841" t="s">
        <v>345</v>
      </c>
      <c r="H841" t="s">
        <v>828</v>
      </c>
      <c r="I841" t="s">
        <v>1258</v>
      </c>
      <c r="J841">
        <v>4.3230000000000004</v>
      </c>
      <c r="K841">
        <v>3.2589999999999999</v>
      </c>
      <c r="L841">
        <v>5.7350000000000003</v>
      </c>
      <c r="M841" s="6" t="s">
        <v>56</v>
      </c>
    </row>
    <row r="842" spans="1:14" ht="15" customHeight="1">
      <c r="I842" t="s">
        <v>1271</v>
      </c>
      <c r="J842">
        <v>4.3780000000000001</v>
      </c>
      <c r="K842">
        <v>2.7389999999999999</v>
      </c>
      <c r="L842">
        <v>6.9980000000000002</v>
      </c>
      <c r="M842" s="6" t="s">
        <v>56</v>
      </c>
    </row>
    <row r="843" spans="1:14" ht="15" customHeight="1">
      <c r="I843" t="s">
        <v>1254</v>
      </c>
      <c r="J843">
        <v>3.8889999999999998</v>
      </c>
      <c r="K843">
        <v>2.6960000000000002</v>
      </c>
      <c r="L843">
        <v>5.61</v>
      </c>
      <c r="M843" s="6" t="s">
        <v>56</v>
      </c>
    </row>
    <row r="844" spans="1:14" ht="15" customHeight="1">
      <c r="I844" t="s">
        <v>1272</v>
      </c>
      <c r="J844">
        <v>6.0110000000000001</v>
      </c>
      <c r="K844">
        <v>3.1909999999999998</v>
      </c>
      <c r="L844">
        <v>11.321999999999999</v>
      </c>
      <c r="M844" s="6" t="s">
        <v>56</v>
      </c>
    </row>
    <row r="845" spans="1:14" ht="15" customHeight="1">
      <c r="I845" t="s">
        <v>1276</v>
      </c>
      <c r="J845">
        <v>4.9349999999999996</v>
      </c>
      <c r="K845">
        <v>2.4489999999999998</v>
      </c>
      <c r="L845">
        <v>9.9410000000000007</v>
      </c>
      <c r="M845" s="6" t="s">
        <v>56</v>
      </c>
    </row>
    <row r="846" spans="1:14" ht="15" customHeight="1">
      <c r="I846" t="s">
        <v>1277</v>
      </c>
      <c r="J846">
        <v>3.8039999999999998</v>
      </c>
      <c r="K846">
        <v>2.1179999999999999</v>
      </c>
      <c r="L846">
        <v>6.8319999999999999</v>
      </c>
      <c r="M846" s="6" t="s">
        <v>56</v>
      </c>
    </row>
    <row r="847" spans="1:14" ht="15" customHeight="1">
      <c r="I847" t="s">
        <v>1278</v>
      </c>
      <c r="J847">
        <v>0.54500000000000004</v>
      </c>
      <c r="K847">
        <v>0.434</v>
      </c>
      <c r="L847">
        <v>0.68600000000000005</v>
      </c>
      <c r="M847" s="6" t="s">
        <v>56</v>
      </c>
    </row>
    <row r="848" spans="1:14" ht="15" customHeight="1">
      <c r="I848" t="s">
        <v>490</v>
      </c>
      <c r="J848">
        <v>7.97</v>
      </c>
      <c r="K848">
        <v>5.048</v>
      </c>
      <c r="L848">
        <v>12.585000000000001</v>
      </c>
      <c r="M848" s="6" t="s">
        <v>56</v>
      </c>
    </row>
    <row r="849" spans="9:13" ht="15" customHeight="1">
      <c r="I849" t="s">
        <v>825</v>
      </c>
      <c r="J849">
        <v>9.9320000000000004</v>
      </c>
      <c r="K849">
        <v>5.976</v>
      </c>
      <c r="L849">
        <v>16.506</v>
      </c>
      <c r="M849" s="6" t="s">
        <v>56</v>
      </c>
    </row>
    <row r="850" spans="9:13" ht="15" customHeight="1">
      <c r="I850" t="s">
        <v>210</v>
      </c>
      <c r="J850">
        <v>12.91</v>
      </c>
      <c r="K850">
        <v>4.8380000000000001</v>
      </c>
      <c r="L850">
        <v>34.450000000000003</v>
      </c>
      <c r="M850" s="6" t="s">
        <v>56</v>
      </c>
    </row>
    <row r="851" spans="9:13" ht="15" customHeight="1">
      <c r="I851" t="s">
        <v>826</v>
      </c>
      <c r="J851">
        <v>34.86</v>
      </c>
      <c r="K851">
        <v>10.635999999999999</v>
      </c>
      <c r="L851">
        <v>114.26</v>
      </c>
      <c r="M851" s="6" t="s">
        <v>56</v>
      </c>
    </row>
    <row r="852" spans="9:13" ht="15" customHeight="1">
      <c r="I852" t="s">
        <v>829</v>
      </c>
      <c r="J852">
        <v>7.1109999999999998</v>
      </c>
      <c r="K852">
        <v>3.9049999999999998</v>
      </c>
      <c r="L852">
        <v>12.95</v>
      </c>
      <c r="M852" s="6" t="s">
        <v>56</v>
      </c>
    </row>
    <row r="853" spans="9:13" ht="15" customHeight="1">
      <c r="I853" t="s">
        <v>827</v>
      </c>
      <c r="J853">
        <v>10.066000000000001</v>
      </c>
      <c r="K853">
        <v>4.726</v>
      </c>
      <c r="L853">
        <v>21.437999999999999</v>
      </c>
      <c r="M853" s="6" t="s">
        <v>56</v>
      </c>
    </row>
    <row r="854" spans="9:13" ht="15" customHeight="1">
      <c r="I854" t="s">
        <v>132</v>
      </c>
      <c r="J854">
        <v>1.494</v>
      </c>
      <c r="K854">
        <v>1.1739999999999999</v>
      </c>
      <c r="L854">
        <v>1.9019999999999999</v>
      </c>
      <c r="M854" s="6">
        <v>1E-3</v>
      </c>
    </row>
    <row r="855" spans="9:13" ht="15" customHeight="1">
      <c r="I855" t="s">
        <v>2062</v>
      </c>
      <c r="J855">
        <v>1.097</v>
      </c>
      <c r="K855">
        <v>0.86199999999999999</v>
      </c>
      <c r="L855">
        <v>1.397</v>
      </c>
      <c r="M855" s="6">
        <v>0.45100000000000001</v>
      </c>
    </row>
    <row r="856" spans="9:13" ht="15" customHeight="1">
      <c r="I856" t="s">
        <v>2063</v>
      </c>
      <c r="J856">
        <v>0.98899999999999999</v>
      </c>
      <c r="K856">
        <v>0.752</v>
      </c>
      <c r="L856">
        <v>1.302</v>
      </c>
      <c r="M856" s="6">
        <v>0.93899999999999995</v>
      </c>
    </row>
    <row r="857" spans="9:13" ht="15" customHeight="1">
      <c r="I857" t="s">
        <v>2064</v>
      </c>
      <c r="J857">
        <v>0.97799999999999998</v>
      </c>
      <c r="K857">
        <v>0.64200000000000002</v>
      </c>
      <c r="L857">
        <v>1.4910000000000001</v>
      </c>
      <c r="M857" s="6">
        <v>0.91800000000000004</v>
      </c>
    </row>
    <row r="858" spans="9:13" ht="15" customHeight="1">
      <c r="I858" t="s">
        <v>2065</v>
      </c>
      <c r="J858">
        <v>0.41299999999999998</v>
      </c>
      <c r="K858">
        <v>0.161</v>
      </c>
      <c r="L858">
        <v>1.0609999999999999</v>
      </c>
      <c r="M858" s="6">
        <v>6.6000000000000003E-2</v>
      </c>
    </row>
    <row r="859" spans="9:13" ht="15" customHeight="1">
      <c r="I859" t="s">
        <v>2066</v>
      </c>
      <c r="J859">
        <v>0.84099999999999997</v>
      </c>
      <c r="K859">
        <v>0.65100000000000002</v>
      </c>
      <c r="L859">
        <v>1.0860000000000001</v>
      </c>
      <c r="M859" s="6">
        <v>0.183</v>
      </c>
    </row>
    <row r="860" spans="9:13" ht="15" customHeight="1">
      <c r="I860" t="s">
        <v>2067</v>
      </c>
      <c r="J860">
        <v>1.004</v>
      </c>
      <c r="K860">
        <v>0.8</v>
      </c>
      <c r="L860">
        <v>1.2609999999999999</v>
      </c>
      <c r="M860" s="6">
        <v>0.96899999999999997</v>
      </c>
    </row>
    <row r="861" spans="9:13" ht="15" customHeight="1">
      <c r="I861" t="s">
        <v>2068</v>
      </c>
      <c r="J861">
        <v>1.39</v>
      </c>
      <c r="K861">
        <v>0.98399999999999999</v>
      </c>
      <c r="L861">
        <v>1.9610000000000001</v>
      </c>
      <c r="M861" s="6">
        <v>0.06</v>
      </c>
    </row>
    <row r="862" spans="9:13" ht="15" customHeight="1">
      <c r="I862" t="s">
        <v>2070</v>
      </c>
      <c r="J862">
        <v>0.95199999999999996</v>
      </c>
      <c r="K862">
        <v>0.76500000000000001</v>
      </c>
      <c r="L862">
        <v>1.1850000000000001</v>
      </c>
      <c r="M862" s="6">
        <v>0.66</v>
      </c>
    </row>
    <row r="863" spans="9:13" ht="15" customHeight="1">
      <c r="I863" t="s">
        <v>1214</v>
      </c>
      <c r="J863">
        <v>1.0349999999999999</v>
      </c>
      <c r="K863">
        <v>0.82899999999999996</v>
      </c>
      <c r="L863">
        <v>1.292</v>
      </c>
      <c r="M863" s="6">
        <v>0.76200000000000001</v>
      </c>
    </row>
    <row r="864" spans="9:13" ht="15" customHeight="1">
      <c r="I864" t="s">
        <v>2071</v>
      </c>
      <c r="J864">
        <v>1.115</v>
      </c>
      <c r="K864">
        <v>0.63100000000000001</v>
      </c>
      <c r="L864">
        <v>1.968</v>
      </c>
      <c r="M864" s="6">
        <v>0.70799999999999996</v>
      </c>
    </row>
    <row r="865" spans="1:13" ht="15" customHeight="1">
      <c r="I865" t="s">
        <v>830</v>
      </c>
      <c r="J865">
        <v>1.6040000000000001</v>
      </c>
      <c r="K865">
        <v>1.286</v>
      </c>
      <c r="L865">
        <v>2.0009999999999999</v>
      </c>
      <c r="M865" s="6" t="s">
        <v>56</v>
      </c>
    </row>
    <row r="866" spans="1:13" ht="15" customHeight="1">
      <c r="I866" t="s">
        <v>831</v>
      </c>
      <c r="J866">
        <v>2.1230000000000002</v>
      </c>
      <c r="K866">
        <v>1.702</v>
      </c>
      <c r="L866">
        <v>2.6480000000000001</v>
      </c>
      <c r="M866" s="6" t="s">
        <v>56</v>
      </c>
    </row>
    <row r="867" spans="1:13" ht="15" customHeight="1">
      <c r="I867" t="s">
        <v>832</v>
      </c>
      <c r="J867">
        <v>1.4470000000000001</v>
      </c>
      <c r="K867">
        <v>1.1339999999999999</v>
      </c>
      <c r="L867">
        <v>1.8460000000000001</v>
      </c>
      <c r="M867" s="6">
        <v>3.0000000000000001E-3</v>
      </c>
    </row>
    <row r="868" spans="1:13" ht="15" customHeight="1">
      <c r="I868" t="s">
        <v>833</v>
      </c>
      <c r="J868">
        <v>1.472</v>
      </c>
      <c r="K868">
        <v>1.0169999999999999</v>
      </c>
      <c r="L868">
        <v>2.1309999999999998</v>
      </c>
      <c r="M868" s="6">
        <v>3.9E-2</v>
      </c>
    </row>
    <row r="869" spans="1:13" ht="15" customHeight="1">
      <c r="I869" t="s">
        <v>2069</v>
      </c>
      <c r="J869">
        <v>1.083</v>
      </c>
      <c r="K869">
        <v>0.79900000000000004</v>
      </c>
      <c r="L869">
        <v>1.466</v>
      </c>
      <c r="M869" s="6">
        <v>0.60799999999999998</v>
      </c>
    </row>
    <row r="870" spans="1:13" ht="15" customHeight="1">
      <c r="I870" t="s">
        <v>837</v>
      </c>
      <c r="J870">
        <v>2.16</v>
      </c>
      <c r="K870">
        <v>1.6990000000000001</v>
      </c>
      <c r="L870">
        <v>2.7480000000000002</v>
      </c>
      <c r="M870" s="6" t="s">
        <v>56</v>
      </c>
    </row>
    <row r="871" spans="1:13" ht="15" customHeight="1">
      <c r="I871" t="s">
        <v>839</v>
      </c>
      <c r="J871">
        <v>0.60799999999999998</v>
      </c>
      <c r="K871">
        <v>0.45600000000000002</v>
      </c>
      <c r="L871">
        <v>0.81</v>
      </c>
      <c r="M871" s="6">
        <v>1E-3</v>
      </c>
    </row>
    <row r="872" spans="1:13" ht="15" customHeight="1">
      <c r="I872" t="s">
        <v>840</v>
      </c>
      <c r="J872">
        <v>1.337</v>
      </c>
      <c r="K872">
        <v>1.0529999999999999</v>
      </c>
      <c r="L872">
        <v>1.698</v>
      </c>
      <c r="M872" s="6">
        <v>1.7000000000000001E-2</v>
      </c>
    </row>
    <row r="873" spans="1:13" ht="15" customHeight="1">
      <c r="I873" t="s">
        <v>1963</v>
      </c>
      <c r="J873">
        <v>1.3089999999999999</v>
      </c>
      <c r="K873">
        <v>1.05</v>
      </c>
      <c r="L873">
        <v>1.6319999999999999</v>
      </c>
      <c r="M873" s="6">
        <v>1.7000000000000001E-2</v>
      </c>
    </row>
    <row r="874" spans="1:13" ht="15" customHeight="1">
      <c r="A874">
        <v>121</v>
      </c>
      <c r="B874" t="s">
        <v>844</v>
      </c>
      <c r="C874" t="s">
        <v>845</v>
      </c>
      <c r="D874">
        <v>2012</v>
      </c>
      <c r="E874" t="s">
        <v>15</v>
      </c>
      <c r="F874" t="s">
        <v>846</v>
      </c>
      <c r="G874" t="s">
        <v>847</v>
      </c>
      <c r="H874" t="s">
        <v>863</v>
      </c>
      <c r="I874" t="s">
        <v>734</v>
      </c>
      <c r="J874">
        <v>1.149</v>
      </c>
      <c r="K874">
        <v>1.0529999999999999</v>
      </c>
      <c r="L874">
        <v>1.2529999999999999</v>
      </c>
      <c r="M874" s="6">
        <v>2E-3</v>
      </c>
    </row>
    <row r="875" spans="1:13" ht="15" customHeight="1">
      <c r="I875" t="s">
        <v>37</v>
      </c>
      <c r="J875">
        <v>1.472</v>
      </c>
      <c r="K875">
        <v>1.2370000000000001</v>
      </c>
      <c r="L875">
        <v>1.752</v>
      </c>
      <c r="M875" s="6" t="s">
        <v>57</v>
      </c>
    </row>
    <row r="876" spans="1:13" ht="15" customHeight="1">
      <c r="I876" t="s">
        <v>1540</v>
      </c>
      <c r="J876">
        <v>0.41099999999999998</v>
      </c>
      <c r="K876">
        <v>0.20599999999999999</v>
      </c>
      <c r="L876">
        <v>0.81899999999999995</v>
      </c>
      <c r="M876" s="6">
        <v>1.0999999999999999E-2</v>
      </c>
    </row>
    <row r="877" spans="1:13" ht="15" customHeight="1">
      <c r="I877" t="s">
        <v>1541</v>
      </c>
      <c r="J877">
        <v>0.40600000000000003</v>
      </c>
      <c r="K877">
        <v>0.24399999999999999</v>
      </c>
      <c r="L877">
        <v>0.67400000000000004</v>
      </c>
      <c r="M877" s="6" t="s">
        <v>57</v>
      </c>
    </row>
    <row r="878" spans="1:13" ht="15" customHeight="1">
      <c r="I878" t="s">
        <v>1542</v>
      </c>
      <c r="J878">
        <v>0.33800000000000002</v>
      </c>
      <c r="K878">
        <v>0.153</v>
      </c>
      <c r="L878">
        <v>0.746</v>
      </c>
      <c r="M878" s="6">
        <v>7.0000000000000001E-3</v>
      </c>
    </row>
    <row r="879" spans="1:13" ht="15" customHeight="1">
      <c r="I879" t="s">
        <v>1543</v>
      </c>
      <c r="J879">
        <v>0.47299999999999998</v>
      </c>
      <c r="K879">
        <v>0.23499999999999999</v>
      </c>
      <c r="L879">
        <v>0.95</v>
      </c>
      <c r="M879" s="6">
        <v>3.5000000000000003E-2</v>
      </c>
    </row>
    <row r="880" spans="1:13" ht="15" customHeight="1">
      <c r="I880" t="s">
        <v>1544</v>
      </c>
      <c r="J880">
        <v>0.30299999999999999</v>
      </c>
      <c r="K880">
        <v>0.14099999999999999</v>
      </c>
      <c r="L880">
        <v>0.64800000000000002</v>
      </c>
      <c r="M880" s="6">
        <v>2E-3</v>
      </c>
    </row>
    <row r="881" spans="1:14" ht="15" customHeight="1">
      <c r="A881">
        <v>122</v>
      </c>
      <c r="B881" t="s">
        <v>848</v>
      </c>
      <c r="C881" s="2" t="s">
        <v>849</v>
      </c>
      <c r="D881">
        <v>2012</v>
      </c>
      <c r="E881" t="s">
        <v>22</v>
      </c>
      <c r="F881" t="s">
        <v>861</v>
      </c>
      <c r="G881" t="s">
        <v>345</v>
      </c>
      <c r="H881" t="s">
        <v>862</v>
      </c>
      <c r="I881" t="s">
        <v>1258</v>
      </c>
      <c r="J881">
        <v>10.43</v>
      </c>
      <c r="K881">
        <v>7.41</v>
      </c>
      <c r="L881">
        <v>14.67</v>
      </c>
      <c r="M881" s="6" t="s">
        <v>116</v>
      </c>
    </row>
    <row r="882" spans="1:14" ht="15" customHeight="1">
      <c r="I882" t="s">
        <v>854</v>
      </c>
      <c r="J882">
        <v>1.64</v>
      </c>
      <c r="K882">
        <v>1.22</v>
      </c>
      <c r="L882">
        <v>2.19</v>
      </c>
      <c r="M882" s="6" t="s">
        <v>116</v>
      </c>
    </row>
    <row r="883" spans="1:14" ht="15" customHeight="1">
      <c r="I883" t="s">
        <v>855</v>
      </c>
      <c r="J883">
        <v>1.95</v>
      </c>
      <c r="K883">
        <v>1.1299999999999999</v>
      </c>
      <c r="L883">
        <v>3.35</v>
      </c>
      <c r="M883" s="6" t="s">
        <v>116</v>
      </c>
      <c r="N883" t="s">
        <v>1761</v>
      </c>
    </row>
    <row r="884" spans="1:14" ht="15" customHeight="1">
      <c r="I884" t="s">
        <v>856</v>
      </c>
      <c r="J884">
        <v>3.52</v>
      </c>
      <c r="K884">
        <v>1.39</v>
      </c>
      <c r="L884">
        <v>8.92</v>
      </c>
      <c r="M884" s="6" t="s">
        <v>116</v>
      </c>
      <c r="N884" t="s">
        <v>1762</v>
      </c>
    </row>
    <row r="885" spans="1:14" ht="15" customHeight="1">
      <c r="I885" t="s">
        <v>857</v>
      </c>
      <c r="J885">
        <v>4.7699999999999996</v>
      </c>
      <c r="K885">
        <v>1.94</v>
      </c>
      <c r="L885">
        <v>11.74</v>
      </c>
      <c r="M885" s="6" t="s">
        <v>116</v>
      </c>
      <c r="N885" t="s">
        <v>1762</v>
      </c>
    </row>
    <row r="886" spans="1:14" ht="15" customHeight="1">
      <c r="I886" t="s">
        <v>858</v>
      </c>
      <c r="J886">
        <v>5.22</v>
      </c>
      <c r="K886">
        <v>2.13</v>
      </c>
      <c r="L886">
        <v>12.84</v>
      </c>
      <c r="M886" s="6" t="s">
        <v>116</v>
      </c>
      <c r="N886" t="s">
        <v>1762</v>
      </c>
    </row>
    <row r="887" spans="1:14" ht="15" customHeight="1">
      <c r="I887" t="s">
        <v>37</v>
      </c>
      <c r="J887">
        <v>1.29</v>
      </c>
      <c r="K887">
        <v>1.02</v>
      </c>
      <c r="L887">
        <v>1.64</v>
      </c>
      <c r="M887" s="6" t="s">
        <v>116</v>
      </c>
    </row>
    <row r="888" spans="1:14" ht="15" customHeight="1">
      <c r="I888" t="s">
        <v>859</v>
      </c>
      <c r="J888">
        <v>2.3199999999999998</v>
      </c>
      <c r="K888">
        <v>1.26</v>
      </c>
      <c r="L888">
        <v>4.26</v>
      </c>
      <c r="M888" s="6" t="s">
        <v>116</v>
      </c>
    </row>
    <row r="889" spans="1:14" ht="15" customHeight="1">
      <c r="I889" t="s">
        <v>860</v>
      </c>
      <c r="J889">
        <v>1.29</v>
      </c>
      <c r="K889">
        <v>1</v>
      </c>
      <c r="L889">
        <v>1.66</v>
      </c>
      <c r="M889" s="6" t="s">
        <v>116</v>
      </c>
    </row>
    <row r="890" spans="1:14" ht="15" customHeight="1">
      <c r="A890">
        <v>123</v>
      </c>
      <c r="B890" t="s">
        <v>864</v>
      </c>
      <c r="C890" t="s">
        <v>865</v>
      </c>
      <c r="D890">
        <v>2012</v>
      </c>
      <c r="E890" t="s">
        <v>21</v>
      </c>
      <c r="F890" t="s">
        <v>866</v>
      </c>
      <c r="G890" t="s">
        <v>345</v>
      </c>
      <c r="H890" t="s">
        <v>678</v>
      </c>
      <c r="I890" t="s">
        <v>867</v>
      </c>
      <c r="J890">
        <v>2.42</v>
      </c>
      <c r="K890">
        <v>1.19</v>
      </c>
      <c r="L890">
        <v>4.93</v>
      </c>
      <c r="M890" s="6">
        <v>0.01</v>
      </c>
      <c r="N890" t="s">
        <v>1763</v>
      </c>
    </row>
    <row r="891" spans="1:14" ht="15" customHeight="1">
      <c r="A891">
        <v>124</v>
      </c>
      <c r="B891" t="s">
        <v>869</v>
      </c>
      <c r="C891" t="s">
        <v>870</v>
      </c>
      <c r="D891">
        <v>2012</v>
      </c>
      <c r="E891" t="s">
        <v>21</v>
      </c>
      <c r="F891" t="s">
        <v>871</v>
      </c>
      <c r="G891" t="s">
        <v>345</v>
      </c>
      <c r="H891" t="s">
        <v>977</v>
      </c>
      <c r="I891" t="s">
        <v>868</v>
      </c>
      <c r="J891">
        <v>1.05</v>
      </c>
      <c r="K891">
        <v>1</v>
      </c>
      <c r="L891">
        <v>1.0900000000000001</v>
      </c>
      <c r="M891" s="6">
        <v>3.5000000000000003E-2</v>
      </c>
    </row>
    <row r="892" spans="1:14" ht="15" customHeight="1">
      <c r="A892">
        <v>125</v>
      </c>
      <c r="B892" t="s">
        <v>873</v>
      </c>
      <c r="C892" t="s">
        <v>874</v>
      </c>
      <c r="D892">
        <v>2012</v>
      </c>
      <c r="E892" t="s">
        <v>21</v>
      </c>
      <c r="F892" t="s">
        <v>875</v>
      </c>
      <c r="G892" t="s">
        <v>345</v>
      </c>
      <c r="H892" t="s">
        <v>891</v>
      </c>
      <c r="I892" t="s">
        <v>872</v>
      </c>
      <c r="J892">
        <v>3.73</v>
      </c>
      <c r="K892">
        <v>2.2000000000000002</v>
      </c>
      <c r="L892">
        <v>6.33</v>
      </c>
      <c r="M892" s="6" t="s">
        <v>57</v>
      </c>
    </row>
    <row r="893" spans="1:14" ht="15" customHeight="1">
      <c r="I893" t="s">
        <v>876</v>
      </c>
      <c r="J893">
        <v>6.03</v>
      </c>
      <c r="K893">
        <v>2.91</v>
      </c>
      <c r="L893">
        <v>12.5</v>
      </c>
      <c r="M893" s="6" t="s">
        <v>57</v>
      </c>
      <c r="N893" t="s">
        <v>1764</v>
      </c>
    </row>
    <row r="894" spans="1:14" ht="15" customHeight="1">
      <c r="I894" t="s">
        <v>877</v>
      </c>
      <c r="J894">
        <v>3.46</v>
      </c>
      <c r="K894">
        <v>1.94</v>
      </c>
      <c r="L894">
        <v>1.67</v>
      </c>
      <c r="M894" s="6" t="s">
        <v>57</v>
      </c>
      <c r="N894" t="s">
        <v>1764</v>
      </c>
    </row>
    <row r="895" spans="1:14" ht="15" customHeight="1">
      <c r="I895" t="s">
        <v>878</v>
      </c>
      <c r="J895">
        <v>4.8600000000000003</v>
      </c>
      <c r="K895">
        <v>1.77</v>
      </c>
      <c r="L895">
        <v>13.37</v>
      </c>
      <c r="M895" s="6" t="s">
        <v>55</v>
      </c>
      <c r="N895" t="s">
        <v>1764</v>
      </c>
    </row>
    <row r="896" spans="1:14" ht="15" customHeight="1">
      <c r="I896" t="s">
        <v>879</v>
      </c>
      <c r="J896">
        <v>4.3499999999999996</v>
      </c>
      <c r="K896">
        <v>2.2799999999999998</v>
      </c>
      <c r="L896">
        <v>8.3000000000000007</v>
      </c>
      <c r="M896" s="6" t="s">
        <v>57</v>
      </c>
    </row>
    <row r="897" spans="1:14" ht="15" customHeight="1">
      <c r="I897" t="s">
        <v>880</v>
      </c>
      <c r="J897">
        <v>8.67</v>
      </c>
      <c r="K897">
        <v>3.1</v>
      </c>
      <c r="L897">
        <v>24.23</v>
      </c>
      <c r="M897" s="6" t="s">
        <v>57</v>
      </c>
      <c r="N897" t="s">
        <v>1764</v>
      </c>
    </row>
    <row r="898" spans="1:14" ht="15" customHeight="1">
      <c r="I898" t="s">
        <v>881</v>
      </c>
      <c r="J898">
        <v>3.19</v>
      </c>
      <c r="K898">
        <v>1.5</v>
      </c>
      <c r="L898">
        <v>6.79</v>
      </c>
      <c r="M898" s="6" t="s">
        <v>55</v>
      </c>
      <c r="N898" t="s">
        <v>1764</v>
      </c>
    </row>
    <row r="899" spans="1:14" ht="15" customHeight="1">
      <c r="I899" t="s">
        <v>882</v>
      </c>
      <c r="J899">
        <v>7.83</v>
      </c>
      <c r="K899">
        <v>2.7</v>
      </c>
      <c r="L899">
        <v>22.72</v>
      </c>
      <c r="M899" s="6" t="s">
        <v>57</v>
      </c>
      <c r="N899" t="s">
        <v>1764</v>
      </c>
    </row>
    <row r="900" spans="1:14" ht="15" customHeight="1">
      <c r="I900" t="s">
        <v>883</v>
      </c>
      <c r="J900">
        <v>6.64</v>
      </c>
      <c r="K900">
        <v>1.89</v>
      </c>
      <c r="L900">
        <v>23.32</v>
      </c>
      <c r="M900" s="6" t="s">
        <v>55</v>
      </c>
      <c r="N900" t="s">
        <v>1764</v>
      </c>
    </row>
    <row r="901" spans="1:14" ht="15" customHeight="1">
      <c r="I901" t="s">
        <v>1093</v>
      </c>
      <c r="J901">
        <v>3.68</v>
      </c>
      <c r="K901">
        <v>1.34</v>
      </c>
      <c r="L901">
        <v>1.01</v>
      </c>
      <c r="M901" s="6" t="s">
        <v>55</v>
      </c>
    </row>
    <row r="902" spans="1:14" ht="15" customHeight="1">
      <c r="I902" t="s">
        <v>884</v>
      </c>
      <c r="J902">
        <v>0.49</v>
      </c>
      <c r="K902">
        <v>0.31</v>
      </c>
      <c r="L902">
        <v>0.79</v>
      </c>
      <c r="M902" s="6" t="s">
        <v>55</v>
      </c>
    </row>
    <row r="903" spans="1:14" ht="15" customHeight="1">
      <c r="I903" t="s">
        <v>885</v>
      </c>
      <c r="J903">
        <v>0.41</v>
      </c>
      <c r="K903">
        <v>0.21</v>
      </c>
      <c r="L903">
        <v>0.77</v>
      </c>
      <c r="M903" s="6" t="s">
        <v>55</v>
      </c>
      <c r="N903" t="s">
        <v>1765</v>
      </c>
    </row>
    <row r="904" spans="1:14" ht="15" customHeight="1">
      <c r="I904" t="s">
        <v>1850</v>
      </c>
      <c r="J904">
        <v>2.67</v>
      </c>
      <c r="K904">
        <v>1.78</v>
      </c>
      <c r="L904">
        <v>4.0199999999999996</v>
      </c>
      <c r="M904" s="6" t="s">
        <v>57</v>
      </c>
    </row>
    <row r="905" spans="1:14" ht="15" customHeight="1">
      <c r="I905" t="s">
        <v>1851</v>
      </c>
      <c r="J905">
        <v>5.36</v>
      </c>
      <c r="K905">
        <v>3.12</v>
      </c>
      <c r="L905">
        <v>9.2200000000000006</v>
      </c>
      <c r="M905" s="6" t="s">
        <v>57</v>
      </c>
      <c r="N905" t="s">
        <v>1766</v>
      </c>
    </row>
    <row r="906" spans="1:14" ht="15" customHeight="1">
      <c r="I906" t="s">
        <v>886</v>
      </c>
      <c r="J906">
        <v>2.99</v>
      </c>
      <c r="K906">
        <v>1.58</v>
      </c>
      <c r="L906">
        <v>5.67</v>
      </c>
      <c r="M906" s="6" t="s">
        <v>57</v>
      </c>
    </row>
    <row r="907" spans="1:14" ht="15" customHeight="1">
      <c r="I907" t="s">
        <v>887</v>
      </c>
      <c r="J907">
        <v>3.56</v>
      </c>
      <c r="K907">
        <v>1.68</v>
      </c>
      <c r="L907">
        <v>7.51</v>
      </c>
      <c r="M907" s="6" t="s">
        <v>55</v>
      </c>
    </row>
    <row r="908" spans="1:14" ht="15" customHeight="1">
      <c r="I908" t="s">
        <v>888</v>
      </c>
      <c r="J908">
        <v>2.4700000000000002</v>
      </c>
      <c r="K908">
        <v>1.33</v>
      </c>
      <c r="L908">
        <v>4.57</v>
      </c>
      <c r="M908" s="6" t="s">
        <v>55</v>
      </c>
    </row>
    <row r="909" spans="1:14" ht="15" customHeight="1">
      <c r="I909" t="s">
        <v>889</v>
      </c>
      <c r="J909">
        <v>3.12</v>
      </c>
      <c r="K909">
        <v>1.41</v>
      </c>
      <c r="L909">
        <v>6.93</v>
      </c>
      <c r="M909" s="6" t="s">
        <v>55</v>
      </c>
      <c r="N909" t="s">
        <v>1767</v>
      </c>
    </row>
    <row r="910" spans="1:14" ht="15" customHeight="1">
      <c r="I910" t="s">
        <v>890</v>
      </c>
      <c r="J910">
        <v>1.51</v>
      </c>
      <c r="K910">
        <v>1.02</v>
      </c>
      <c r="L910">
        <v>2.23</v>
      </c>
      <c r="M910" s="6" t="s">
        <v>55</v>
      </c>
    </row>
    <row r="911" spans="1:14" ht="15" customHeight="1">
      <c r="A911">
        <v>126</v>
      </c>
      <c r="B911" t="s">
        <v>895</v>
      </c>
      <c r="C911" t="s">
        <v>896</v>
      </c>
      <c r="D911">
        <v>2012</v>
      </c>
      <c r="E911" t="s">
        <v>894</v>
      </c>
      <c r="F911" t="s">
        <v>892</v>
      </c>
      <c r="G911" t="s">
        <v>345</v>
      </c>
      <c r="H911" t="s">
        <v>893</v>
      </c>
      <c r="I911" t="s">
        <v>37</v>
      </c>
      <c r="J911">
        <v>2.88</v>
      </c>
      <c r="K911">
        <v>1.1200000000000001</v>
      </c>
      <c r="L911">
        <v>7.44</v>
      </c>
      <c r="M911" s="6">
        <v>0.03</v>
      </c>
    </row>
    <row r="912" spans="1:14" ht="15" customHeight="1">
      <c r="I912" t="s">
        <v>1964</v>
      </c>
      <c r="J912">
        <v>3.63</v>
      </c>
      <c r="K912">
        <v>1.39</v>
      </c>
      <c r="L912">
        <v>9.5</v>
      </c>
      <c r="M912" s="6">
        <v>0.01</v>
      </c>
    </row>
    <row r="913" spans="1:14" ht="15" customHeight="1">
      <c r="A913">
        <v>127</v>
      </c>
      <c r="B913" t="s">
        <v>897</v>
      </c>
      <c r="C913" t="s">
        <v>898</v>
      </c>
      <c r="D913">
        <v>2012</v>
      </c>
      <c r="E913" t="s">
        <v>8</v>
      </c>
      <c r="F913" t="s">
        <v>899</v>
      </c>
      <c r="G913" t="s">
        <v>345</v>
      </c>
      <c r="H913" t="s">
        <v>788</v>
      </c>
      <c r="I913" t="s">
        <v>61</v>
      </c>
      <c r="J913">
        <v>2.4300000000000002</v>
      </c>
      <c r="K913">
        <v>1.78</v>
      </c>
      <c r="L913">
        <v>3.32</v>
      </c>
      <c r="M913" s="6" t="s">
        <v>57</v>
      </c>
      <c r="N913" t="s">
        <v>1768</v>
      </c>
    </row>
    <row r="914" spans="1:14" ht="15" customHeight="1">
      <c r="I914" t="s">
        <v>37</v>
      </c>
      <c r="J914">
        <v>1.38</v>
      </c>
      <c r="K914">
        <v>1.02</v>
      </c>
      <c r="L914">
        <v>1.87</v>
      </c>
      <c r="M914" s="6" t="s">
        <v>97</v>
      </c>
    </row>
    <row r="915" spans="1:14" ht="15" customHeight="1">
      <c r="I915" t="s">
        <v>900</v>
      </c>
      <c r="J915">
        <v>1.57</v>
      </c>
      <c r="K915">
        <v>1.0900000000000001</v>
      </c>
      <c r="L915">
        <v>2.27</v>
      </c>
      <c r="M915" s="6" t="s">
        <v>97</v>
      </c>
      <c r="N915" t="s">
        <v>1769</v>
      </c>
    </row>
    <row r="916" spans="1:14" ht="15" customHeight="1">
      <c r="I916" t="s">
        <v>1910</v>
      </c>
      <c r="J916">
        <v>2.12</v>
      </c>
      <c r="K916">
        <v>1.35</v>
      </c>
      <c r="L916">
        <v>3.34</v>
      </c>
      <c r="M916" s="6">
        <v>1E-3</v>
      </c>
    </row>
    <row r="917" spans="1:14" ht="15" customHeight="1">
      <c r="I917" t="s">
        <v>901</v>
      </c>
      <c r="J917">
        <v>1.6</v>
      </c>
      <c r="K917">
        <v>1.1599999999999999</v>
      </c>
      <c r="L917">
        <v>2.2000000000000002</v>
      </c>
      <c r="M917" s="6" t="s">
        <v>97</v>
      </c>
      <c r="N917" t="s">
        <v>1770</v>
      </c>
    </row>
    <row r="918" spans="1:14" ht="15" customHeight="1">
      <c r="I918" t="s">
        <v>903</v>
      </c>
      <c r="J918">
        <v>1.64</v>
      </c>
      <c r="K918">
        <v>1.1100000000000001</v>
      </c>
      <c r="L918">
        <v>2.42</v>
      </c>
      <c r="M918" s="6" t="s">
        <v>55</v>
      </c>
      <c r="N918" t="s">
        <v>1771</v>
      </c>
    </row>
    <row r="919" spans="1:14" ht="15" customHeight="1">
      <c r="I919" t="s">
        <v>1258</v>
      </c>
      <c r="J919">
        <v>5.87</v>
      </c>
      <c r="K919">
        <v>3.98</v>
      </c>
      <c r="L919">
        <v>8.64</v>
      </c>
      <c r="M919" s="6" t="s">
        <v>57</v>
      </c>
    </row>
    <row r="920" spans="1:14" ht="15" customHeight="1">
      <c r="I920" t="s">
        <v>1965</v>
      </c>
      <c r="J920">
        <v>1.59</v>
      </c>
      <c r="K920">
        <v>1</v>
      </c>
      <c r="L920">
        <v>2.5299999999999998</v>
      </c>
      <c r="M920" s="6" t="s">
        <v>55</v>
      </c>
    </row>
    <row r="921" spans="1:14" ht="15" customHeight="1">
      <c r="I921" t="s">
        <v>904</v>
      </c>
      <c r="J921">
        <v>1.36</v>
      </c>
      <c r="K921">
        <v>1.01</v>
      </c>
      <c r="L921">
        <v>1.85</v>
      </c>
      <c r="M921" s="6" t="s">
        <v>55</v>
      </c>
    </row>
    <row r="922" spans="1:14" ht="15" customHeight="1">
      <c r="A922">
        <v>128</v>
      </c>
      <c r="B922" t="s">
        <v>905</v>
      </c>
      <c r="C922" t="s">
        <v>906</v>
      </c>
      <c r="D922">
        <v>2012</v>
      </c>
      <c r="E922" t="s">
        <v>3</v>
      </c>
      <c r="F922" t="s">
        <v>907</v>
      </c>
      <c r="G922" t="s">
        <v>345</v>
      </c>
      <c r="H922" t="s">
        <v>933</v>
      </c>
      <c r="I922" t="s">
        <v>909</v>
      </c>
      <c r="J922">
        <v>2.0699999999999998</v>
      </c>
      <c r="K922">
        <v>1.34</v>
      </c>
      <c r="L922">
        <v>3.22</v>
      </c>
      <c r="M922" s="6" t="s">
        <v>116</v>
      </c>
      <c r="N922" t="s">
        <v>1772</v>
      </c>
    </row>
    <row r="923" spans="1:14" ht="15" customHeight="1">
      <c r="I923" t="s">
        <v>910</v>
      </c>
      <c r="J923">
        <v>1.94</v>
      </c>
      <c r="K923">
        <v>1.35</v>
      </c>
      <c r="L923">
        <v>2.78</v>
      </c>
      <c r="M923" s="6" t="s">
        <v>116</v>
      </c>
      <c r="N923" t="s">
        <v>1772</v>
      </c>
    </row>
    <row r="924" spans="1:14" ht="15" customHeight="1">
      <c r="I924" t="s">
        <v>1049</v>
      </c>
      <c r="J924">
        <v>3.31</v>
      </c>
      <c r="K924">
        <v>2.23</v>
      </c>
      <c r="L924">
        <v>4.92</v>
      </c>
      <c r="M924" s="6" t="s">
        <v>116</v>
      </c>
      <c r="N924" t="s">
        <v>1772</v>
      </c>
    </row>
    <row r="925" spans="1:14" ht="15" customHeight="1">
      <c r="E925" t="s">
        <v>3</v>
      </c>
      <c r="F925" t="s">
        <v>908</v>
      </c>
      <c r="G925" t="s">
        <v>345</v>
      </c>
      <c r="H925" t="s">
        <v>933</v>
      </c>
      <c r="I925" t="s">
        <v>911</v>
      </c>
      <c r="J925">
        <v>1.49</v>
      </c>
      <c r="K925">
        <v>1.1599999999999999</v>
      </c>
      <c r="L925">
        <v>1.92</v>
      </c>
      <c r="M925" s="6" t="s">
        <v>116</v>
      </c>
      <c r="N925" t="s">
        <v>1772</v>
      </c>
    </row>
    <row r="926" spans="1:14" ht="15" customHeight="1">
      <c r="I926" t="s">
        <v>912</v>
      </c>
      <c r="J926">
        <v>1.85</v>
      </c>
      <c r="K926">
        <v>1.38</v>
      </c>
      <c r="L926">
        <v>2.4900000000000002</v>
      </c>
      <c r="M926" s="6" t="s">
        <v>116</v>
      </c>
      <c r="N926" t="s">
        <v>1772</v>
      </c>
    </row>
    <row r="927" spans="1:14" ht="15" customHeight="1">
      <c r="I927" t="s">
        <v>910</v>
      </c>
      <c r="J927">
        <v>1.83</v>
      </c>
      <c r="K927">
        <v>1.21</v>
      </c>
      <c r="L927">
        <v>2.76</v>
      </c>
      <c r="M927" s="6" t="s">
        <v>116</v>
      </c>
      <c r="N927" t="s">
        <v>1772</v>
      </c>
    </row>
    <row r="928" spans="1:14" ht="15" customHeight="1">
      <c r="I928" t="s">
        <v>1049</v>
      </c>
      <c r="J928">
        <v>3.02</v>
      </c>
      <c r="K928">
        <v>1.92</v>
      </c>
      <c r="L928">
        <v>4.74</v>
      </c>
      <c r="M928" s="6" t="s">
        <v>116</v>
      </c>
      <c r="N928" t="s">
        <v>1772</v>
      </c>
    </row>
    <row r="929" spans="1:14" ht="15" customHeight="1">
      <c r="A929">
        <v>129</v>
      </c>
      <c r="B929" t="s">
        <v>914</v>
      </c>
      <c r="C929" t="s">
        <v>915</v>
      </c>
      <c r="D929">
        <v>2011</v>
      </c>
      <c r="E929" t="s">
        <v>21</v>
      </c>
      <c r="F929" t="s">
        <v>916</v>
      </c>
      <c r="G929" t="s">
        <v>662</v>
      </c>
      <c r="H929" t="s">
        <v>917</v>
      </c>
      <c r="I929" t="s">
        <v>1959</v>
      </c>
      <c r="J929">
        <v>2.16</v>
      </c>
      <c r="K929">
        <v>1.1499999999999999</v>
      </c>
      <c r="L929">
        <v>4.07</v>
      </c>
      <c r="M929" s="6" t="s">
        <v>57</v>
      </c>
      <c r="N929" t="s">
        <v>1773</v>
      </c>
    </row>
    <row r="930" spans="1:14" ht="15" customHeight="1">
      <c r="I930" t="s">
        <v>1966</v>
      </c>
      <c r="J930">
        <v>3.65</v>
      </c>
      <c r="K930">
        <v>1.75</v>
      </c>
      <c r="L930">
        <v>7.59</v>
      </c>
      <c r="M930" s="6" t="s">
        <v>57</v>
      </c>
      <c r="N930" t="s">
        <v>1773</v>
      </c>
    </row>
    <row r="931" spans="1:14" ht="15" customHeight="1">
      <c r="I931" t="s">
        <v>1967</v>
      </c>
      <c r="J931">
        <v>1.75</v>
      </c>
      <c r="K931">
        <v>1.1499999999999999</v>
      </c>
      <c r="L931">
        <v>2.67</v>
      </c>
      <c r="M931" s="6">
        <v>0.02</v>
      </c>
      <c r="N931" t="s">
        <v>1773</v>
      </c>
    </row>
    <row r="932" spans="1:14" ht="15" customHeight="1">
      <c r="I932" t="s">
        <v>1968</v>
      </c>
      <c r="J932">
        <v>1.74</v>
      </c>
      <c r="K932">
        <v>1.05</v>
      </c>
      <c r="L932">
        <v>2.87</v>
      </c>
      <c r="M932" s="6">
        <v>0.02</v>
      </c>
      <c r="N932" t="s">
        <v>1773</v>
      </c>
    </row>
    <row r="933" spans="1:14" ht="15" customHeight="1">
      <c r="I933" t="s">
        <v>1911</v>
      </c>
      <c r="J933">
        <v>5.04</v>
      </c>
      <c r="K933">
        <v>2.42</v>
      </c>
      <c r="L933">
        <v>10.5</v>
      </c>
      <c r="M933" s="6" t="s">
        <v>57</v>
      </c>
      <c r="N933" t="s">
        <v>1773</v>
      </c>
    </row>
    <row r="934" spans="1:14" ht="15" customHeight="1">
      <c r="I934" t="s">
        <v>1969</v>
      </c>
      <c r="J934">
        <v>4.4800000000000004</v>
      </c>
      <c r="K934">
        <v>1.89</v>
      </c>
      <c r="L934">
        <v>10.6</v>
      </c>
      <c r="M934" s="6" t="s">
        <v>57</v>
      </c>
      <c r="N934" t="s">
        <v>1773</v>
      </c>
    </row>
    <row r="935" spans="1:14" ht="15" customHeight="1">
      <c r="I935" t="s">
        <v>1970</v>
      </c>
      <c r="J935">
        <v>11.82</v>
      </c>
      <c r="K935">
        <v>2.19</v>
      </c>
      <c r="L935">
        <v>63.6</v>
      </c>
      <c r="M935" s="6" t="s">
        <v>57</v>
      </c>
      <c r="N935" t="s">
        <v>1773</v>
      </c>
    </row>
    <row r="936" spans="1:14" ht="15" customHeight="1">
      <c r="I936" t="s">
        <v>1945</v>
      </c>
      <c r="J936">
        <v>2.36</v>
      </c>
      <c r="K936">
        <v>1.38</v>
      </c>
      <c r="L936">
        <v>4.05</v>
      </c>
      <c r="M936" s="6" t="s">
        <v>116</v>
      </c>
      <c r="N936" t="s">
        <v>1773</v>
      </c>
    </row>
    <row r="937" spans="1:14" ht="15" customHeight="1">
      <c r="I937" t="s">
        <v>1971</v>
      </c>
      <c r="J937">
        <v>2.69</v>
      </c>
      <c r="K937">
        <v>1.31</v>
      </c>
      <c r="L937">
        <v>5.55</v>
      </c>
      <c r="M937" s="6" t="s">
        <v>116</v>
      </c>
      <c r="N937" t="s">
        <v>1773</v>
      </c>
    </row>
    <row r="938" spans="1:14" ht="15" customHeight="1">
      <c r="I938" t="s">
        <v>1972</v>
      </c>
      <c r="J938">
        <v>1.36</v>
      </c>
      <c r="K938">
        <v>1</v>
      </c>
      <c r="L938">
        <v>1.85</v>
      </c>
      <c r="M938" s="6" t="s">
        <v>116</v>
      </c>
      <c r="N938" t="s">
        <v>1773</v>
      </c>
    </row>
    <row r="939" spans="1:14" ht="15" customHeight="1">
      <c r="I939" t="s">
        <v>1870</v>
      </c>
      <c r="J939">
        <v>2.2000000000000002</v>
      </c>
      <c r="K939">
        <v>1.21</v>
      </c>
      <c r="L939">
        <v>4.01</v>
      </c>
      <c r="M939" s="6" t="s">
        <v>116</v>
      </c>
      <c r="N939" t="s">
        <v>1776</v>
      </c>
    </row>
    <row r="940" spans="1:14" ht="15" customHeight="1">
      <c r="I940" t="s">
        <v>1877</v>
      </c>
      <c r="J940">
        <v>2.2000000000000002</v>
      </c>
      <c r="K940">
        <v>1.08</v>
      </c>
      <c r="L940">
        <v>4.46</v>
      </c>
      <c r="M940" s="6" t="s">
        <v>116</v>
      </c>
      <c r="N940" t="s">
        <v>1776</v>
      </c>
    </row>
    <row r="941" spans="1:14" ht="15" customHeight="1">
      <c r="I941" t="s">
        <v>1874</v>
      </c>
      <c r="J941">
        <v>2.11</v>
      </c>
      <c r="K941">
        <v>1.2</v>
      </c>
      <c r="L941">
        <v>3.72</v>
      </c>
      <c r="M941" s="8" t="s">
        <v>116</v>
      </c>
      <c r="N941" t="s">
        <v>1776</v>
      </c>
    </row>
    <row r="942" spans="1:14" ht="15" customHeight="1">
      <c r="I942" t="s">
        <v>1878</v>
      </c>
      <c r="J942">
        <v>2.1</v>
      </c>
      <c r="K942">
        <v>1.05</v>
      </c>
      <c r="L942">
        <v>4.2</v>
      </c>
      <c r="M942" s="6" t="s">
        <v>116</v>
      </c>
      <c r="N942" t="s">
        <v>1776</v>
      </c>
    </row>
    <row r="943" spans="1:14" ht="15" customHeight="1">
      <c r="I943" t="s">
        <v>919</v>
      </c>
      <c r="J943">
        <v>3.03</v>
      </c>
      <c r="K943">
        <v>1.25</v>
      </c>
      <c r="L943">
        <v>7.38</v>
      </c>
      <c r="M943" s="6">
        <v>0.04</v>
      </c>
    </row>
    <row r="944" spans="1:14" ht="15" customHeight="1">
      <c r="I944" t="s">
        <v>918</v>
      </c>
      <c r="J944">
        <v>4.92</v>
      </c>
      <c r="K944">
        <v>1.26</v>
      </c>
      <c r="L944">
        <v>19.2</v>
      </c>
      <c r="M944" s="6">
        <v>0.04</v>
      </c>
    </row>
    <row r="945" spans="1:14" ht="15" customHeight="1">
      <c r="I945" t="s">
        <v>920</v>
      </c>
      <c r="J945">
        <v>3.15</v>
      </c>
      <c r="K945">
        <v>1.93</v>
      </c>
      <c r="L945">
        <v>5.15</v>
      </c>
      <c r="M945" s="6" t="s">
        <v>57</v>
      </c>
      <c r="N945" t="s">
        <v>1775</v>
      </c>
    </row>
    <row r="946" spans="1:14" ht="15" customHeight="1">
      <c r="I946" t="s">
        <v>921</v>
      </c>
      <c r="J946">
        <v>2.63</v>
      </c>
      <c r="K946">
        <v>1.44</v>
      </c>
      <c r="L946">
        <v>4.78</v>
      </c>
      <c r="M946" s="6" t="s">
        <v>57</v>
      </c>
      <c r="N946" t="s">
        <v>1775</v>
      </c>
    </row>
    <row r="947" spans="1:14" ht="15" customHeight="1">
      <c r="I947" t="s">
        <v>922</v>
      </c>
      <c r="J947">
        <v>3.87</v>
      </c>
      <c r="K947">
        <v>2.06</v>
      </c>
      <c r="L947">
        <v>7.27</v>
      </c>
      <c r="M947" s="6" t="s">
        <v>57</v>
      </c>
      <c r="N947" t="s">
        <v>1775</v>
      </c>
    </row>
    <row r="948" spans="1:14" ht="15" customHeight="1">
      <c r="I948" t="s">
        <v>923</v>
      </c>
      <c r="J948">
        <v>1.93</v>
      </c>
      <c r="K948">
        <v>1.1599999999999999</v>
      </c>
      <c r="L948">
        <v>3.23</v>
      </c>
      <c r="M948" s="6">
        <v>7.0000000000000007E-2</v>
      </c>
      <c r="N948" t="s">
        <v>1775</v>
      </c>
    </row>
    <row r="949" spans="1:14" ht="15" customHeight="1">
      <c r="I949" t="s">
        <v>924</v>
      </c>
      <c r="J949">
        <v>2.5299999999999998</v>
      </c>
      <c r="K949">
        <v>1.34</v>
      </c>
      <c r="L949">
        <v>4.7699999999999996</v>
      </c>
      <c r="M949" s="6">
        <v>7.0000000000000007E-2</v>
      </c>
      <c r="N949" t="s">
        <v>1775</v>
      </c>
    </row>
    <row r="950" spans="1:14" ht="15" customHeight="1">
      <c r="A950">
        <v>130</v>
      </c>
      <c r="B950" t="s">
        <v>925</v>
      </c>
      <c r="C950" t="s">
        <v>926</v>
      </c>
      <c r="D950">
        <v>2011</v>
      </c>
      <c r="E950" t="s">
        <v>927</v>
      </c>
      <c r="F950" t="s">
        <v>931</v>
      </c>
      <c r="G950" t="s">
        <v>345</v>
      </c>
      <c r="H950" t="s">
        <v>932</v>
      </c>
      <c r="I950" t="s">
        <v>204</v>
      </c>
      <c r="J950">
        <v>0.39</v>
      </c>
      <c r="K950">
        <v>0.16</v>
      </c>
      <c r="L950">
        <v>0.99</v>
      </c>
      <c r="M950" s="6">
        <v>4.5999999999999999E-2</v>
      </c>
    </row>
    <row r="951" spans="1:14" ht="15" customHeight="1">
      <c r="I951" t="s">
        <v>928</v>
      </c>
      <c r="J951">
        <v>0.2</v>
      </c>
      <c r="K951">
        <v>0.05</v>
      </c>
      <c r="L951">
        <v>0.8</v>
      </c>
      <c r="M951" s="6">
        <v>0.02</v>
      </c>
      <c r="N951" t="s">
        <v>1774</v>
      </c>
    </row>
    <row r="952" spans="1:14" ht="15" customHeight="1">
      <c r="I952" t="s">
        <v>930</v>
      </c>
      <c r="J952">
        <v>0.27</v>
      </c>
      <c r="K952">
        <v>0.08</v>
      </c>
      <c r="L952">
        <v>0.93</v>
      </c>
      <c r="M952" s="6">
        <v>3.7999999999999999E-2</v>
      </c>
    </row>
    <row r="953" spans="1:14" ht="15" customHeight="1">
      <c r="A953">
        <v>131</v>
      </c>
      <c r="B953" t="s">
        <v>934</v>
      </c>
      <c r="C953" t="s">
        <v>935</v>
      </c>
      <c r="D953">
        <v>2011</v>
      </c>
      <c r="E953" t="s">
        <v>3</v>
      </c>
      <c r="F953" t="s">
        <v>936</v>
      </c>
      <c r="G953" t="s">
        <v>345</v>
      </c>
      <c r="H953" t="s">
        <v>862</v>
      </c>
      <c r="I953" t="s">
        <v>937</v>
      </c>
      <c r="J953">
        <v>1.38</v>
      </c>
      <c r="K953">
        <v>1.0900000000000001</v>
      </c>
      <c r="L953">
        <v>1.72</v>
      </c>
      <c r="M953" s="6" t="s">
        <v>116</v>
      </c>
      <c r="N953" t="s">
        <v>1777</v>
      </c>
    </row>
    <row r="954" spans="1:14" ht="15" customHeight="1">
      <c r="I954" t="s">
        <v>938</v>
      </c>
      <c r="J954">
        <v>1.1499999999999999</v>
      </c>
      <c r="K954">
        <v>1.01</v>
      </c>
      <c r="L954">
        <v>1.3</v>
      </c>
      <c r="M954" s="6" t="s">
        <v>116</v>
      </c>
      <c r="N954" t="s">
        <v>1777</v>
      </c>
    </row>
    <row r="955" spans="1:14" ht="15" customHeight="1">
      <c r="I955" t="s">
        <v>939</v>
      </c>
      <c r="J955">
        <v>1.26</v>
      </c>
      <c r="K955">
        <v>1.1100000000000001</v>
      </c>
      <c r="L955">
        <v>1.43</v>
      </c>
      <c r="M955" s="6" t="s">
        <v>116</v>
      </c>
      <c r="N955" t="s">
        <v>1777</v>
      </c>
    </row>
    <row r="956" spans="1:14" ht="15" customHeight="1">
      <c r="I956" t="s">
        <v>940</v>
      </c>
      <c r="J956">
        <v>1.46</v>
      </c>
      <c r="K956">
        <v>1.17</v>
      </c>
      <c r="L956">
        <v>1.81</v>
      </c>
      <c r="M956" s="6" t="s">
        <v>116</v>
      </c>
      <c r="N956" t="s">
        <v>1777</v>
      </c>
    </row>
    <row r="957" spans="1:14" ht="15" customHeight="1">
      <c r="A957">
        <v>132</v>
      </c>
      <c r="B957" t="s">
        <v>942</v>
      </c>
      <c r="C957" t="s">
        <v>943</v>
      </c>
      <c r="D957">
        <v>2011</v>
      </c>
      <c r="E957" t="s">
        <v>944</v>
      </c>
      <c r="F957" t="s">
        <v>945</v>
      </c>
      <c r="G957" t="s">
        <v>345</v>
      </c>
      <c r="H957" t="s">
        <v>967</v>
      </c>
      <c r="I957" t="s">
        <v>85</v>
      </c>
      <c r="J957">
        <v>1.34</v>
      </c>
      <c r="K957">
        <v>1</v>
      </c>
      <c r="L957">
        <v>1.86</v>
      </c>
      <c r="M957" s="6">
        <v>0.05</v>
      </c>
    </row>
    <row r="958" spans="1:14" ht="15" customHeight="1">
      <c r="I958" t="s">
        <v>941</v>
      </c>
      <c r="J958">
        <v>0.32</v>
      </c>
      <c r="K958">
        <v>0.13</v>
      </c>
      <c r="L958">
        <v>0.76</v>
      </c>
      <c r="M958" s="6">
        <v>0.01</v>
      </c>
    </row>
    <row r="959" spans="1:14" ht="15" customHeight="1">
      <c r="I959" t="s">
        <v>965</v>
      </c>
      <c r="J959">
        <v>2.2400000000000002</v>
      </c>
      <c r="K959">
        <v>1.56</v>
      </c>
      <c r="L959">
        <v>3.22</v>
      </c>
      <c r="M959" s="6" t="s">
        <v>57</v>
      </c>
    </row>
    <row r="960" spans="1:14" ht="15" customHeight="1">
      <c r="I960" t="s">
        <v>966</v>
      </c>
      <c r="J960">
        <v>2.35</v>
      </c>
      <c r="K960">
        <v>1.52</v>
      </c>
      <c r="L960">
        <v>3.66</v>
      </c>
      <c r="M960" s="6" t="s">
        <v>57</v>
      </c>
    </row>
    <row r="961" spans="1:14" ht="15" customHeight="1">
      <c r="I961" t="s">
        <v>1276</v>
      </c>
      <c r="J961">
        <v>4.05</v>
      </c>
      <c r="K961">
        <v>2.5</v>
      </c>
      <c r="L961">
        <v>6.55</v>
      </c>
      <c r="M961" s="6" t="s">
        <v>57</v>
      </c>
    </row>
    <row r="962" spans="1:14" ht="15" customHeight="1">
      <c r="I962" t="s">
        <v>1279</v>
      </c>
      <c r="J962">
        <v>2.09</v>
      </c>
      <c r="K962">
        <v>1.42</v>
      </c>
      <c r="L962">
        <v>3.06</v>
      </c>
      <c r="M962" s="6" t="s">
        <v>57</v>
      </c>
    </row>
    <row r="963" spans="1:14" ht="15" customHeight="1">
      <c r="I963" t="s">
        <v>1852</v>
      </c>
      <c r="J963">
        <v>3.78</v>
      </c>
      <c r="K963">
        <v>2.71</v>
      </c>
      <c r="L963">
        <v>5.25</v>
      </c>
      <c r="M963" s="6" t="s">
        <v>57</v>
      </c>
    </row>
    <row r="964" spans="1:14" ht="15" customHeight="1">
      <c r="I964" t="s">
        <v>1853</v>
      </c>
      <c r="J964">
        <v>2.13</v>
      </c>
      <c r="K964">
        <v>1.43</v>
      </c>
      <c r="L964">
        <v>3.17</v>
      </c>
      <c r="M964" s="6" t="s">
        <v>57</v>
      </c>
    </row>
    <row r="965" spans="1:14" ht="15" customHeight="1">
      <c r="I965" t="s">
        <v>1854</v>
      </c>
      <c r="J965">
        <v>4.7</v>
      </c>
      <c r="K965">
        <v>1.98</v>
      </c>
      <c r="L965">
        <v>11.18</v>
      </c>
      <c r="M965" s="6" t="s">
        <v>57</v>
      </c>
    </row>
    <row r="966" spans="1:14" ht="15" customHeight="1">
      <c r="I966" t="s">
        <v>1855</v>
      </c>
      <c r="J966">
        <v>3.57</v>
      </c>
      <c r="K966">
        <v>2.04</v>
      </c>
      <c r="L966">
        <v>6.26</v>
      </c>
      <c r="M966" s="6" t="s">
        <v>57</v>
      </c>
    </row>
    <row r="967" spans="1:14" ht="15" customHeight="1">
      <c r="A967">
        <v>133</v>
      </c>
      <c r="B967" t="s">
        <v>968</v>
      </c>
      <c r="C967" t="s">
        <v>969</v>
      </c>
      <c r="D967">
        <v>2011</v>
      </c>
      <c r="E967" t="s">
        <v>3</v>
      </c>
      <c r="F967" s="1" t="s">
        <v>974</v>
      </c>
      <c r="G967" t="s">
        <v>345</v>
      </c>
      <c r="H967" t="s">
        <v>678</v>
      </c>
      <c r="I967" t="s">
        <v>973</v>
      </c>
      <c r="J967">
        <v>1.24</v>
      </c>
      <c r="K967">
        <v>1.1499999999999999</v>
      </c>
      <c r="L967">
        <v>1.34</v>
      </c>
      <c r="M967" s="6" t="s">
        <v>57</v>
      </c>
    </row>
    <row r="968" spans="1:14" ht="15" customHeight="1">
      <c r="E968" t="s">
        <v>3</v>
      </c>
      <c r="F968" s="1" t="s">
        <v>975</v>
      </c>
      <c r="G968" t="s">
        <v>345</v>
      </c>
      <c r="H968" t="s">
        <v>678</v>
      </c>
      <c r="I968" t="s">
        <v>973</v>
      </c>
      <c r="J968">
        <v>1.31</v>
      </c>
      <c r="K968">
        <v>1.21</v>
      </c>
      <c r="L968">
        <v>1.42</v>
      </c>
      <c r="M968" s="6" t="s">
        <v>57</v>
      </c>
    </row>
    <row r="969" spans="1:14" ht="15" customHeight="1">
      <c r="E969" t="s">
        <v>3</v>
      </c>
      <c r="F969" s="1" t="s">
        <v>976</v>
      </c>
      <c r="G969" t="s">
        <v>345</v>
      </c>
      <c r="H969" t="s">
        <v>678</v>
      </c>
      <c r="I969" t="s">
        <v>973</v>
      </c>
      <c r="J969">
        <v>1.32</v>
      </c>
      <c r="K969">
        <v>1.22</v>
      </c>
      <c r="L969">
        <v>1.44</v>
      </c>
      <c r="M969" s="6" t="s">
        <v>57</v>
      </c>
    </row>
    <row r="970" spans="1:14" ht="15" customHeight="1">
      <c r="A970">
        <v>134</v>
      </c>
      <c r="B970" t="s">
        <v>978</v>
      </c>
      <c r="C970" t="s">
        <v>979</v>
      </c>
      <c r="D970">
        <v>2011</v>
      </c>
      <c r="E970" t="s">
        <v>4</v>
      </c>
      <c r="F970" s="1" t="s">
        <v>980</v>
      </c>
      <c r="G970" t="s">
        <v>345</v>
      </c>
      <c r="H970" t="s">
        <v>294</v>
      </c>
      <c r="I970" t="s">
        <v>1258</v>
      </c>
      <c r="J970">
        <v>16.100000000000001</v>
      </c>
      <c r="K970">
        <v>12.09</v>
      </c>
      <c r="L970">
        <v>21.43</v>
      </c>
      <c r="M970" s="6" t="s">
        <v>116</v>
      </c>
    </row>
    <row r="971" spans="1:14" ht="15" customHeight="1">
      <c r="I971" t="s">
        <v>753</v>
      </c>
      <c r="J971">
        <v>3.04</v>
      </c>
      <c r="K971">
        <v>1.51</v>
      </c>
      <c r="L971">
        <v>6.13</v>
      </c>
      <c r="M971" s="6" t="s">
        <v>116</v>
      </c>
      <c r="N971" t="s">
        <v>1778</v>
      </c>
    </row>
    <row r="972" spans="1:14" ht="15" customHeight="1">
      <c r="I972" t="s">
        <v>752</v>
      </c>
      <c r="J972">
        <v>1.61</v>
      </c>
      <c r="K972">
        <v>1.07</v>
      </c>
      <c r="L972">
        <v>2.42</v>
      </c>
      <c r="M972" s="6" t="s">
        <v>116</v>
      </c>
      <c r="N972" t="s">
        <v>1778</v>
      </c>
    </row>
    <row r="973" spans="1:14" ht="15" customHeight="1">
      <c r="A973">
        <v>135</v>
      </c>
      <c r="B973" t="s">
        <v>999</v>
      </c>
      <c r="C973" t="s">
        <v>1000</v>
      </c>
      <c r="D973">
        <v>2011</v>
      </c>
      <c r="E973" t="s">
        <v>17</v>
      </c>
      <c r="F973" s="1" t="s">
        <v>998</v>
      </c>
      <c r="G973" t="s">
        <v>345</v>
      </c>
      <c r="H973" t="s">
        <v>862</v>
      </c>
      <c r="I973" t="s">
        <v>1973</v>
      </c>
      <c r="J973">
        <v>2.89</v>
      </c>
      <c r="K973">
        <v>1.1399999999999999</v>
      </c>
      <c r="L973">
        <v>7.32</v>
      </c>
      <c r="M973" s="6" t="s">
        <v>55</v>
      </c>
      <c r="N973" t="s">
        <v>1001</v>
      </c>
    </row>
    <row r="974" spans="1:14" ht="15" customHeight="1">
      <c r="A974">
        <v>136</v>
      </c>
      <c r="B974" t="s">
        <v>1004</v>
      </c>
      <c r="C974" t="s">
        <v>1005</v>
      </c>
      <c r="D974">
        <v>2011</v>
      </c>
      <c r="E974" t="s">
        <v>21</v>
      </c>
      <c r="F974" s="1" t="s">
        <v>1003</v>
      </c>
      <c r="G974" t="s">
        <v>607</v>
      </c>
      <c r="H974" t="s">
        <v>1006</v>
      </c>
      <c r="I974" t="s">
        <v>1002</v>
      </c>
      <c r="J974">
        <v>1.51</v>
      </c>
      <c r="K974">
        <v>1.06</v>
      </c>
      <c r="L974">
        <v>2.16</v>
      </c>
      <c r="M974" s="6" t="s">
        <v>57</v>
      </c>
    </row>
    <row r="975" spans="1:14" ht="15" customHeight="1">
      <c r="I975" t="s">
        <v>1048</v>
      </c>
      <c r="J975">
        <v>4.3899999999999997</v>
      </c>
      <c r="K975">
        <v>1.94</v>
      </c>
      <c r="L975">
        <v>9.94</v>
      </c>
      <c r="M975" s="6" t="s">
        <v>57</v>
      </c>
    </row>
    <row r="976" spans="1:14" ht="15" customHeight="1">
      <c r="I976" t="s">
        <v>1998</v>
      </c>
      <c r="J976">
        <v>1.56</v>
      </c>
      <c r="K976">
        <v>1.02</v>
      </c>
      <c r="L976">
        <v>2.39</v>
      </c>
      <c r="M976" s="6">
        <v>0.04</v>
      </c>
    </row>
    <row r="977" spans="1:14" ht="15" customHeight="1">
      <c r="A977">
        <v>137</v>
      </c>
      <c r="B977" t="s">
        <v>1007</v>
      </c>
      <c r="C977" t="s">
        <v>1008</v>
      </c>
      <c r="D977">
        <v>2010</v>
      </c>
      <c r="E977" t="s">
        <v>21</v>
      </c>
      <c r="F977" s="1" t="s">
        <v>1009</v>
      </c>
      <c r="G977" t="s">
        <v>762</v>
      </c>
      <c r="H977" t="s">
        <v>761</v>
      </c>
      <c r="I977" t="s">
        <v>203</v>
      </c>
      <c r="J977">
        <v>1.97</v>
      </c>
      <c r="K977">
        <v>1.84</v>
      </c>
      <c r="L977">
        <v>2.12</v>
      </c>
      <c r="M977" s="6" t="s">
        <v>57</v>
      </c>
    </row>
    <row r="978" spans="1:14" ht="15" customHeight="1">
      <c r="A978">
        <v>138</v>
      </c>
      <c r="B978" t="s">
        <v>1011</v>
      </c>
      <c r="C978" t="s">
        <v>1013</v>
      </c>
      <c r="D978">
        <v>2010</v>
      </c>
      <c r="E978" t="s">
        <v>1012</v>
      </c>
      <c r="F978" s="1" t="s">
        <v>1014</v>
      </c>
      <c r="G978" t="s">
        <v>662</v>
      </c>
      <c r="H978" t="s">
        <v>1016</v>
      </c>
      <c r="I978" t="s">
        <v>1258</v>
      </c>
      <c r="J978">
        <v>17.39</v>
      </c>
      <c r="K978">
        <v>1.31</v>
      </c>
      <c r="L978">
        <v>230</v>
      </c>
      <c r="M978" s="6">
        <v>0.03</v>
      </c>
    </row>
    <row r="979" spans="1:14" ht="15" customHeight="1">
      <c r="I979" t="s">
        <v>1010</v>
      </c>
      <c r="J979">
        <v>4.38</v>
      </c>
      <c r="K979">
        <v>1.06</v>
      </c>
      <c r="L979">
        <v>18.07</v>
      </c>
      <c r="M979" s="6">
        <v>4.1000000000000002E-2</v>
      </c>
    </row>
    <row r="980" spans="1:14" ht="15" customHeight="1">
      <c r="E980" t="s">
        <v>1012</v>
      </c>
      <c r="F980" s="1" t="s">
        <v>1015</v>
      </c>
      <c r="G980" t="s">
        <v>662</v>
      </c>
      <c r="H980" t="s">
        <v>1017</v>
      </c>
      <c r="I980" t="s">
        <v>1258</v>
      </c>
      <c r="J980">
        <v>9.4700000000000006</v>
      </c>
      <c r="K980">
        <v>1.02</v>
      </c>
      <c r="L980">
        <v>88</v>
      </c>
      <c r="M980" s="6">
        <v>4.8000000000000001E-2</v>
      </c>
    </row>
    <row r="981" spans="1:14" ht="15" customHeight="1">
      <c r="I981" t="s">
        <v>1010</v>
      </c>
      <c r="J981">
        <v>56.55</v>
      </c>
      <c r="K981">
        <v>3.04</v>
      </c>
      <c r="L981">
        <v>1048</v>
      </c>
      <c r="M981" s="6">
        <v>5.0000000000000001E-3</v>
      </c>
    </row>
    <row r="982" spans="1:14" ht="15" customHeight="1">
      <c r="A982">
        <v>139</v>
      </c>
      <c r="B982" t="s">
        <v>1018</v>
      </c>
      <c r="C982" t="s">
        <v>1020</v>
      </c>
      <c r="D982">
        <v>2010</v>
      </c>
      <c r="E982" t="s">
        <v>571</v>
      </c>
      <c r="F982" s="1" t="s">
        <v>1019</v>
      </c>
      <c r="G982" t="s">
        <v>345</v>
      </c>
      <c r="H982" t="s">
        <v>913</v>
      </c>
      <c r="I982" t="s">
        <v>1258</v>
      </c>
      <c r="J982">
        <v>7.19</v>
      </c>
      <c r="K982">
        <v>2.5</v>
      </c>
      <c r="L982">
        <v>20.68</v>
      </c>
      <c r="M982" s="6" t="s">
        <v>57</v>
      </c>
    </row>
    <row r="983" spans="1:14" ht="15" customHeight="1">
      <c r="I983" t="s">
        <v>490</v>
      </c>
      <c r="J983">
        <v>3.92</v>
      </c>
      <c r="K983">
        <v>1.46</v>
      </c>
      <c r="L983">
        <v>10.56</v>
      </c>
      <c r="M983" s="6">
        <v>7.0000000000000001E-3</v>
      </c>
    </row>
    <row r="984" spans="1:14" ht="15" customHeight="1">
      <c r="I984" t="s">
        <v>752</v>
      </c>
      <c r="J984">
        <v>3.15</v>
      </c>
      <c r="K984">
        <v>1.69</v>
      </c>
      <c r="L984">
        <v>8.48</v>
      </c>
      <c r="M984" s="6">
        <v>2.3E-2</v>
      </c>
    </row>
    <row r="985" spans="1:14" ht="15" customHeight="1">
      <c r="I985" t="s">
        <v>1021</v>
      </c>
      <c r="J985">
        <v>4</v>
      </c>
      <c r="K985">
        <v>1.1000000000000001</v>
      </c>
      <c r="L985">
        <v>14.58</v>
      </c>
      <c r="M985" s="6">
        <v>3.5999999999999997E-2</v>
      </c>
    </row>
    <row r="986" spans="1:14" ht="15" customHeight="1">
      <c r="A986">
        <v>140</v>
      </c>
      <c r="B986" t="s">
        <v>1023</v>
      </c>
      <c r="C986" t="s">
        <v>1024</v>
      </c>
      <c r="D986">
        <v>2010</v>
      </c>
      <c r="E986" t="s">
        <v>1025</v>
      </c>
      <c r="F986" t="s">
        <v>1026</v>
      </c>
      <c r="G986" t="s">
        <v>345</v>
      </c>
      <c r="H986" t="s">
        <v>1028</v>
      </c>
      <c r="I986" t="s">
        <v>1022</v>
      </c>
      <c r="J986">
        <v>0.85</v>
      </c>
      <c r="K986">
        <v>0.78</v>
      </c>
      <c r="L986">
        <v>0.92</v>
      </c>
      <c r="M986" s="6" t="s">
        <v>116</v>
      </c>
    </row>
    <row r="987" spans="1:14" ht="15" customHeight="1">
      <c r="I987" t="s">
        <v>204</v>
      </c>
      <c r="J987">
        <v>0.7</v>
      </c>
      <c r="K987">
        <v>0.5</v>
      </c>
      <c r="L987">
        <v>0.9</v>
      </c>
      <c r="M987" s="6" t="s">
        <v>116</v>
      </c>
    </row>
    <row r="988" spans="1:14" ht="15" customHeight="1">
      <c r="I988" t="s">
        <v>1273</v>
      </c>
      <c r="J988">
        <v>2.9</v>
      </c>
      <c r="K988">
        <v>2.2000000000000002</v>
      </c>
      <c r="L988">
        <v>3.9</v>
      </c>
      <c r="M988" s="6" t="s">
        <v>116</v>
      </c>
    </row>
    <row r="989" spans="1:14" ht="15" customHeight="1">
      <c r="I989" t="s">
        <v>1874</v>
      </c>
      <c r="J989">
        <v>1.4</v>
      </c>
      <c r="K989">
        <v>1</v>
      </c>
      <c r="L989">
        <v>1.8</v>
      </c>
      <c r="M989" s="6" t="s">
        <v>116</v>
      </c>
    </row>
    <row r="990" spans="1:14" ht="15" customHeight="1">
      <c r="E990" t="s">
        <v>1025</v>
      </c>
      <c r="F990" t="s">
        <v>1027</v>
      </c>
      <c r="G990" t="s">
        <v>345</v>
      </c>
      <c r="H990" t="s">
        <v>1028</v>
      </c>
      <c r="I990" t="s">
        <v>1022</v>
      </c>
      <c r="J990">
        <v>0.92</v>
      </c>
      <c r="K990">
        <v>0.87</v>
      </c>
      <c r="L990">
        <v>0.97</v>
      </c>
      <c r="M990" s="6" t="s">
        <v>116</v>
      </c>
    </row>
    <row r="991" spans="1:14" ht="15" customHeight="1">
      <c r="I991" t="s">
        <v>656</v>
      </c>
      <c r="J991">
        <v>1.4</v>
      </c>
      <c r="K991">
        <v>1.1000000000000001</v>
      </c>
      <c r="L991">
        <v>1.7</v>
      </c>
      <c r="M991" s="6" t="s">
        <v>116</v>
      </c>
      <c r="N991" t="s">
        <v>1779</v>
      </c>
    </row>
    <row r="992" spans="1:14" ht="15" customHeight="1">
      <c r="I992" t="s">
        <v>54</v>
      </c>
      <c r="J992">
        <v>1.3</v>
      </c>
      <c r="K992">
        <v>1.1000000000000001</v>
      </c>
      <c r="L992">
        <v>1.6</v>
      </c>
      <c r="M992" s="6" t="s">
        <v>116</v>
      </c>
    </row>
    <row r="993" spans="1:14" ht="15" customHeight="1">
      <c r="I993" t="s">
        <v>1273</v>
      </c>
      <c r="J993">
        <v>2.2999999999999998</v>
      </c>
      <c r="K993">
        <v>1.9</v>
      </c>
      <c r="L993">
        <v>2.8</v>
      </c>
      <c r="M993" s="6" t="s">
        <v>116</v>
      </c>
    </row>
    <row r="994" spans="1:14" ht="15" customHeight="1">
      <c r="A994">
        <v>141</v>
      </c>
      <c r="B994" t="s">
        <v>1030</v>
      </c>
      <c r="C994" t="s">
        <v>1031</v>
      </c>
      <c r="D994">
        <v>2010</v>
      </c>
      <c r="E994" t="s">
        <v>1</v>
      </c>
      <c r="F994" t="s">
        <v>1029</v>
      </c>
      <c r="G994" t="s">
        <v>345</v>
      </c>
      <c r="H994" t="s">
        <v>1052</v>
      </c>
      <c r="I994" t="s">
        <v>1032</v>
      </c>
      <c r="J994">
        <v>1.5</v>
      </c>
      <c r="K994">
        <v>1.37</v>
      </c>
      <c r="L994">
        <v>2.04</v>
      </c>
      <c r="M994" s="6" t="s">
        <v>57</v>
      </c>
      <c r="N994" t="s">
        <v>1744</v>
      </c>
    </row>
    <row r="995" spans="1:14" ht="15" customHeight="1">
      <c r="I995" t="s">
        <v>1033</v>
      </c>
      <c r="J995">
        <v>2.2999999999999998</v>
      </c>
      <c r="K995">
        <v>1.88</v>
      </c>
      <c r="L995">
        <v>2.8</v>
      </c>
      <c r="M995" s="6" t="s">
        <v>57</v>
      </c>
      <c r="N995" t="s">
        <v>1744</v>
      </c>
    </row>
    <row r="996" spans="1:14" ht="15" customHeight="1">
      <c r="I996" t="s">
        <v>1034</v>
      </c>
      <c r="J996">
        <v>1.58</v>
      </c>
      <c r="K996">
        <v>1.26</v>
      </c>
      <c r="L996">
        <v>1.99</v>
      </c>
      <c r="M996" s="6" t="s">
        <v>57</v>
      </c>
      <c r="N996" t="s">
        <v>1780</v>
      </c>
    </row>
    <row r="997" spans="1:14" ht="15" customHeight="1">
      <c r="I997" t="s">
        <v>1035</v>
      </c>
      <c r="J997">
        <v>1.28</v>
      </c>
      <c r="K997">
        <v>1.05</v>
      </c>
      <c r="L997">
        <v>1.57</v>
      </c>
      <c r="M997" s="6">
        <v>0.01</v>
      </c>
      <c r="N997" t="s">
        <v>1781</v>
      </c>
    </row>
    <row r="998" spans="1:14" ht="15" customHeight="1">
      <c r="I998" t="s">
        <v>1036</v>
      </c>
      <c r="J998">
        <v>1.51</v>
      </c>
      <c r="K998">
        <v>1.18</v>
      </c>
      <c r="L998">
        <v>1.93</v>
      </c>
      <c r="M998" s="6" t="s">
        <v>57</v>
      </c>
    </row>
    <row r="999" spans="1:14" ht="15" customHeight="1">
      <c r="I999" t="s">
        <v>1037</v>
      </c>
      <c r="J999">
        <v>1.81</v>
      </c>
      <c r="K999">
        <v>1.47</v>
      </c>
      <c r="L999">
        <v>2.25</v>
      </c>
      <c r="M999" s="6" t="s">
        <v>57</v>
      </c>
    </row>
    <row r="1000" spans="1:14" ht="15" customHeight="1">
      <c r="I1000" t="s">
        <v>1039</v>
      </c>
      <c r="J1000">
        <v>1.1599999999999999</v>
      </c>
      <c r="K1000">
        <v>1.02</v>
      </c>
      <c r="L1000">
        <v>1.31</v>
      </c>
      <c r="M1000" s="6">
        <v>0.01</v>
      </c>
      <c r="N1000" t="s">
        <v>1782</v>
      </c>
    </row>
    <row r="1001" spans="1:14" ht="15" customHeight="1">
      <c r="I1001" t="s">
        <v>1050</v>
      </c>
      <c r="J1001">
        <v>1.68</v>
      </c>
      <c r="K1001">
        <v>1.39</v>
      </c>
      <c r="L1001">
        <v>2.04</v>
      </c>
      <c r="M1001" s="6" t="s">
        <v>57</v>
      </c>
      <c r="N1001" t="s">
        <v>1782</v>
      </c>
    </row>
    <row r="1002" spans="1:14" ht="15" customHeight="1">
      <c r="I1002" t="s">
        <v>1048</v>
      </c>
      <c r="J1002">
        <v>1.75</v>
      </c>
      <c r="K1002">
        <v>1.21</v>
      </c>
      <c r="L1002">
        <v>2.54</v>
      </c>
      <c r="M1002" s="6" t="s">
        <v>57</v>
      </c>
      <c r="N1002" t="s">
        <v>1782</v>
      </c>
    </row>
    <row r="1003" spans="1:14" ht="15" customHeight="1">
      <c r="I1003" t="s">
        <v>1038</v>
      </c>
      <c r="J1003">
        <v>1.41</v>
      </c>
      <c r="K1003">
        <v>1.05</v>
      </c>
      <c r="L1003">
        <v>1.9</v>
      </c>
      <c r="M1003" s="6">
        <v>0.01</v>
      </c>
      <c r="N1003" t="s">
        <v>1783</v>
      </c>
    </row>
    <row r="1004" spans="1:14" ht="15" customHeight="1">
      <c r="I1004" t="s">
        <v>656</v>
      </c>
      <c r="J1004">
        <v>1.23</v>
      </c>
      <c r="K1004">
        <v>1.21</v>
      </c>
      <c r="L1004">
        <v>1.25</v>
      </c>
      <c r="M1004" s="6" t="s">
        <v>57</v>
      </c>
      <c r="N1004" t="s">
        <v>1784</v>
      </c>
    </row>
    <row r="1005" spans="1:14" ht="15" customHeight="1">
      <c r="A1005">
        <v>142</v>
      </c>
      <c r="B1005" t="s">
        <v>1051</v>
      </c>
      <c r="C1005" t="s">
        <v>1054</v>
      </c>
      <c r="D1005">
        <v>2010</v>
      </c>
      <c r="E1005" t="s">
        <v>1053</v>
      </c>
      <c r="F1005" t="s">
        <v>1057</v>
      </c>
      <c r="G1005" t="s">
        <v>345</v>
      </c>
      <c r="H1005" t="s">
        <v>294</v>
      </c>
      <c r="I1005" t="s">
        <v>490</v>
      </c>
      <c r="J1005">
        <v>4.9000000000000004</v>
      </c>
      <c r="K1005">
        <v>2.4</v>
      </c>
      <c r="L1005">
        <v>9.9</v>
      </c>
      <c r="M1005" s="6" t="s">
        <v>116</v>
      </c>
    </row>
    <row r="1006" spans="1:14" ht="15" customHeight="1">
      <c r="I1006" t="s">
        <v>1055</v>
      </c>
      <c r="J1006">
        <v>3.4</v>
      </c>
      <c r="K1006">
        <v>1.9</v>
      </c>
      <c r="L1006">
        <v>6.2</v>
      </c>
      <c r="M1006" s="6" t="s">
        <v>116</v>
      </c>
    </row>
    <row r="1007" spans="1:14" ht="15" customHeight="1">
      <c r="I1007" t="s">
        <v>859</v>
      </c>
      <c r="J1007">
        <v>3.6</v>
      </c>
      <c r="K1007">
        <v>1.6</v>
      </c>
      <c r="L1007">
        <v>8.3000000000000007</v>
      </c>
      <c r="M1007" s="6">
        <v>2E-3</v>
      </c>
    </row>
    <row r="1008" spans="1:14" ht="15" customHeight="1">
      <c r="I1008" t="s">
        <v>1056</v>
      </c>
      <c r="J1008">
        <v>2.2000000000000002</v>
      </c>
      <c r="K1008">
        <v>1.2</v>
      </c>
      <c r="L1008">
        <v>3.9</v>
      </c>
      <c r="M1008" s="6">
        <v>8.0000000000000002E-3</v>
      </c>
    </row>
    <row r="1009" spans="1:14" ht="15" customHeight="1">
      <c r="I1009" t="s">
        <v>1259</v>
      </c>
      <c r="J1009">
        <v>2</v>
      </c>
      <c r="K1009">
        <v>1.1000000000000001</v>
      </c>
      <c r="L1009">
        <v>3.8</v>
      </c>
      <c r="M1009" s="6">
        <v>2.9000000000000001E-2</v>
      </c>
    </row>
    <row r="1010" spans="1:14" ht="15" customHeight="1">
      <c r="I1010" t="s">
        <v>1974</v>
      </c>
      <c r="J1010">
        <v>0.18</v>
      </c>
      <c r="K1010">
        <v>0.67</v>
      </c>
      <c r="L1010">
        <v>2E-3</v>
      </c>
      <c r="M1010" s="6">
        <v>2E-3</v>
      </c>
    </row>
    <row r="1011" spans="1:14" ht="15" customHeight="1">
      <c r="A1011">
        <v>143</v>
      </c>
      <c r="B1011" t="s">
        <v>1059</v>
      </c>
      <c r="C1011" t="s">
        <v>1058</v>
      </c>
      <c r="D1011">
        <v>2010</v>
      </c>
      <c r="E1011" t="s">
        <v>21</v>
      </c>
      <c r="F1011" t="s">
        <v>1062</v>
      </c>
      <c r="G1011" t="s">
        <v>345</v>
      </c>
      <c r="H1011" t="s">
        <v>788</v>
      </c>
      <c r="I1011" t="s">
        <v>1060</v>
      </c>
      <c r="J1011">
        <v>1.1599999999999999</v>
      </c>
      <c r="K1011">
        <v>1.04</v>
      </c>
      <c r="L1011">
        <v>2.5</v>
      </c>
      <c r="M1011" s="6" t="s">
        <v>116</v>
      </c>
    </row>
    <row r="1012" spans="1:14" ht="15" customHeight="1">
      <c r="I1012" t="s">
        <v>1061</v>
      </c>
      <c r="J1012">
        <v>1.43</v>
      </c>
      <c r="K1012">
        <v>1.07</v>
      </c>
      <c r="L1012">
        <v>1.92</v>
      </c>
      <c r="M1012" s="6" t="s">
        <v>116</v>
      </c>
    </row>
    <row r="1013" spans="1:14" ht="15" customHeight="1">
      <c r="A1013">
        <v>144</v>
      </c>
      <c r="B1013" t="s">
        <v>1063</v>
      </c>
      <c r="C1013" t="s">
        <v>1064</v>
      </c>
      <c r="D1013">
        <v>2010</v>
      </c>
      <c r="E1013" t="s">
        <v>1</v>
      </c>
      <c r="F1013" t="s">
        <v>1066</v>
      </c>
      <c r="G1013" t="s">
        <v>345</v>
      </c>
      <c r="H1013" t="s">
        <v>1067</v>
      </c>
      <c r="I1013" t="s">
        <v>1065</v>
      </c>
      <c r="J1013">
        <v>3.4369999999999998</v>
      </c>
      <c r="K1013">
        <v>1.5589999999999999</v>
      </c>
      <c r="L1013">
        <v>7.577</v>
      </c>
      <c r="M1013" s="6">
        <v>2E-3</v>
      </c>
      <c r="N1013" t="s">
        <v>1785</v>
      </c>
    </row>
    <row r="1014" spans="1:14" ht="15" customHeight="1">
      <c r="I1014" t="s">
        <v>1258</v>
      </c>
      <c r="J1014">
        <v>3.7080000000000002</v>
      </c>
      <c r="K1014">
        <v>2.0630000000000002</v>
      </c>
      <c r="L1014">
        <v>6.6639999999999997</v>
      </c>
      <c r="M1014" s="6" t="s">
        <v>57</v>
      </c>
    </row>
    <row r="1015" spans="1:14" ht="15" customHeight="1">
      <c r="A1015">
        <v>145</v>
      </c>
      <c r="B1015" t="s">
        <v>1071</v>
      </c>
      <c r="C1015" t="s">
        <v>1072</v>
      </c>
      <c r="D1015">
        <v>2010</v>
      </c>
      <c r="E1015" t="s">
        <v>14</v>
      </c>
      <c r="F1015" t="s">
        <v>1073</v>
      </c>
      <c r="G1015" t="s">
        <v>345</v>
      </c>
      <c r="H1015" t="s">
        <v>1079</v>
      </c>
      <c r="I1015" t="s">
        <v>1068</v>
      </c>
      <c r="J1015">
        <v>0.55000000000000004</v>
      </c>
      <c r="K1015">
        <v>0.39</v>
      </c>
      <c r="L1015">
        <v>0.79</v>
      </c>
      <c r="M1015" s="6">
        <v>1E-3</v>
      </c>
      <c r="N1015" t="s">
        <v>1786</v>
      </c>
    </row>
    <row r="1016" spans="1:14" ht="15" customHeight="1">
      <c r="I1016" t="s">
        <v>1069</v>
      </c>
      <c r="J1016">
        <v>0.57999999999999996</v>
      </c>
      <c r="K1016">
        <v>0.4</v>
      </c>
      <c r="L1016">
        <v>0.83</v>
      </c>
      <c r="M1016" s="6">
        <v>3.0000000000000001E-3</v>
      </c>
      <c r="N1016" t="s">
        <v>1787</v>
      </c>
    </row>
    <row r="1017" spans="1:14" ht="15" customHeight="1">
      <c r="I1017" t="s">
        <v>1261</v>
      </c>
      <c r="J1017">
        <v>1.61</v>
      </c>
      <c r="K1017">
        <v>1.1399999999999999</v>
      </c>
      <c r="L1017">
        <v>2.27</v>
      </c>
      <c r="M1017" s="6">
        <v>6.0000000000000001E-3</v>
      </c>
    </row>
    <row r="1018" spans="1:14" ht="15" customHeight="1">
      <c r="I1018" t="s">
        <v>1258</v>
      </c>
      <c r="J1018">
        <v>4.08</v>
      </c>
      <c r="K1018">
        <v>2.9</v>
      </c>
      <c r="L1018">
        <v>5.74</v>
      </c>
      <c r="M1018" s="6" t="s">
        <v>1070</v>
      </c>
    </row>
    <row r="1019" spans="1:14" ht="15" customHeight="1">
      <c r="A1019">
        <v>146</v>
      </c>
      <c r="B1019" t="s">
        <v>1074</v>
      </c>
      <c r="C1019" t="s">
        <v>1075</v>
      </c>
      <c r="D1019">
        <v>2010</v>
      </c>
      <c r="E1019" t="s">
        <v>5</v>
      </c>
      <c r="F1019" t="s">
        <v>1076</v>
      </c>
      <c r="G1019" t="s">
        <v>345</v>
      </c>
      <c r="H1019" t="s">
        <v>1078</v>
      </c>
      <c r="I1019" t="s">
        <v>2006</v>
      </c>
      <c r="J1019">
        <v>1.008</v>
      </c>
      <c r="K1019">
        <v>1.0029999999999999</v>
      </c>
      <c r="L1019">
        <v>1.0109999999999999</v>
      </c>
      <c r="M1019" s="6" t="s">
        <v>55</v>
      </c>
    </row>
    <row r="1020" spans="1:14" ht="15" customHeight="1">
      <c r="E1020" t="s">
        <v>5</v>
      </c>
      <c r="F1020" t="s">
        <v>1077</v>
      </c>
      <c r="G1020" t="s">
        <v>345</v>
      </c>
      <c r="H1020" t="s">
        <v>1078</v>
      </c>
      <c r="I1020" t="s">
        <v>2006</v>
      </c>
      <c r="J1020">
        <v>1.0069999999999999</v>
      </c>
      <c r="K1020">
        <v>1.002</v>
      </c>
      <c r="L1020">
        <v>1.012</v>
      </c>
      <c r="M1020" s="6" t="s">
        <v>55</v>
      </c>
    </row>
    <row r="1021" spans="1:14" ht="15" customHeight="1">
      <c r="I1021" t="s">
        <v>2007</v>
      </c>
      <c r="J1021">
        <v>1.0009999999999999</v>
      </c>
      <c r="K1021">
        <v>1</v>
      </c>
      <c r="L1021">
        <v>1.002</v>
      </c>
      <c r="M1021" s="6" t="s">
        <v>55</v>
      </c>
    </row>
    <row r="1022" spans="1:14" ht="15" customHeight="1">
      <c r="A1022">
        <v>147</v>
      </c>
      <c r="B1022" t="s">
        <v>1080</v>
      </c>
      <c r="C1022" t="s">
        <v>1081</v>
      </c>
      <c r="D1022">
        <v>2010</v>
      </c>
      <c r="E1022" t="s">
        <v>14</v>
      </c>
      <c r="F1022" t="s">
        <v>1083</v>
      </c>
      <c r="G1022" t="s">
        <v>345</v>
      </c>
      <c r="H1022" t="s">
        <v>1082</v>
      </c>
      <c r="I1022" t="s">
        <v>1068</v>
      </c>
      <c r="J1022">
        <v>0.67</v>
      </c>
      <c r="K1022">
        <v>0.49</v>
      </c>
      <c r="L1022">
        <v>0.91</v>
      </c>
      <c r="M1022" s="6">
        <v>0.01</v>
      </c>
      <c r="N1022" t="s">
        <v>1786</v>
      </c>
    </row>
    <row r="1023" spans="1:14" ht="15" customHeight="1">
      <c r="I1023" t="s">
        <v>37</v>
      </c>
      <c r="J1023">
        <v>1.45</v>
      </c>
      <c r="K1023">
        <v>1.1000000000000001</v>
      </c>
      <c r="L1023">
        <v>1.9</v>
      </c>
      <c r="M1023" s="6">
        <v>8.0000000000000002E-3</v>
      </c>
    </row>
    <row r="1024" spans="1:14" ht="15" customHeight="1">
      <c r="I1024" t="s">
        <v>1258</v>
      </c>
      <c r="J1024">
        <v>3.75</v>
      </c>
      <c r="K1024">
        <v>2.66</v>
      </c>
      <c r="L1024">
        <v>5.28</v>
      </c>
      <c r="M1024" s="6">
        <v>5.0000000000000001E-4</v>
      </c>
    </row>
    <row r="1025" spans="1:14" ht="15" customHeight="1">
      <c r="E1025" t="s">
        <v>14</v>
      </c>
      <c r="F1025" t="s">
        <v>1084</v>
      </c>
      <c r="G1025" t="s">
        <v>345</v>
      </c>
      <c r="H1025" t="s">
        <v>1082</v>
      </c>
      <c r="I1025" t="s">
        <v>37</v>
      </c>
      <c r="J1025">
        <v>0.75</v>
      </c>
      <c r="K1025">
        <v>0.6</v>
      </c>
      <c r="L1025">
        <v>0.95</v>
      </c>
      <c r="M1025" s="6">
        <v>0.02</v>
      </c>
    </row>
    <row r="1026" spans="1:14" ht="15" customHeight="1">
      <c r="I1026" t="s">
        <v>1258</v>
      </c>
      <c r="J1026">
        <v>5.84</v>
      </c>
      <c r="K1026">
        <v>4.63</v>
      </c>
      <c r="L1026">
        <v>7.37</v>
      </c>
      <c r="M1026" s="6">
        <v>5.0000000000000001E-4</v>
      </c>
    </row>
    <row r="1027" spans="1:14" ht="15" customHeight="1">
      <c r="A1027">
        <v>148</v>
      </c>
      <c r="B1027" t="s">
        <v>1088</v>
      </c>
      <c r="C1027" t="s">
        <v>1089</v>
      </c>
      <c r="D1027">
        <v>2009</v>
      </c>
      <c r="E1027" t="s">
        <v>21</v>
      </c>
      <c r="F1027" t="s">
        <v>1090</v>
      </c>
      <c r="G1027" t="s">
        <v>345</v>
      </c>
      <c r="H1027" t="s">
        <v>778</v>
      </c>
      <c r="I1027" t="s">
        <v>1085</v>
      </c>
      <c r="J1027">
        <v>1.3</v>
      </c>
      <c r="K1027">
        <v>1.1399999999999999</v>
      </c>
      <c r="L1027">
        <v>1.48</v>
      </c>
      <c r="M1027" s="6" t="s">
        <v>116</v>
      </c>
      <c r="N1027" t="s">
        <v>1788</v>
      </c>
    </row>
    <row r="1028" spans="1:14" ht="15" customHeight="1">
      <c r="I1028" t="s">
        <v>1086</v>
      </c>
      <c r="J1028">
        <v>1.2</v>
      </c>
      <c r="K1028">
        <v>1.05</v>
      </c>
      <c r="L1028">
        <v>1.36</v>
      </c>
      <c r="M1028" s="6" t="s">
        <v>116</v>
      </c>
      <c r="N1028" t="s">
        <v>1788</v>
      </c>
    </row>
    <row r="1029" spans="1:14" ht="15" customHeight="1">
      <c r="I1029" t="s">
        <v>1280</v>
      </c>
      <c r="J1029">
        <v>2.5</v>
      </c>
      <c r="K1029">
        <v>2.2599999999999998</v>
      </c>
      <c r="L1029">
        <v>2.77</v>
      </c>
      <c r="M1029" s="6" t="s">
        <v>116</v>
      </c>
    </row>
    <row r="1030" spans="1:14" ht="15" customHeight="1">
      <c r="I1030" t="s">
        <v>859</v>
      </c>
      <c r="J1030">
        <v>1.86</v>
      </c>
      <c r="K1030">
        <v>1.43</v>
      </c>
      <c r="L1030">
        <v>2.4</v>
      </c>
      <c r="M1030" s="6" t="s">
        <v>116</v>
      </c>
    </row>
    <row r="1031" spans="1:14" ht="15" customHeight="1">
      <c r="I1031" t="s">
        <v>85</v>
      </c>
      <c r="J1031">
        <v>1.1100000000000001</v>
      </c>
      <c r="K1031">
        <v>1</v>
      </c>
      <c r="L1031">
        <v>1.23</v>
      </c>
      <c r="M1031" s="6" t="s">
        <v>116</v>
      </c>
    </row>
    <row r="1032" spans="1:14" ht="15" customHeight="1">
      <c r="I1032" t="s">
        <v>1087</v>
      </c>
      <c r="J1032">
        <v>1.27</v>
      </c>
      <c r="K1032">
        <v>1.1299999999999999</v>
      </c>
      <c r="L1032">
        <v>1.42</v>
      </c>
      <c r="M1032" s="6" t="s">
        <v>116</v>
      </c>
    </row>
    <row r="1033" spans="1:14" ht="15" customHeight="1">
      <c r="I1033" t="s">
        <v>1959</v>
      </c>
      <c r="J1033">
        <v>1.24</v>
      </c>
      <c r="K1033">
        <v>1.07</v>
      </c>
      <c r="L1033">
        <v>1.44</v>
      </c>
      <c r="M1033" s="6" t="s">
        <v>116</v>
      </c>
    </row>
    <row r="1034" spans="1:14" ht="15" customHeight="1">
      <c r="I1034" t="s">
        <v>1914</v>
      </c>
      <c r="J1034">
        <v>1.43</v>
      </c>
      <c r="K1034">
        <v>1.24</v>
      </c>
      <c r="L1034">
        <v>1.66</v>
      </c>
      <c r="M1034" s="6" t="s">
        <v>116</v>
      </c>
    </row>
    <row r="1035" spans="1:14" ht="15" customHeight="1">
      <c r="I1035" t="s">
        <v>1967</v>
      </c>
      <c r="J1035">
        <v>1.38</v>
      </c>
      <c r="K1035">
        <v>1.23</v>
      </c>
      <c r="L1035">
        <v>1.56</v>
      </c>
      <c r="M1035" s="6" t="s">
        <v>116</v>
      </c>
    </row>
    <row r="1036" spans="1:14" ht="15" customHeight="1">
      <c r="I1036" t="s">
        <v>54</v>
      </c>
      <c r="J1036">
        <v>1.25</v>
      </c>
      <c r="K1036">
        <v>1.1299999999999999</v>
      </c>
      <c r="L1036">
        <v>1.39</v>
      </c>
      <c r="M1036" s="6" t="s">
        <v>116</v>
      </c>
    </row>
    <row r="1037" spans="1:14" ht="15" customHeight="1">
      <c r="A1037">
        <v>149</v>
      </c>
      <c r="B1037" t="s">
        <v>1098</v>
      </c>
      <c r="C1037" t="s">
        <v>1099</v>
      </c>
      <c r="D1037">
        <v>2009</v>
      </c>
      <c r="E1037" t="s">
        <v>8</v>
      </c>
      <c r="F1037" t="s">
        <v>1100</v>
      </c>
      <c r="G1037" t="s">
        <v>345</v>
      </c>
      <c r="H1037" t="s">
        <v>1082</v>
      </c>
      <c r="I1037" t="s">
        <v>752</v>
      </c>
      <c r="J1037">
        <v>4.5</v>
      </c>
      <c r="K1037">
        <v>1.5</v>
      </c>
      <c r="L1037">
        <v>13.2</v>
      </c>
      <c r="M1037" s="6">
        <v>7.0000000000000001E-3</v>
      </c>
    </row>
    <row r="1038" spans="1:14" ht="15" customHeight="1">
      <c r="I1038" t="s">
        <v>1258</v>
      </c>
      <c r="J1038">
        <v>3</v>
      </c>
      <c r="K1038">
        <v>1.1000000000000001</v>
      </c>
      <c r="L1038">
        <v>8.6</v>
      </c>
      <c r="M1038" s="6">
        <v>3.7999999999999999E-2</v>
      </c>
    </row>
    <row r="1039" spans="1:14" ht="15" customHeight="1">
      <c r="A1039">
        <v>150</v>
      </c>
      <c r="B1039" t="s">
        <v>1102</v>
      </c>
      <c r="C1039" t="s">
        <v>1103</v>
      </c>
      <c r="D1039">
        <v>2009</v>
      </c>
      <c r="E1039" t="s">
        <v>90</v>
      </c>
      <c r="F1039" t="s">
        <v>1104</v>
      </c>
      <c r="G1039" t="s">
        <v>345</v>
      </c>
      <c r="H1039" t="s">
        <v>788</v>
      </c>
      <c r="I1039" t="s">
        <v>1281</v>
      </c>
      <c r="J1039">
        <v>2.34</v>
      </c>
      <c r="K1039">
        <v>1.65</v>
      </c>
      <c r="L1039">
        <v>3.33</v>
      </c>
      <c r="M1039" s="6" t="s">
        <v>116</v>
      </c>
    </row>
    <row r="1040" spans="1:14" ht="15" customHeight="1">
      <c r="I1040" t="s">
        <v>1254</v>
      </c>
      <c r="J1040">
        <v>5.83</v>
      </c>
      <c r="K1040">
        <v>3.68</v>
      </c>
      <c r="L1040">
        <v>9.25</v>
      </c>
      <c r="M1040" s="6" t="s">
        <v>116</v>
      </c>
    </row>
    <row r="1041" spans="1:14" ht="15" customHeight="1">
      <c r="I1041" t="s">
        <v>1271</v>
      </c>
      <c r="J1041">
        <v>4.45</v>
      </c>
      <c r="K1041">
        <v>2.91</v>
      </c>
      <c r="L1041">
        <v>6.82</v>
      </c>
      <c r="M1041" s="6" t="s">
        <v>116</v>
      </c>
    </row>
    <row r="1042" spans="1:14" ht="15" customHeight="1">
      <c r="I1042" t="s">
        <v>1282</v>
      </c>
      <c r="J1042">
        <v>3.49</v>
      </c>
      <c r="K1042">
        <v>2.84</v>
      </c>
      <c r="L1042">
        <v>4.3</v>
      </c>
      <c r="M1042" s="6" t="s">
        <v>116</v>
      </c>
    </row>
    <row r="1043" spans="1:14" ht="15" customHeight="1">
      <c r="I1043" t="s">
        <v>1880</v>
      </c>
      <c r="J1043">
        <v>1.86</v>
      </c>
      <c r="K1043">
        <v>1.35</v>
      </c>
      <c r="L1043">
        <v>2.57</v>
      </c>
      <c r="M1043" s="6" t="s">
        <v>116</v>
      </c>
    </row>
    <row r="1044" spans="1:14" ht="15" customHeight="1">
      <c r="I1044" t="s">
        <v>1881</v>
      </c>
      <c r="J1044">
        <v>1.42</v>
      </c>
      <c r="K1044">
        <v>1.07</v>
      </c>
      <c r="L1044">
        <v>1.88</v>
      </c>
      <c r="M1044" s="6" t="s">
        <v>116</v>
      </c>
    </row>
    <row r="1045" spans="1:14" ht="15" customHeight="1">
      <c r="I1045" t="s">
        <v>1882</v>
      </c>
      <c r="J1045">
        <v>1.53</v>
      </c>
      <c r="K1045">
        <v>1.28</v>
      </c>
      <c r="L1045">
        <v>1.84</v>
      </c>
      <c r="M1045" s="6" t="s">
        <v>116</v>
      </c>
    </row>
    <row r="1046" spans="1:14" ht="15" customHeight="1">
      <c r="I1046" t="s">
        <v>1883</v>
      </c>
      <c r="J1046">
        <v>1.47</v>
      </c>
      <c r="K1046">
        <v>1.22</v>
      </c>
      <c r="L1046">
        <v>1.78</v>
      </c>
      <c r="M1046" s="6" t="s">
        <v>116</v>
      </c>
      <c r="N1046" t="s">
        <v>1789</v>
      </c>
    </row>
    <row r="1047" spans="1:14" ht="15" customHeight="1">
      <c r="I1047" t="s">
        <v>1884</v>
      </c>
      <c r="J1047">
        <v>3.14</v>
      </c>
      <c r="K1047">
        <v>1.68</v>
      </c>
      <c r="L1047">
        <v>5.9</v>
      </c>
      <c r="M1047" s="6" t="s">
        <v>116</v>
      </c>
      <c r="N1047" t="s">
        <v>1789</v>
      </c>
    </row>
    <row r="1048" spans="1:14" ht="15" customHeight="1">
      <c r="I1048" t="s">
        <v>1885</v>
      </c>
      <c r="J1048">
        <v>1.59</v>
      </c>
      <c r="K1048">
        <v>1.34</v>
      </c>
      <c r="L1048">
        <v>1.89</v>
      </c>
      <c r="M1048" s="6" t="s">
        <v>116</v>
      </c>
    </row>
    <row r="1049" spans="1:14" ht="15" customHeight="1">
      <c r="I1049" t="s">
        <v>1879</v>
      </c>
      <c r="J1049">
        <v>1.59</v>
      </c>
      <c r="K1049">
        <v>1.04</v>
      </c>
      <c r="L1049">
        <v>2.4300000000000002</v>
      </c>
      <c r="M1049" s="6" t="s">
        <v>116</v>
      </c>
    </row>
    <row r="1050" spans="1:14" ht="15" customHeight="1">
      <c r="I1050" t="s">
        <v>1870</v>
      </c>
      <c r="J1050">
        <v>1.42</v>
      </c>
      <c r="K1050">
        <v>1.1000000000000001</v>
      </c>
      <c r="L1050">
        <v>1.82</v>
      </c>
      <c r="M1050" s="6" t="s">
        <v>116</v>
      </c>
    </row>
    <row r="1051" spans="1:14" ht="15" customHeight="1">
      <c r="I1051" t="s">
        <v>1886</v>
      </c>
      <c r="J1051">
        <v>1.55</v>
      </c>
      <c r="K1051">
        <v>1.03</v>
      </c>
      <c r="L1051">
        <v>2.34</v>
      </c>
      <c r="M1051" s="6" t="s">
        <v>116</v>
      </c>
    </row>
    <row r="1052" spans="1:14" ht="15" customHeight="1">
      <c r="I1052" t="s">
        <v>1887</v>
      </c>
      <c r="J1052">
        <v>1.97</v>
      </c>
      <c r="K1052">
        <v>1.46</v>
      </c>
      <c r="L1052">
        <v>2.65</v>
      </c>
      <c r="M1052" s="6" t="s">
        <v>116</v>
      </c>
      <c r="N1052" t="s">
        <v>1101</v>
      </c>
    </row>
    <row r="1053" spans="1:14" ht="15" customHeight="1">
      <c r="A1053">
        <v>151</v>
      </c>
      <c r="B1053" t="s">
        <v>1107</v>
      </c>
      <c r="C1053" t="s">
        <v>1108</v>
      </c>
      <c r="D1053">
        <v>2009</v>
      </c>
      <c r="E1053" t="s">
        <v>13</v>
      </c>
      <c r="F1053" t="s">
        <v>1111</v>
      </c>
      <c r="G1053" t="s">
        <v>149</v>
      </c>
      <c r="H1053" t="s">
        <v>1109</v>
      </c>
      <c r="I1053" t="s">
        <v>54</v>
      </c>
      <c r="J1053">
        <v>4.9800000000000004</v>
      </c>
      <c r="K1053">
        <v>2.11</v>
      </c>
      <c r="L1053">
        <v>12.06</v>
      </c>
      <c r="M1053" s="6" t="s">
        <v>116</v>
      </c>
    </row>
    <row r="1054" spans="1:14" ht="15" customHeight="1">
      <c r="I1054" t="s">
        <v>1272</v>
      </c>
      <c r="J1054">
        <v>15.61</v>
      </c>
      <c r="K1054">
        <v>5.89</v>
      </c>
      <c r="L1054">
        <v>43.73</v>
      </c>
      <c r="M1054" s="6" t="s">
        <v>116</v>
      </c>
    </row>
    <row r="1055" spans="1:14" ht="15" customHeight="1">
      <c r="I1055" s="6" t="s">
        <v>1856</v>
      </c>
      <c r="J1055">
        <v>16.16</v>
      </c>
      <c r="K1055">
        <v>4.6399999999999997</v>
      </c>
      <c r="L1055">
        <v>71.239999999999995</v>
      </c>
      <c r="M1055" s="6" t="s">
        <v>116</v>
      </c>
    </row>
    <row r="1056" spans="1:14" ht="15" customHeight="1">
      <c r="I1056" s="6" t="s">
        <v>1110</v>
      </c>
      <c r="J1056">
        <v>6.41</v>
      </c>
      <c r="K1056">
        <v>1.3</v>
      </c>
      <c r="L1056">
        <v>42.73</v>
      </c>
      <c r="M1056" s="6" t="s">
        <v>116</v>
      </c>
    </row>
    <row r="1057" spans="1:14" ht="15" customHeight="1">
      <c r="I1057" t="s">
        <v>1874</v>
      </c>
      <c r="J1057">
        <v>0.51</v>
      </c>
      <c r="K1057">
        <v>0.28000000000000003</v>
      </c>
      <c r="L1057">
        <v>0.95</v>
      </c>
      <c r="M1057" s="6" t="s">
        <v>116</v>
      </c>
    </row>
    <row r="1058" spans="1:14" ht="15" customHeight="1">
      <c r="I1058" t="s">
        <v>1105</v>
      </c>
      <c r="J1058">
        <v>3.51</v>
      </c>
      <c r="K1058">
        <v>1.51</v>
      </c>
      <c r="L1058">
        <v>8.32</v>
      </c>
      <c r="M1058" s="6" t="s">
        <v>116</v>
      </c>
    </row>
    <row r="1059" spans="1:14" ht="15" customHeight="1">
      <c r="I1059" t="s">
        <v>1106</v>
      </c>
      <c r="J1059">
        <v>7.34</v>
      </c>
      <c r="K1059">
        <v>3.73</v>
      </c>
      <c r="L1059">
        <v>14.58</v>
      </c>
      <c r="M1059" s="6" t="s">
        <v>116</v>
      </c>
    </row>
    <row r="1060" spans="1:14" ht="15" customHeight="1">
      <c r="A1060">
        <v>152</v>
      </c>
      <c r="B1060" t="s">
        <v>1116</v>
      </c>
      <c r="C1060" t="s">
        <v>1117</v>
      </c>
      <c r="D1060">
        <v>2009</v>
      </c>
      <c r="E1060" t="s">
        <v>1115</v>
      </c>
      <c r="F1060" t="s">
        <v>1114</v>
      </c>
      <c r="G1060" t="s">
        <v>345</v>
      </c>
      <c r="H1060" t="s">
        <v>546</v>
      </c>
      <c r="I1060" t="s">
        <v>1112</v>
      </c>
      <c r="J1060">
        <v>1.93</v>
      </c>
      <c r="K1060">
        <v>1.2</v>
      </c>
      <c r="L1060">
        <v>3.09</v>
      </c>
      <c r="M1060" s="6" t="s">
        <v>97</v>
      </c>
      <c r="N1060" t="s">
        <v>1790</v>
      </c>
    </row>
    <row r="1061" spans="1:14" ht="15" customHeight="1">
      <c r="I1061" t="s">
        <v>1113</v>
      </c>
      <c r="J1061">
        <v>1.78</v>
      </c>
      <c r="K1061">
        <v>1.08</v>
      </c>
      <c r="L1061">
        <v>2.91</v>
      </c>
      <c r="M1061" s="6" t="s">
        <v>55</v>
      </c>
      <c r="N1061" t="s">
        <v>1790</v>
      </c>
    </row>
    <row r="1062" spans="1:14" ht="15" customHeight="1">
      <c r="A1062">
        <v>153</v>
      </c>
      <c r="B1062" t="s">
        <v>1118</v>
      </c>
      <c r="C1062" t="s">
        <v>1119</v>
      </c>
      <c r="D1062">
        <v>2009</v>
      </c>
      <c r="E1062" t="s">
        <v>14</v>
      </c>
      <c r="F1062" t="s">
        <v>1120</v>
      </c>
      <c r="G1062" t="s">
        <v>345</v>
      </c>
      <c r="H1062" t="s">
        <v>788</v>
      </c>
      <c r="I1062" t="s">
        <v>1271</v>
      </c>
      <c r="J1062">
        <v>2</v>
      </c>
      <c r="K1062">
        <v>1.08</v>
      </c>
      <c r="L1062">
        <v>3.7</v>
      </c>
      <c r="M1062" s="6">
        <v>2.7E-2</v>
      </c>
    </row>
    <row r="1063" spans="1:14" ht="15" customHeight="1">
      <c r="F1063" t="s">
        <v>1121</v>
      </c>
      <c r="G1063" t="s">
        <v>345</v>
      </c>
      <c r="H1063" t="s">
        <v>788</v>
      </c>
      <c r="I1063" t="s">
        <v>1122</v>
      </c>
      <c r="J1063">
        <v>4.54</v>
      </c>
      <c r="K1063">
        <v>2.1800000000000002</v>
      </c>
      <c r="L1063">
        <v>9.4600000000000009</v>
      </c>
      <c r="M1063" s="6" t="s">
        <v>57</v>
      </c>
    </row>
    <row r="1064" spans="1:14" ht="15" customHeight="1">
      <c r="I1064" t="s">
        <v>1123</v>
      </c>
      <c r="J1064">
        <v>10</v>
      </c>
      <c r="K1064">
        <v>4.0199999999999996</v>
      </c>
      <c r="L1064">
        <v>24.9</v>
      </c>
      <c r="M1064" s="6" t="s">
        <v>57</v>
      </c>
    </row>
    <row r="1065" spans="1:14" ht="15" customHeight="1">
      <c r="I1065" t="s">
        <v>1124</v>
      </c>
      <c r="J1065">
        <v>3.68</v>
      </c>
      <c r="K1065">
        <v>1.84</v>
      </c>
      <c r="L1065">
        <v>7.36</v>
      </c>
      <c r="M1065" s="6" t="s">
        <v>57</v>
      </c>
    </row>
    <row r="1066" spans="1:14" ht="15" customHeight="1">
      <c r="I1066" t="s">
        <v>1271</v>
      </c>
      <c r="J1066">
        <v>5.25</v>
      </c>
      <c r="K1066">
        <v>2.83</v>
      </c>
      <c r="L1066">
        <v>9</v>
      </c>
      <c r="M1066" s="6" t="s">
        <v>57</v>
      </c>
    </row>
    <row r="1067" spans="1:14" ht="15" customHeight="1">
      <c r="A1067">
        <v>154</v>
      </c>
      <c r="B1067" t="s">
        <v>1125</v>
      </c>
      <c r="C1067" t="s">
        <v>1126</v>
      </c>
      <c r="D1067">
        <v>2009</v>
      </c>
      <c r="E1067" t="s">
        <v>16</v>
      </c>
      <c r="F1067" t="s">
        <v>1133</v>
      </c>
      <c r="G1067" t="s">
        <v>345</v>
      </c>
      <c r="H1067" t="s">
        <v>1130</v>
      </c>
      <c r="I1067" t="s">
        <v>1545</v>
      </c>
      <c r="J1067">
        <v>0.7</v>
      </c>
      <c r="K1067">
        <v>0.5</v>
      </c>
      <c r="L1067">
        <v>0.9</v>
      </c>
      <c r="M1067" s="6" t="s">
        <v>116</v>
      </c>
      <c r="N1067" t="s">
        <v>1791</v>
      </c>
    </row>
    <row r="1068" spans="1:14" ht="15" customHeight="1">
      <c r="I1068" t="s">
        <v>1559</v>
      </c>
      <c r="J1068">
        <v>1.7</v>
      </c>
      <c r="K1068">
        <v>1.3</v>
      </c>
      <c r="L1068">
        <v>2.2999999999999998</v>
      </c>
      <c r="M1068" s="6" t="s">
        <v>116</v>
      </c>
      <c r="N1068" t="s">
        <v>1791</v>
      </c>
    </row>
    <row r="1069" spans="1:14" ht="15" customHeight="1">
      <c r="I1069" t="s">
        <v>1560</v>
      </c>
      <c r="J1069">
        <v>1.7</v>
      </c>
      <c r="K1069">
        <v>1.2</v>
      </c>
      <c r="L1069">
        <v>2.5</v>
      </c>
      <c r="M1069" s="6" t="s">
        <v>116</v>
      </c>
      <c r="N1069" t="s">
        <v>1791</v>
      </c>
    </row>
    <row r="1070" spans="1:14" ht="15" customHeight="1">
      <c r="I1070" t="s">
        <v>1127</v>
      </c>
      <c r="J1070">
        <v>1.6</v>
      </c>
      <c r="K1070">
        <v>1.3</v>
      </c>
      <c r="L1070">
        <v>2.1</v>
      </c>
      <c r="M1070" s="6" t="s">
        <v>116</v>
      </c>
    </row>
    <row r="1071" spans="1:14" ht="15" customHeight="1">
      <c r="I1071" t="s">
        <v>1975</v>
      </c>
      <c r="J1071">
        <v>1.3</v>
      </c>
      <c r="K1071">
        <v>1</v>
      </c>
      <c r="L1071">
        <v>1.6</v>
      </c>
      <c r="M1071" s="6" t="s">
        <v>116</v>
      </c>
      <c r="N1071" t="s">
        <v>1792</v>
      </c>
    </row>
    <row r="1072" spans="1:14" ht="15" customHeight="1">
      <c r="I1072" t="s">
        <v>1975</v>
      </c>
      <c r="J1072">
        <v>1.3</v>
      </c>
      <c r="K1072">
        <v>1.1000000000000001</v>
      </c>
      <c r="L1072">
        <v>1.7</v>
      </c>
      <c r="M1072" s="6" t="s">
        <v>116</v>
      </c>
    </row>
    <row r="1073" spans="1:14" ht="15" customHeight="1">
      <c r="I1073" t="s">
        <v>1128</v>
      </c>
      <c r="J1073">
        <v>2.4</v>
      </c>
      <c r="K1073">
        <v>2</v>
      </c>
      <c r="L1073">
        <v>2.9</v>
      </c>
      <c r="M1073" s="6" t="s">
        <v>116</v>
      </c>
    </row>
    <row r="1074" spans="1:14" ht="15" customHeight="1">
      <c r="I1074" t="s">
        <v>1129</v>
      </c>
      <c r="J1074">
        <v>2.4</v>
      </c>
      <c r="K1074">
        <v>2</v>
      </c>
      <c r="L1074">
        <v>2.9</v>
      </c>
      <c r="M1074" s="6" t="s">
        <v>116</v>
      </c>
    </row>
    <row r="1075" spans="1:14" ht="15" customHeight="1">
      <c r="I1075" t="s">
        <v>199</v>
      </c>
      <c r="J1075">
        <v>2.5</v>
      </c>
      <c r="K1075">
        <v>2</v>
      </c>
      <c r="L1075">
        <v>3.1</v>
      </c>
      <c r="M1075" s="6" t="s">
        <v>116</v>
      </c>
    </row>
    <row r="1076" spans="1:14" ht="15" customHeight="1">
      <c r="A1076">
        <v>155</v>
      </c>
      <c r="B1076" t="s">
        <v>1131</v>
      </c>
      <c r="C1076" t="s">
        <v>1132</v>
      </c>
      <c r="D1076">
        <v>2009</v>
      </c>
      <c r="E1076" t="s">
        <v>16</v>
      </c>
      <c r="F1076" t="s">
        <v>1134</v>
      </c>
      <c r="G1076" t="s">
        <v>345</v>
      </c>
      <c r="H1076" t="s">
        <v>1138</v>
      </c>
      <c r="I1076" t="s">
        <v>1135</v>
      </c>
      <c r="J1076">
        <v>0.48</v>
      </c>
      <c r="K1076">
        <v>0.4</v>
      </c>
      <c r="L1076">
        <v>0.59</v>
      </c>
      <c r="M1076" s="6" t="s">
        <v>56</v>
      </c>
      <c r="N1076" t="s">
        <v>1793</v>
      </c>
    </row>
    <row r="1077" spans="1:14" ht="15" customHeight="1">
      <c r="I1077" t="s">
        <v>1136</v>
      </c>
      <c r="J1077">
        <v>0.49</v>
      </c>
      <c r="K1077">
        <v>0.4</v>
      </c>
      <c r="L1077">
        <v>0.6</v>
      </c>
      <c r="M1077" s="6" t="s">
        <v>56</v>
      </c>
      <c r="N1077" t="s">
        <v>1793</v>
      </c>
    </row>
    <row r="1078" spans="1:14" ht="15" customHeight="1">
      <c r="I1078" t="s">
        <v>1137</v>
      </c>
      <c r="J1078">
        <v>0.63</v>
      </c>
      <c r="K1078">
        <v>0.52</v>
      </c>
      <c r="L1078">
        <v>0.76</v>
      </c>
      <c r="M1078" s="6" t="s">
        <v>56</v>
      </c>
      <c r="N1078" t="s">
        <v>1793</v>
      </c>
    </row>
    <row r="1079" spans="1:14" ht="15" customHeight="1">
      <c r="I1079" t="s">
        <v>37</v>
      </c>
      <c r="J1079">
        <v>1.22</v>
      </c>
      <c r="K1079">
        <v>1.05</v>
      </c>
      <c r="L1079">
        <v>1.4</v>
      </c>
      <c r="M1079" s="6">
        <v>2E-3</v>
      </c>
    </row>
    <row r="1080" spans="1:14" ht="15" customHeight="1">
      <c r="I1080" t="s">
        <v>1857</v>
      </c>
      <c r="J1080">
        <v>2.3199999999999998</v>
      </c>
      <c r="K1080">
        <v>1.66</v>
      </c>
      <c r="L1080">
        <v>3.25</v>
      </c>
      <c r="M1080" s="6" t="s">
        <v>56</v>
      </c>
    </row>
    <row r="1081" spans="1:14" ht="15" customHeight="1">
      <c r="I1081" t="s">
        <v>1874</v>
      </c>
      <c r="J1081">
        <v>1.26</v>
      </c>
      <c r="K1081">
        <v>1.07</v>
      </c>
      <c r="L1081">
        <v>1.47</v>
      </c>
      <c r="M1081" s="6">
        <v>5.0000000000000001E-3</v>
      </c>
    </row>
    <row r="1082" spans="1:14" ht="15" customHeight="1">
      <c r="I1082" t="s">
        <v>1283</v>
      </c>
      <c r="J1082">
        <v>1.98</v>
      </c>
      <c r="K1082">
        <v>1.55</v>
      </c>
      <c r="L1082">
        <v>2.5299999999999998</v>
      </c>
      <c r="M1082" s="6" t="s">
        <v>56</v>
      </c>
    </row>
    <row r="1083" spans="1:14" ht="15" customHeight="1">
      <c r="I1083" t="s">
        <v>1284</v>
      </c>
      <c r="J1083">
        <v>2.04</v>
      </c>
      <c r="K1083">
        <v>1.63</v>
      </c>
      <c r="L1083">
        <v>2.57</v>
      </c>
      <c r="M1083" s="6" t="s">
        <v>56</v>
      </c>
    </row>
    <row r="1084" spans="1:14" ht="15" customHeight="1">
      <c r="I1084" t="s">
        <v>1139</v>
      </c>
      <c r="J1084">
        <v>1.21</v>
      </c>
      <c r="K1084">
        <v>1.07</v>
      </c>
      <c r="L1084">
        <v>1.37</v>
      </c>
      <c r="M1084" s="6">
        <v>3.0000000000000001E-3</v>
      </c>
    </row>
    <row r="1085" spans="1:14" ht="15" customHeight="1">
      <c r="I1085" t="s">
        <v>1140</v>
      </c>
      <c r="J1085">
        <v>2.2799999999999998</v>
      </c>
      <c r="K1085">
        <v>1.88</v>
      </c>
      <c r="L1085">
        <v>2.78</v>
      </c>
      <c r="M1085" s="6" t="s">
        <v>56</v>
      </c>
    </row>
    <row r="1086" spans="1:14" ht="15" customHeight="1">
      <c r="I1086" t="s">
        <v>1976</v>
      </c>
      <c r="J1086">
        <v>0.86</v>
      </c>
      <c r="K1086">
        <v>0.74</v>
      </c>
      <c r="L1086">
        <v>0.99</v>
      </c>
      <c r="M1086" s="6">
        <v>0.04</v>
      </c>
    </row>
    <row r="1087" spans="1:14" ht="15" customHeight="1">
      <c r="I1087" t="s">
        <v>1977</v>
      </c>
      <c r="J1087">
        <v>1.33</v>
      </c>
      <c r="K1087">
        <v>1.1000000000000001</v>
      </c>
      <c r="L1087">
        <v>1.61</v>
      </c>
      <c r="M1087" s="6">
        <v>3.0000000000000001E-3</v>
      </c>
    </row>
    <row r="1088" spans="1:14" ht="15" customHeight="1">
      <c r="I1088" t="s">
        <v>1978</v>
      </c>
      <c r="J1088">
        <v>1.51</v>
      </c>
      <c r="K1088">
        <v>1.29</v>
      </c>
      <c r="L1088">
        <v>1.77</v>
      </c>
      <c r="M1088" s="6" t="s">
        <v>56</v>
      </c>
    </row>
    <row r="1089" spans="1:14" ht="15" customHeight="1">
      <c r="I1089" t="s">
        <v>1979</v>
      </c>
      <c r="J1089">
        <v>1.18</v>
      </c>
      <c r="K1089">
        <v>1.03</v>
      </c>
      <c r="L1089">
        <v>1.34</v>
      </c>
      <c r="M1089" s="6">
        <v>0.02</v>
      </c>
    </row>
    <row r="1090" spans="1:14" ht="15" customHeight="1">
      <c r="I1090" t="s">
        <v>1141</v>
      </c>
      <c r="J1090">
        <v>1.35</v>
      </c>
      <c r="K1090">
        <v>1.03</v>
      </c>
      <c r="L1090">
        <v>1.76</v>
      </c>
      <c r="M1090" s="6">
        <v>0.03</v>
      </c>
    </row>
    <row r="1091" spans="1:14" ht="15" customHeight="1">
      <c r="I1091" t="s">
        <v>1142</v>
      </c>
      <c r="J1091">
        <v>2.23</v>
      </c>
      <c r="K1091">
        <v>1.92</v>
      </c>
      <c r="L1091">
        <v>2.58</v>
      </c>
      <c r="M1091" s="6" t="s">
        <v>56</v>
      </c>
    </row>
    <row r="1092" spans="1:14" ht="15" customHeight="1">
      <c r="I1092" t="s">
        <v>1143</v>
      </c>
      <c r="J1092">
        <v>1.22</v>
      </c>
      <c r="K1092">
        <v>1.05</v>
      </c>
      <c r="L1092">
        <v>1.4</v>
      </c>
      <c r="M1092" s="6">
        <v>0.01</v>
      </c>
    </row>
    <row r="1093" spans="1:14" ht="15" customHeight="1">
      <c r="A1093">
        <v>156</v>
      </c>
      <c r="B1093" s="6" t="s">
        <v>1145</v>
      </c>
      <c r="C1093" s="6" t="s">
        <v>1146</v>
      </c>
      <c r="D1093" s="6">
        <v>2008</v>
      </c>
      <c r="E1093" s="6" t="s">
        <v>16</v>
      </c>
      <c r="F1093" s="6" t="s">
        <v>1144</v>
      </c>
      <c r="G1093" t="s">
        <v>345</v>
      </c>
      <c r="H1093" t="s">
        <v>788</v>
      </c>
      <c r="I1093" t="s">
        <v>1547</v>
      </c>
      <c r="J1093">
        <v>0.19</v>
      </c>
      <c r="K1093">
        <v>0.04</v>
      </c>
      <c r="L1093">
        <v>0.93</v>
      </c>
      <c r="M1093" s="6">
        <v>0.04</v>
      </c>
      <c r="N1093" t="s">
        <v>1791</v>
      </c>
    </row>
    <row r="1094" spans="1:14" ht="15" customHeight="1">
      <c r="I1094" t="s">
        <v>1548</v>
      </c>
      <c r="J1094">
        <v>0.54</v>
      </c>
      <c r="K1094">
        <v>0.3</v>
      </c>
      <c r="L1094">
        <v>0.97</v>
      </c>
      <c r="M1094" s="6">
        <v>0.04</v>
      </c>
      <c r="N1094" t="s">
        <v>1791</v>
      </c>
    </row>
    <row r="1095" spans="1:14" ht="15" customHeight="1">
      <c r="I1095" t="s">
        <v>1546</v>
      </c>
      <c r="J1095">
        <v>0.54</v>
      </c>
      <c r="K1095">
        <v>0.33</v>
      </c>
      <c r="L1095">
        <v>0.87</v>
      </c>
      <c r="M1095" s="6">
        <v>0.01</v>
      </c>
      <c r="N1095" t="s">
        <v>1791</v>
      </c>
    </row>
    <row r="1096" spans="1:14" ht="15" customHeight="1">
      <c r="A1096">
        <v>157</v>
      </c>
      <c r="B1096" s="6" t="s">
        <v>1154</v>
      </c>
      <c r="C1096" s="6" t="s">
        <v>1155</v>
      </c>
      <c r="D1096" s="6">
        <v>2008</v>
      </c>
      <c r="E1096" s="6" t="s">
        <v>15</v>
      </c>
      <c r="F1096" s="6" t="s">
        <v>1153</v>
      </c>
      <c r="G1096" t="s">
        <v>345</v>
      </c>
      <c r="H1096" t="s">
        <v>1152</v>
      </c>
      <c r="I1096" t="s">
        <v>1147</v>
      </c>
      <c r="J1096">
        <v>1.28</v>
      </c>
      <c r="K1096">
        <v>1.19</v>
      </c>
      <c r="L1096">
        <v>1.38</v>
      </c>
      <c r="M1096" s="6" t="s">
        <v>56</v>
      </c>
    </row>
    <row r="1097" spans="1:14" ht="15" customHeight="1">
      <c r="I1097" t="s">
        <v>1148</v>
      </c>
      <c r="J1097">
        <v>1.119</v>
      </c>
      <c r="K1097">
        <v>1.06</v>
      </c>
      <c r="L1097">
        <v>1.18</v>
      </c>
      <c r="M1097" s="6" t="s">
        <v>56</v>
      </c>
    </row>
    <row r="1098" spans="1:14" ht="15" customHeight="1">
      <c r="I1098" t="s">
        <v>1149</v>
      </c>
      <c r="J1098">
        <v>0.56000000000000005</v>
      </c>
      <c r="K1098">
        <v>0.53</v>
      </c>
      <c r="L1098">
        <v>0.6</v>
      </c>
      <c r="M1098" s="6" t="s">
        <v>56</v>
      </c>
    </row>
    <row r="1099" spans="1:14" ht="15" customHeight="1">
      <c r="I1099" t="s">
        <v>1150</v>
      </c>
      <c r="J1099">
        <v>0.67</v>
      </c>
      <c r="K1099">
        <v>0.52</v>
      </c>
      <c r="L1099">
        <v>0.88</v>
      </c>
      <c r="M1099" s="6">
        <v>3.0000000000000001E-3</v>
      </c>
    </row>
    <row r="1100" spans="1:14" ht="15" customHeight="1">
      <c r="I1100" t="s">
        <v>1151</v>
      </c>
      <c r="J1100">
        <v>0.57999999999999996</v>
      </c>
      <c r="K1100">
        <v>0.44</v>
      </c>
      <c r="L1100">
        <v>0.76</v>
      </c>
      <c r="M1100" s="6" t="s">
        <v>116</v>
      </c>
    </row>
    <row r="1101" spans="1:14" ht="15" customHeight="1">
      <c r="A1101">
        <v>158</v>
      </c>
      <c r="B1101" t="s">
        <v>1156</v>
      </c>
      <c r="C1101" t="s">
        <v>1158</v>
      </c>
      <c r="D1101">
        <v>2008</v>
      </c>
      <c r="E1101" t="s">
        <v>3</v>
      </c>
      <c r="F1101" t="s">
        <v>1157</v>
      </c>
      <c r="G1101" t="s">
        <v>345</v>
      </c>
      <c r="H1101" t="s">
        <v>1162</v>
      </c>
      <c r="I1101" t="s">
        <v>1159</v>
      </c>
      <c r="J1101">
        <v>2.2400000000000002</v>
      </c>
      <c r="K1101">
        <v>1.1599999999999999</v>
      </c>
      <c r="L1101">
        <v>4.33</v>
      </c>
      <c r="M1101" s="6" t="s">
        <v>55</v>
      </c>
    </row>
    <row r="1102" spans="1:14" ht="15" customHeight="1">
      <c r="I1102" t="s">
        <v>1160</v>
      </c>
      <c r="J1102">
        <v>0.56999999999999995</v>
      </c>
      <c r="K1102">
        <v>0.36</v>
      </c>
      <c r="L1102">
        <v>0.89</v>
      </c>
      <c r="M1102" s="6" t="s">
        <v>55</v>
      </c>
    </row>
    <row r="1103" spans="1:14" ht="15" customHeight="1">
      <c r="I1103" t="s">
        <v>1161</v>
      </c>
      <c r="J1103">
        <v>1.68</v>
      </c>
      <c r="K1103">
        <v>1.02</v>
      </c>
      <c r="L1103">
        <v>2.78</v>
      </c>
      <c r="M1103" s="6" t="s">
        <v>55</v>
      </c>
    </row>
    <row r="1104" spans="1:14" ht="15" customHeight="1">
      <c r="A1104">
        <v>159</v>
      </c>
      <c r="B1104" t="s">
        <v>1164</v>
      </c>
      <c r="C1104" t="s">
        <v>1165</v>
      </c>
      <c r="D1104">
        <v>2008</v>
      </c>
      <c r="E1104" t="s">
        <v>1166</v>
      </c>
      <c r="F1104" t="s">
        <v>1167</v>
      </c>
      <c r="G1104" t="s">
        <v>345</v>
      </c>
      <c r="H1104" t="s">
        <v>788</v>
      </c>
      <c r="I1104" t="s">
        <v>1285</v>
      </c>
      <c r="J1104">
        <v>2.19</v>
      </c>
      <c r="K1104">
        <v>1.06</v>
      </c>
      <c r="L1104">
        <v>4.5199999999999996</v>
      </c>
      <c r="M1104" s="6" t="s">
        <v>116</v>
      </c>
    </row>
    <row r="1105" spans="1:14" ht="15" customHeight="1">
      <c r="I1105" t="s">
        <v>1163</v>
      </c>
      <c r="J1105">
        <v>2.54</v>
      </c>
      <c r="K1105">
        <v>1.06</v>
      </c>
      <c r="L1105">
        <v>6.08</v>
      </c>
      <c r="M1105" s="6" t="s">
        <v>116</v>
      </c>
    </row>
    <row r="1106" spans="1:14" ht="15" customHeight="1">
      <c r="A1106">
        <v>160</v>
      </c>
      <c r="B1106" t="s">
        <v>1175</v>
      </c>
      <c r="C1106" t="s">
        <v>1177</v>
      </c>
      <c r="D1106">
        <v>2008</v>
      </c>
      <c r="E1106" t="s">
        <v>1176</v>
      </c>
      <c r="F1106" t="s">
        <v>1178</v>
      </c>
      <c r="G1106" t="s">
        <v>345</v>
      </c>
      <c r="H1106" t="s">
        <v>997</v>
      </c>
      <c r="I1106" t="s">
        <v>37</v>
      </c>
      <c r="J1106">
        <v>1.4</v>
      </c>
      <c r="K1106">
        <v>1.05</v>
      </c>
      <c r="L1106">
        <v>1.86</v>
      </c>
      <c r="M1106" s="6" t="s">
        <v>116</v>
      </c>
    </row>
    <row r="1107" spans="1:14" ht="15" customHeight="1">
      <c r="I1107" t="s">
        <v>1258</v>
      </c>
      <c r="J1107">
        <v>2.14</v>
      </c>
      <c r="K1107">
        <v>1.58</v>
      </c>
      <c r="L1107">
        <v>2.9</v>
      </c>
      <c r="M1107" s="6" t="s">
        <v>116</v>
      </c>
    </row>
    <row r="1108" spans="1:14" ht="15" customHeight="1">
      <c r="I1108" t="s">
        <v>1168</v>
      </c>
      <c r="J1108">
        <v>2.8</v>
      </c>
      <c r="K1108">
        <v>2.16</v>
      </c>
      <c r="L1108">
        <v>3.87</v>
      </c>
      <c r="M1108" s="6" t="s">
        <v>116</v>
      </c>
      <c r="N1108" t="s">
        <v>1794</v>
      </c>
    </row>
    <row r="1109" spans="1:14" ht="15" customHeight="1">
      <c r="I1109" t="s">
        <v>1169</v>
      </c>
      <c r="J1109">
        <v>3.55</v>
      </c>
      <c r="K1109">
        <v>2.04</v>
      </c>
      <c r="L1109">
        <v>6.2</v>
      </c>
      <c r="M1109" s="6" t="s">
        <v>116</v>
      </c>
      <c r="N1109" t="s">
        <v>1794</v>
      </c>
    </row>
    <row r="1110" spans="1:14" ht="15" customHeight="1">
      <c r="I1110" t="s">
        <v>1170</v>
      </c>
      <c r="J1110">
        <v>2.95</v>
      </c>
      <c r="K1110">
        <v>1.41</v>
      </c>
      <c r="L1110">
        <v>6.19</v>
      </c>
      <c r="M1110" s="6" t="s">
        <v>116</v>
      </c>
      <c r="N1110" t="s">
        <v>1794</v>
      </c>
    </row>
    <row r="1111" spans="1:14" ht="15" customHeight="1">
      <c r="I1111" t="s">
        <v>852</v>
      </c>
      <c r="J1111">
        <v>1.65</v>
      </c>
      <c r="K1111">
        <v>1.0900000000000001</v>
      </c>
      <c r="L1111">
        <v>2.5</v>
      </c>
      <c r="M1111" s="6" t="s">
        <v>116</v>
      </c>
    </row>
    <row r="1112" spans="1:14" ht="15" customHeight="1">
      <c r="I1112" t="s">
        <v>1171</v>
      </c>
      <c r="J1112">
        <v>1.42</v>
      </c>
      <c r="K1112">
        <v>1.05</v>
      </c>
      <c r="L1112">
        <v>1.91</v>
      </c>
      <c r="M1112" s="6" t="s">
        <v>116</v>
      </c>
    </row>
    <row r="1113" spans="1:14" ht="15" customHeight="1">
      <c r="I1113" t="s">
        <v>1172</v>
      </c>
      <c r="J1113">
        <v>1.86</v>
      </c>
      <c r="K1113">
        <v>1.22</v>
      </c>
      <c r="L1113">
        <v>2.82</v>
      </c>
      <c r="M1113" s="6" t="s">
        <v>116</v>
      </c>
    </row>
    <row r="1114" spans="1:14" ht="15" customHeight="1">
      <c r="I1114" t="s">
        <v>1173</v>
      </c>
      <c r="J1114">
        <v>1.57</v>
      </c>
      <c r="K1114">
        <v>1.1100000000000001</v>
      </c>
      <c r="L1114">
        <v>2.23</v>
      </c>
      <c r="M1114" s="6" t="s">
        <v>116</v>
      </c>
      <c r="N1114" t="s">
        <v>1795</v>
      </c>
    </row>
    <row r="1115" spans="1:14" ht="15" customHeight="1">
      <c r="I1115" t="s">
        <v>1174</v>
      </c>
      <c r="J1115">
        <v>1.88</v>
      </c>
      <c r="K1115">
        <v>1.21</v>
      </c>
      <c r="L1115">
        <v>2.92</v>
      </c>
      <c r="M1115" s="6" t="s">
        <v>116</v>
      </c>
      <c r="N1115" t="s">
        <v>1795</v>
      </c>
    </row>
    <row r="1116" spans="1:14" ht="15" customHeight="1">
      <c r="A1116">
        <v>161</v>
      </c>
      <c r="B1116" t="s">
        <v>1179</v>
      </c>
      <c r="C1116" t="s">
        <v>1180</v>
      </c>
      <c r="D1116">
        <v>2008</v>
      </c>
      <c r="E1116" t="s">
        <v>90</v>
      </c>
      <c r="F1116" t="s">
        <v>1181</v>
      </c>
      <c r="G1116" t="s">
        <v>345</v>
      </c>
      <c r="H1116" t="s">
        <v>788</v>
      </c>
      <c r="I1116" t="s">
        <v>1281</v>
      </c>
      <c r="J1116">
        <v>2.33</v>
      </c>
      <c r="K1116">
        <v>1.74</v>
      </c>
      <c r="L1116">
        <v>3.13</v>
      </c>
      <c r="M1116" s="6" t="s">
        <v>116</v>
      </c>
    </row>
    <row r="1117" spans="1:14" ht="15" customHeight="1">
      <c r="I1117" t="s">
        <v>1271</v>
      </c>
      <c r="J1117">
        <v>5.42</v>
      </c>
      <c r="K1117">
        <v>3.6</v>
      </c>
      <c r="L1117">
        <v>8.16</v>
      </c>
      <c r="M1117" s="6" t="s">
        <v>116</v>
      </c>
    </row>
    <row r="1118" spans="1:14" ht="15" customHeight="1">
      <c r="I1118" t="s">
        <v>1254</v>
      </c>
      <c r="J1118">
        <v>4.75</v>
      </c>
      <c r="K1118">
        <v>3.24</v>
      </c>
      <c r="L1118">
        <v>6.96</v>
      </c>
      <c r="M1118" s="6" t="s">
        <v>116</v>
      </c>
    </row>
    <row r="1119" spans="1:14" ht="15" customHeight="1">
      <c r="I1119" t="s">
        <v>1259</v>
      </c>
      <c r="J1119">
        <v>3.12</v>
      </c>
      <c r="K1119">
        <v>2.61</v>
      </c>
      <c r="L1119">
        <v>3.73</v>
      </c>
      <c r="M1119" s="6" t="s">
        <v>116</v>
      </c>
    </row>
    <row r="1120" spans="1:14" ht="15" customHeight="1">
      <c r="I1120" t="s">
        <v>1882</v>
      </c>
      <c r="J1120">
        <v>1.49</v>
      </c>
      <c r="K1120">
        <v>1.3</v>
      </c>
      <c r="L1120">
        <v>1.7</v>
      </c>
      <c r="M1120" s="6" t="s">
        <v>116</v>
      </c>
    </row>
    <row r="1121" spans="1:14" ht="15" customHeight="1">
      <c r="I1121" t="s">
        <v>1879</v>
      </c>
      <c r="J1121">
        <v>1.6</v>
      </c>
      <c r="K1121">
        <v>1.0900000000000001</v>
      </c>
      <c r="L1121">
        <v>2.36</v>
      </c>
      <c r="M1121" s="6" t="s">
        <v>116</v>
      </c>
    </row>
    <row r="1122" spans="1:14" ht="15" customHeight="1">
      <c r="I1122" t="s">
        <v>1870</v>
      </c>
      <c r="J1122">
        <v>1.39</v>
      </c>
      <c r="K1122">
        <v>1.1200000000000001</v>
      </c>
      <c r="L1122">
        <v>1.74</v>
      </c>
      <c r="M1122" s="6" t="s">
        <v>116</v>
      </c>
    </row>
    <row r="1123" spans="1:14" ht="15" customHeight="1">
      <c r="I1123" t="s">
        <v>1886</v>
      </c>
      <c r="J1123">
        <v>1.47</v>
      </c>
      <c r="K1123">
        <v>1.03</v>
      </c>
      <c r="L1123">
        <v>2.09</v>
      </c>
      <c r="M1123" s="6" t="s">
        <v>116</v>
      </c>
    </row>
    <row r="1124" spans="1:14" ht="15" customHeight="1">
      <c r="A1124">
        <v>162</v>
      </c>
      <c r="B1124" t="s">
        <v>1182</v>
      </c>
      <c r="C1124" t="s">
        <v>935</v>
      </c>
      <c r="D1124">
        <v>2007</v>
      </c>
      <c r="E1124" t="s">
        <v>1184</v>
      </c>
      <c r="F1124" t="s">
        <v>1183</v>
      </c>
      <c r="G1124" t="s">
        <v>345</v>
      </c>
      <c r="H1124" t="s">
        <v>1185</v>
      </c>
      <c r="I1124" t="s">
        <v>1186</v>
      </c>
      <c r="J1124">
        <v>1.22</v>
      </c>
      <c r="K1124">
        <v>1.06</v>
      </c>
      <c r="L1124">
        <v>1.41</v>
      </c>
      <c r="M1124" s="6" t="s">
        <v>116</v>
      </c>
    </row>
    <row r="1125" spans="1:14" ht="15" customHeight="1">
      <c r="I1125" t="s">
        <v>1187</v>
      </c>
      <c r="J1125">
        <v>1.19</v>
      </c>
      <c r="K1125">
        <v>1.04</v>
      </c>
      <c r="L1125">
        <v>1.37</v>
      </c>
      <c r="M1125" s="6" t="s">
        <v>116</v>
      </c>
    </row>
    <row r="1126" spans="1:14" ht="15" customHeight="1">
      <c r="A1126">
        <v>163</v>
      </c>
      <c r="B1126" t="s">
        <v>1198</v>
      </c>
      <c r="C1126" t="s">
        <v>1199</v>
      </c>
      <c r="D1126">
        <v>2007</v>
      </c>
      <c r="E1126" t="s">
        <v>21</v>
      </c>
      <c r="F1126" t="s">
        <v>1188</v>
      </c>
      <c r="G1126" t="s">
        <v>345</v>
      </c>
      <c r="H1126" t="s">
        <v>1382</v>
      </c>
      <c r="I1126" t="s">
        <v>205</v>
      </c>
      <c r="J1126">
        <v>0.94599999999999995</v>
      </c>
      <c r="K1126">
        <v>0.9</v>
      </c>
      <c r="L1126">
        <v>0.99399999999999999</v>
      </c>
      <c r="M1126" s="6" t="s">
        <v>116</v>
      </c>
    </row>
    <row r="1127" spans="1:14" ht="15" customHeight="1">
      <c r="I1127" t="s">
        <v>1190</v>
      </c>
      <c r="J1127">
        <v>0.23799999999999999</v>
      </c>
      <c r="K1127">
        <v>0.217</v>
      </c>
      <c r="L1127">
        <v>0.26200000000000001</v>
      </c>
      <c r="M1127" s="6" t="s">
        <v>116</v>
      </c>
    </row>
    <row r="1128" spans="1:14" ht="15" customHeight="1">
      <c r="I1128" t="s">
        <v>1191</v>
      </c>
      <c r="J1128">
        <v>0.57299999999999995</v>
      </c>
      <c r="K1128">
        <v>0.499</v>
      </c>
      <c r="L1128">
        <v>0.65800000000000003</v>
      </c>
      <c r="M1128" s="6" t="s">
        <v>116</v>
      </c>
    </row>
    <row r="1129" spans="1:14" ht="15" customHeight="1">
      <c r="I1129" t="s">
        <v>1192</v>
      </c>
      <c r="J1129">
        <v>1.1910000000000001</v>
      </c>
      <c r="K1129">
        <v>1.0660000000000001</v>
      </c>
      <c r="L1129">
        <v>1.33</v>
      </c>
      <c r="M1129" s="6" t="s">
        <v>116</v>
      </c>
      <c r="N1129" t="s">
        <v>1796</v>
      </c>
    </row>
    <row r="1130" spans="1:14" ht="15" customHeight="1">
      <c r="I1130" t="s">
        <v>1193</v>
      </c>
      <c r="J1130">
        <v>0.755</v>
      </c>
      <c r="K1130">
        <v>0.64900000000000002</v>
      </c>
      <c r="L1130">
        <v>0.879</v>
      </c>
      <c r="M1130" s="6" t="s">
        <v>116</v>
      </c>
      <c r="N1130" t="s">
        <v>1797</v>
      </c>
    </row>
    <row r="1131" spans="1:14" ht="15" customHeight="1">
      <c r="I1131" t="s">
        <v>1194</v>
      </c>
      <c r="J1131">
        <v>0.82</v>
      </c>
      <c r="K1131">
        <v>0.72199999999999998</v>
      </c>
      <c r="L1131">
        <v>0.93200000000000005</v>
      </c>
      <c r="M1131" s="6" t="s">
        <v>116</v>
      </c>
      <c r="N1131" t="s">
        <v>1797</v>
      </c>
    </row>
    <row r="1132" spans="1:14" ht="15" customHeight="1">
      <c r="I1132" t="s">
        <v>1195</v>
      </c>
      <c r="J1132">
        <v>1.1859999999999999</v>
      </c>
      <c r="K1132">
        <v>1.0369999999999999</v>
      </c>
      <c r="L1132">
        <v>1.3560000000000001</v>
      </c>
      <c r="M1132" s="6" t="s">
        <v>116</v>
      </c>
      <c r="N1132" t="s">
        <v>1798</v>
      </c>
    </row>
    <row r="1133" spans="1:14" ht="15" customHeight="1">
      <c r="I1133" t="s">
        <v>1196</v>
      </c>
      <c r="J1133">
        <v>0.878</v>
      </c>
      <c r="K1133">
        <v>0.78400000000000003</v>
      </c>
      <c r="L1133">
        <v>0.98199999999999998</v>
      </c>
      <c r="M1133" s="6" t="s">
        <v>116</v>
      </c>
      <c r="N1133" t="s">
        <v>1798</v>
      </c>
    </row>
    <row r="1134" spans="1:14" ht="15" customHeight="1">
      <c r="I1134" t="s">
        <v>132</v>
      </c>
      <c r="J1134">
        <v>0.42</v>
      </c>
      <c r="K1134">
        <v>0.31</v>
      </c>
      <c r="L1134">
        <v>0.56799999999999995</v>
      </c>
      <c r="M1134" s="6" t="s">
        <v>116</v>
      </c>
    </row>
    <row r="1135" spans="1:14" ht="15" customHeight="1">
      <c r="I1135" t="s">
        <v>1197</v>
      </c>
      <c r="J1135">
        <v>1.08</v>
      </c>
      <c r="K1135">
        <v>1.0009999999999999</v>
      </c>
      <c r="L1135">
        <v>1.1659999999999999</v>
      </c>
      <c r="M1135" s="6" t="s">
        <v>116</v>
      </c>
    </row>
    <row r="1136" spans="1:14" ht="15" customHeight="1">
      <c r="I1136" t="s">
        <v>1200</v>
      </c>
      <c r="J1136">
        <v>1.984</v>
      </c>
      <c r="K1136">
        <v>1.536</v>
      </c>
      <c r="L1136">
        <v>2.5609999999999999</v>
      </c>
      <c r="M1136" s="6" t="s">
        <v>116</v>
      </c>
    </row>
    <row r="1137" spans="1:13" ht="15" customHeight="1">
      <c r="I1137" t="s">
        <v>734</v>
      </c>
      <c r="J1137">
        <v>0.99299999999999999</v>
      </c>
      <c r="K1137">
        <v>0.99</v>
      </c>
      <c r="L1137">
        <v>0.997</v>
      </c>
      <c r="M1137" s="6" t="s">
        <v>116</v>
      </c>
    </row>
    <row r="1138" spans="1:13" ht="15" customHeight="1">
      <c r="I1138" t="s">
        <v>2008</v>
      </c>
      <c r="J1138">
        <v>0.998</v>
      </c>
      <c r="K1138">
        <v>0.996</v>
      </c>
      <c r="L1138">
        <v>1</v>
      </c>
      <c r="M1138" s="6" t="s">
        <v>116</v>
      </c>
    </row>
    <row r="1139" spans="1:13" ht="15" customHeight="1">
      <c r="I1139" t="s">
        <v>1201</v>
      </c>
      <c r="J1139">
        <v>1.1140000000000001</v>
      </c>
      <c r="K1139">
        <v>1.056</v>
      </c>
      <c r="L1139">
        <v>1.175</v>
      </c>
      <c r="M1139" s="6" t="s">
        <v>116</v>
      </c>
    </row>
    <row r="1140" spans="1:13" ht="15" customHeight="1">
      <c r="E1140" t="s">
        <v>21</v>
      </c>
      <c r="F1140" t="s">
        <v>1189</v>
      </c>
      <c r="G1140" t="s">
        <v>345</v>
      </c>
      <c r="H1140" t="s">
        <v>1382</v>
      </c>
      <c r="I1140" t="s">
        <v>205</v>
      </c>
      <c r="J1140">
        <v>0.95</v>
      </c>
      <c r="K1140">
        <v>0.91100000000000003</v>
      </c>
      <c r="L1140">
        <v>0.99</v>
      </c>
      <c r="M1140" s="6" t="s">
        <v>116</v>
      </c>
    </row>
    <row r="1141" spans="1:13" ht="15" customHeight="1">
      <c r="I1141" t="s">
        <v>1190</v>
      </c>
      <c r="J1141">
        <v>0.245</v>
      </c>
      <c r="K1141">
        <v>0.22700000000000001</v>
      </c>
      <c r="L1141">
        <v>0.26500000000000001</v>
      </c>
      <c r="M1141" s="6" t="s">
        <v>116</v>
      </c>
    </row>
    <row r="1142" spans="1:13" ht="15" customHeight="1">
      <c r="I1142" t="s">
        <v>1191</v>
      </c>
      <c r="J1142">
        <v>0.61099999999999999</v>
      </c>
      <c r="K1142">
        <v>0.54300000000000004</v>
      </c>
      <c r="L1142">
        <v>0.68700000000000006</v>
      </c>
      <c r="M1142" s="6" t="s">
        <v>116</v>
      </c>
    </row>
    <row r="1143" spans="1:13" ht="15" customHeight="1">
      <c r="I1143" t="s">
        <v>1192</v>
      </c>
      <c r="J1143">
        <v>1.1160000000000001</v>
      </c>
      <c r="K1143">
        <v>1.016</v>
      </c>
      <c r="L1143">
        <v>1.2250000000000001</v>
      </c>
      <c r="M1143" s="6" t="s">
        <v>116</v>
      </c>
    </row>
    <row r="1144" spans="1:13" ht="15" customHeight="1">
      <c r="I1144" t="s">
        <v>1193</v>
      </c>
      <c r="J1144">
        <v>0.72399999999999998</v>
      </c>
      <c r="K1144">
        <v>0.63900000000000001</v>
      </c>
      <c r="L1144">
        <v>0.82</v>
      </c>
      <c r="M1144" s="6" t="s">
        <v>116</v>
      </c>
    </row>
    <row r="1145" spans="1:13" ht="15" customHeight="1">
      <c r="I1145" t="s">
        <v>1194</v>
      </c>
      <c r="J1145">
        <v>0.78900000000000003</v>
      </c>
      <c r="K1145">
        <v>0.71</v>
      </c>
      <c r="L1145">
        <v>0.875</v>
      </c>
      <c r="M1145" s="6" t="s">
        <v>116</v>
      </c>
    </row>
    <row r="1146" spans="1:13" ht="15" customHeight="1">
      <c r="I1146" t="s">
        <v>1195</v>
      </c>
      <c r="J1146">
        <v>1.492</v>
      </c>
      <c r="K1146">
        <v>1.3080000000000001</v>
      </c>
      <c r="L1146">
        <v>1.7030000000000001</v>
      </c>
      <c r="M1146" s="6" t="s">
        <v>116</v>
      </c>
    </row>
    <row r="1147" spans="1:13" ht="15" customHeight="1">
      <c r="I1147" t="s">
        <v>1196</v>
      </c>
      <c r="J1147">
        <v>1.155</v>
      </c>
      <c r="K1147">
        <v>1.0649999999999999</v>
      </c>
      <c r="L1147">
        <v>1.2529999999999999</v>
      </c>
      <c r="M1147" s="6" t="s">
        <v>116</v>
      </c>
    </row>
    <row r="1148" spans="1:13" ht="15" customHeight="1">
      <c r="I1148" t="s">
        <v>1036</v>
      </c>
      <c r="J1148">
        <v>0.54</v>
      </c>
      <c r="K1148">
        <v>0.44800000000000001</v>
      </c>
      <c r="L1148">
        <v>0.65100000000000002</v>
      </c>
      <c r="M1148" s="6" t="s">
        <v>116</v>
      </c>
    </row>
    <row r="1149" spans="1:13" ht="15" customHeight="1">
      <c r="I1149" t="s">
        <v>1200</v>
      </c>
      <c r="J1149">
        <v>1.78</v>
      </c>
      <c r="K1149">
        <v>1.377</v>
      </c>
      <c r="L1149">
        <v>2.302</v>
      </c>
      <c r="M1149" s="6" t="s">
        <v>116</v>
      </c>
    </row>
    <row r="1150" spans="1:13" ht="15" customHeight="1">
      <c r="I1150" t="s">
        <v>1202</v>
      </c>
      <c r="J1150">
        <v>1.0149999999999999</v>
      </c>
      <c r="K1150">
        <v>1.0009999999999999</v>
      </c>
      <c r="L1150">
        <v>1.0289999999999999</v>
      </c>
      <c r="M1150" s="6" t="s">
        <v>116</v>
      </c>
    </row>
    <row r="1151" spans="1:13" ht="15" customHeight="1">
      <c r="A1151">
        <v>164</v>
      </c>
      <c r="B1151" t="s">
        <v>1230</v>
      </c>
      <c r="C1151" t="s">
        <v>1231</v>
      </c>
      <c r="D1151">
        <v>2007</v>
      </c>
      <c r="E1151" t="s">
        <v>2</v>
      </c>
      <c r="F1151" t="s">
        <v>1232</v>
      </c>
      <c r="G1151" t="s">
        <v>345</v>
      </c>
      <c r="H1151" t="s">
        <v>1233</v>
      </c>
      <c r="I1151" t="s">
        <v>1254</v>
      </c>
      <c r="J1151">
        <v>3.01</v>
      </c>
      <c r="K1151">
        <v>2.02</v>
      </c>
      <c r="L1151">
        <v>4.47</v>
      </c>
      <c r="M1151" s="6" t="s">
        <v>97</v>
      </c>
    </row>
    <row r="1152" spans="1:13" ht="15" customHeight="1">
      <c r="I1152" t="s">
        <v>1271</v>
      </c>
      <c r="J1152">
        <v>3.12</v>
      </c>
      <c r="K1152">
        <v>1.85</v>
      </c>
      <c r="L1152">
        <v>5.26</v>
      </c>
      <c r="M1152" s="6" t="s">
        <v>97</v>
      </c>
    </row>
    <row r="1153" spans="1:14" ht="15" customHeight="1">
      <c r="I1153" t="s">
        <v>1858</v>
      </c>
      <c r="J1153">
        <v>1.5</v>
      </c>
      <c r="K1153">
        <v>1.08</v>
      </c>
      <c r="L1153">
        <v>2.1</v>
      </c>
      <c r="M1153" s="6">
        <v>0.01</v>
      </c>
    </row>
    <row r="1154" spans="1:14" ht="15" customHeight="1">
      <c r="I1154" t="s">
        <v>1859</v>
      </c>
      <c r="J1154">
        <v>2.12</v>
      </c>
      <c r="K1154">
        <v>1.46</v>
      </c>
      <c r="L1154">
        <v>3.08</v>
      </c>
      <c r="M1154" s="6" t="s">
        <v>97</v>
      </c>
    </row>
    <row r="1155" spans="1:14" ht="15" customHeight="1">
      <c r="I1155" t="s">
        <v>1286</v>
      </c>
      <c r="J1155">
        <v>1.81</v>
      </c>
      <c r="K1155">
        <v>1.1399999999999999</v>
      </c>
      <c r="L1155">
        <v>2.87</v>
      </c>
      <c r="M1155" s="6">
        <v>0.01</v>
      </c>
    </row>
    <row r="1156" spans="1:14" ht="15" customHeight="1">
      <c r="I1156" t="s">
        <v>1235</v>
      </c>
      <c r="J1156">
        <v>1.63</v>
      </c>
      <c r="K1156">
        <v>1.05</v>
      </c>
      <c r="L1156">
        <v>2.5299999999999998</v>
      </c>
      <c r="M1156" s="6">
        <v>0.02</v>
      </c>
      <c r="N1156" t="s">
        <v>1799</v>
      </c>
    </row>
    <row r="1157" spans="1:14" ht="15" customHeight="1">
      <c r="I1157" t="s">
        <v>1234</v>
      </c>
      <c r="J1157">
        <v>2.12</v>
      </c>
      <c r="K1157">
        <v>1.31</v>
      </c>
      <c r="L1157">
        <v>3.44</v>
      </c>
      <c r="M1157" s="6" t="s">
        <v>97</v>
      </c>
      <c r="N1157" t="s">
        <v>1799</v>
      </c>
    </row>
    <row r="1158" spans="1:14" ht="15" customHeight="1">
      <c r="A1158">
        <v>165</v>
      </c>
      <c r="B1158" t="s">
        <v>1211</v>
      </c>
      <c r="C1158" t="s">
        <v>1212</v>
      </c>
      <c r="D1158">
        <v>2007</v>
      </c>
      <c r="E1158" t="s">
        <v>1</v>
      </c>
      <c r="F1158" t="s">
        <v>1213</v>
      </c>
      <c r="G1158" t="s">
        <v>345</v>
      </c>
      <c r="H1158" t="s">
        <v>1052</v>
      </c>
      <c r="I1158" t="s">
        <v>1203</v>
      </c>
      <c r="J1158">
        <v>1.1499999999999999</v>
      </c>
      <c r="K1158">
        <v>1.08</v>
      </c>
      <c r="L1158">
        <v>1.23</v>
      </c>
      <c r="M1158" s="6" t="s">
        <v>116</v>
      </c>
      <c r="N1158" t="s">
        <v>1800</v>
      </c>
    </row>
    <row r="1159" spans="1:14" ht="15" customHeight="1">
      <c r="I1159" t="s">
        <v>1204</v>
      </c>
      <c r="J1159">
        <v>1.19</v>
      </c>
      <c r="K1159">
        <v>1.1100000000000001</v>
      </c>
      <c r="L1159">
        <v>1.27</v>
      </c>
      <c r="M1159" s="6" t="s">
        <v>116</v>
      </c>
      <c r="N1159" t="s">
        <v>1800</v>
      </c>
    </row>
    <row r="1160" spans="1:14" ht="15" customHeight="1">
      <c r="I1160" t="s">
        <v>1205</v>
      </c>
      <c r="J1160">
        <v>1.35</v>
      </c>
      <c r="K1160">
        <v>1.19</v>
      </c>
      <c r="L1160">
        <v>1.54</v>
      </c>
      <c r="M1160" s="6" t="s">
        <v>116</v>
      </c>
      <c r="N1160" t="s">
        <v>1801</v>
      </c>
    </row>
    <row r="1161" spans="1:14" ht="15" customHeight="1">
      <c r="I1161" t="s">
        <v>1206</v>
      </c>
      <c r="J1161">
        <v>0.92</v>
      </c>
      <c r="K1161">
        <v>0.86</v>
      </c>
      <c r="L1161">
        <v>0.98</v>
      </c>
      <c r="M1161" s="6" t="s">
        <v>116</v>
      </c>
      <c r="N1161" t="s">
        <v>1802</v>
      </c>
    </row>
    <row r="1162" spans="1:14" ht="15" customHeight="1">
      <c r="I1162" t="s">
        <v>1207</v>
      </c>
      <c r="J1162">
        <v>0.81</v>
      </c>
      <c r="K1162">
        <v>0.74</v>
      </c>
      <c r="L1162">
        <v>0.89</v>
      </c>
      <c r="M1162" s="6" t="s">
        <v>116</v>
      </c>
      <c r="N1162" t="s">
        <v>1802</v>
      </c>
    </row>
    <row r="1163" spans="1:14" ht="15" customHeight="1">
      <c r="I1163" t="s">
        <v>1208</v>
      </c>
      <c r="J1163">
        <v>0.94</v>
      </c>
      <c r="K1163">
        <v>0.88</v>
      </c>
      <c r="L1163">
        <v>1</v>
      </c>
      <c r="M1163" s="6" t="s">
        <v>116</v>
      </c>
      <c r="N1163" t="s">
        <v>1802</v>
      </c>
    </row>
    <row r="1164" spans="1:14" ht="15" customHeight="1">
      <c r="I1164" t="s">
        <v>1209</v>
      </c>
      <c r="J1164">
        <v>1.1200000000000001</v>
      </c>
      <c r="K1164">
        <v>1.05</v>
      </c>
      <c r="L1164">
        <v>1.2</v>
      </c>
      <c r="M1164" s="6" t="s">
        <v>116</v>
      </c>
      <c r="N1164" t="s">
        <v>1803</v>
      </c>
    </row>
    <row r="1165" spans="1:14" ht="15" customHeight="1">
      <c r="I1165" t="s">
        <v>1210</v>
      </c>
      <c r="J1165">
        <v>0.89</v>
      </c>
      <c r="K1165">
        <v>0.8</v>
      </c>
      <c r="L1165">
        <v>0.98</v>
      </c>
      <c r="M1165" s="6" t="s">
        <v>116</v>
      </c>
      <c r="N1165" t="s">
        <v>1803</v>
      </c>
    </row>
    <row r="1166" spans="1:14" ht="15" customHeight="1">
      <c r="I1166" t="s">
        <v>1214</v>
      </c>
      <c r="J1166">
        <v>1.25</v>
      </c>
      <c r="K1166">
        <v>1.1100000000000001</v>
      </c>
      <c r="L1166">
        <v>1.42</v>
      </c>
      <c r="M1166" s="6" t="s">
        <v>116</v>
      </c>
      <c r="N1166" t="s">
        <v>1804</v>
      </c>
    </row>
    <row r="1167" spans="1:14" ht="15" customHeight="1">
      <c r="I1167" t="s">
        <v>1034</v>
      </c>
      <c r="J1167">
        <v>1.46</v>
      </c>
      <c r="K1167">
        <v>1.29</v>
      </c>
      <c r="L1167">
        <v>1.65</v>
      </c>
      <c r="M1167" s="6" t="s">
        <v>116</v>
      </c>
    </row>
    <row r="1168" spans="1:14" ht="15" customHeight="1">
      <c r="I1168" t="s">
        <v>1215</v>
      </c>
      <c r="J1168">
        <v>1.45</v>
      </c>
      <c r="K1168">
        <v>1.28</v>
      </c>
      <c r="L1168">
        <v>1.63</v>
      </c>
      <c r="M1168" s="6" t="s">
        <v>116</v>
      </c>
    </row>
    <row r="1169" spans="9:14" ht="15" customHeight="1">
      <c r="I1169" t="s">
        <v>1216</v>
      </c>
      <c r="J1169">
        <v>1.23</v>
      </c>
      <c r="K1169">
        <v>1.1299999999999999</v>
      </c>
      <c r="L1169">
        <v>1.34</v>
      </c>
      <c r="M1169" s="6" t="s">
        <v>116</v>
      </c>
      <c r="N1169" t="s">
        <v>1805</v>
      </c>
    </row>
    <row r="1170" spans="9:14" ht="15" customHeight="1">
      <c r="I1170" t="s">
        <v>1218</v>
      </c>
      <c r="J1170">
        <v>1.3</v>
      </c>
      <c r="K1170">
        <v>1.18</v>
      </c>
      <c r="L1170">
        <v>1.43</v>
      </c>
      <c r="M1170" s="6" t="s">
        <v>116</v>
      </c>
      <c r="N1170" t="s">
        <v>1805</v>
      </c>
    </row>
    <row r="1171" spans="9:14" ht="15" customHeight="1">
      <c r="I1171" t="s">
        <v>1217</v>
      </c>
      <c r="J1171">
        <v>1.46</v>
      </c>
      <c r="K1171">
        <v>1.31</v>
      </c>
      <c r="L1171">
        <v>1.61</v>
      </c>
      <c r="M1171" s="6" t="s">
        <v>116</v>
      </c>
      <c r="N1171" t="s">
        <v>1805</v>
      </c>
    </row>
    <row r="1172" spans="9:14" ht="15" customHeight="1">
      <c r="I1172" t="s">
        <v>1219</v>
      </c>
      <c r="J1172">
        <v>1.26</v>
      </c>
      <c r="K1172">
        <v>1.2</v>
      </c>
      <c r="L1172">
        <v>1.34</v>
      </c>
      <c r="M1172" s="6" t="s">
        <v>116</v>
      </c>
    </row>
    <row r="1173" spans="9:14" ht="15" customHeight="1">
      <c r="I1173" t="s">
        <v>54</v>
      </c>
      <c r="J1173">
        <v>1.05</v>
      </c>
      <c r="K1173">
        <v>1</v>
      </c>
      <c r="L1173">
        <v>1.1000000000000001</v>
      </c>
      <c r="M1173" s="6" t="s">
        <v>116</v>
      </c>
    </row>
    <row r="1174" spans="9:14" ht="15" customHeight="1">
      <c r="I1174" t="s">
        <v>1220</v>
      </c>
      <c r="J1174">
        <v>1.0900000000000001</v>
      </c>
      <c r="K1174">
        <v>1.03</v>
      </c>
      <c r="L1174">
        <v>1.17</v>
      </c>
      <c r="M1174" s="6" t="s">
        <v>116</v>
      </c>
      <c r="N1174" t="s">
        <v>1806</v>
      </c>
    </row>
    <row r="1175" spans="9:14" ht="15" customHeight="1">
      <c r="I1175" t="s">
        <v>1221</v>
      </c>
      <c r="J1175">
        <v>1.1200000000000001</v>
      </c>
      <c r="K1175">
        <v>1.03</v>
      </c>
      <c r="L1175">
        <v>1.2</v>
      </c>
      <c r="M1175" s="6" t="s">
        <v>116</v>
      </c>
      <c r="N1175" t="s">
        <v>1806</v>
      </c>
    </row>
    <row r="1176" spans="9:14" ht="15" customHeight="1">
      <c r="I1176" t="s">
        <v>1980</v>
      </c>
      <c r="J1176">
        <v>0.86</v>
      </c>
      <c r="K1176">
        <v>0.76</v>
      </c>
      <c r="L1176">
        <v>0.97</v>
      </c>
      <c r="M1176" s="6" t="s">
        <v>116</v>
      </c>
      <c r="N1176" t="s">
        <v>1807</v>
      </c>
    </row>
    <row r="1177" spans="9:14" ht="15" customHeight="1">
      <c r="I1177" t="s">
        <v>1222</v>
      </c>
      <c r="J1177">
        <v>0.79</v>
      </c>
      <c r="K1177">
        <v>0.67</v>
      </c>
      <c r="L1177">
        <v>0.94</v>
      </c>
      <c r="M1177" s="6" t="s">
        <v>116</v>
      </c>
      <c r="N1177" t="s">
        <v>1808</v>
      </c>
    </row>
    <row r="1178" spans="9:14" ht="15" customHeight="1">
      <c r="I1178" t="s">
        <v>1223</v>
      </c>
      <c r="J1178">
        <v>0.76</v>
      </c>
      <c r="K1178">
        <v>0.65</v>
      </c>
      <c r="L1178">
        <v>0.88</v>
      </c>
      <c r="M1178" s="6" t="s">
        <v>116</v>
      </c>
      <c r="N1178" t="s">
        <v>1808</v>
      </c>
    </row>
    <row r="1179" spans="9:14" ht="15" customHeight="1">
      <c r="I1179" t="s">
        <v>1224</v>
      </c>
      <c r="J1179">
        <v>2.14</v>
      </c>
      <c r="K1179">
        <v>1.81</v>
      </c>
      <c r="L1179">
        <v>2.5299999999999998</v>
      </c>
      <c r="M1179" s="6" t="s">
        <v>116</v>
      </c>
      <c r="N1179" t="s">
        <v>1809</v>
      </c>
    </row>
    <row r="1180" spans="9:14" ht="15" customHeight="1">
      <c r="I1180" t="s">
        <v>1228</v>
      </c>
      <c r="J1180">
        <v>1.42</v>
      </c>
      <c r="K1180">
        <v>1.19</v>
      </c>
      <c r="L1180">
        <v>1.69</v>
      </c>
      <c r="M1180" s="6" t="s">
        <v>116</v>
      </c>
      <c r="N1180" t="s">
        <v>1809</v>
      </c>
    </row>
    <row r="1181" spans="9:14" ht="15" customHeight="1">
      <c r="I1181" t="s">
        <v>1229</v>
      </c>
      <c r="J1181">
        <v>1.1599999999999999</v>
      </c>
      <c r="K1181">
        <v>1.01</v>
      </c>
      <c r="L1181">
        <v>1.33</v>
      </c>
      <c r="M1181" s="6" t="s">
        <v>116</v>
      </c>
      <c r="N1181" t="s">
        <v>1809</v>
      </c>
    </row>
    <row r="1182" spans="9:14" ht="15" customHeight="1">
      <c r="I1182" t="s">
        <v>1225</v>
      </c>
      <c r="J1182">
        <v>1.3</v>
      </c>
      <c r="K1182">
        <v>1.1000000000000001</v>
      </c>
      <c r="L1182">
        <v>1.54</v>
      </c>
      <c r="M1182" s="6" t="s">
        <v>116</v>
      </c>
      <c r="N1182" t="s">
        <v>1809</v>
      </c>
    </row>
    <row r="1183" spans="9:14" ht="15" customHeight="1">
      <c r="I1183" t="s">
        <v>1226</v>
      </c>
      <c r="J1183">
        <v>1.35</v>
      </c>
      <c r="K1183">
        <v>1.1299999999999999</v>
      </c>
      <c r="L1183">
        <v>1.6</v>
      </c>
      <c r="M1183" s="6" t="s">
        <v>116</v>
      </c>
      <c r="N1183" t="s">
        <v>1809</v>
      </c>
    </row>
    <row r="1184" spans="9:14" ht="15" customHeight="1">
      <c r="I1184" t="s">
        <v>1227</v>
      </c>
      <c r="J1184">
        <v>1.54</v>
      </c>
      <c r="K1184">
        <v>1.1499999999999999</v>
      </c>
      <c r="L1184">
        <v>2.04</v>
      </c>
      <c r="M1184" s="6" t="s">
        <v>116</v>
      </c>
      <c r="N1184" t="s">
        <v>1824</v>
      </c>
    </row>
    <row r="1185" spans="1:14" ht="15" customHeight="1">
      <c r="A1185">
        <v>166</v>
      </c>
      <c r="B1185" t="s">
        <v>1236</v>
      </c>
      <c r="C1185" t="s">
        <v>1237</v>
      </c>
      <c r="D1185">
        <v>2007</v>
      </c>
      <c r="E1185" t="s">
        <v>142</v>
      </c>
      <c r="F1185" t="s">
        <v>1238</v>
      </c>
      <c r="G1185" t="s">
        <v>345</v>
      </c>
      <c r="H1185" t="s">
        <v>546</v>
      </c>
      <c r="I1185" t="s">
        <v>1239</v>
      </c>
      <c r="J1185">
        <v>2.42</v>
      </c>
      <c r="K1185">
        <v>1.26</v>
      </c>
      <c r="L1185">
        <v>4.6500000000000004</v>
      </c>
      <c r="M1185" s="6" t="s">
        <v>116</v>
      </c>
    </row>
    <row r="1186" spans="1:14" ht="15" customHeight="1">
      <c r="I1186" t="s">
        <v>1240</v>
      </c>
      <c r="J1186">
        <v>1.61</v>
      </c>
      <c r="K1186">
        <v>1.1000000000000001</v>
      </c>
      <c r="L1186">
        <v>2.37</v>
      </c>
      <c r="M1186" s="6" t="s">
        <v>116</v>
      </c>
    </row>
    <row r="1187" spans="1:14" ht="15" customHeight="1">
      <c r="I1187" t="s">
        <v>1241</v>
      </c>
      <c r="J1187">
        <v>2.6</v>
      </c>
      <c r="K1187">
        <v>1</v>
      </c>
      <c r="L1187">
        <v>6.75</v>
      </c>
      <c r="M1187" s="6" t="s">
        <v>116</v>
      </c>
    </row>
    <row r="1188" spans="1:14" ht="15" customHeight="1">
      <c r="I1188" t="s">
        <v>1242</v>
      </c>
      <c r="J1188">
        <v>1.87</v>
      </c>
      <c r="K1188">
        <v>1.04</v>
      </c>
      <c r="L1188">
        <v>3.35</v>
      </c>
      <c r="M1188" s="6" t="s">
        <v>116</v>
      </c>
    </row>
    <row r="1189" spans="1:14" ht="15" customHeight="1">
      <c r="I1189" t="s">
        <v>1243</v>
      </c>
      <c r="J1189">
        <v>3.98</v>
      </c>
      <c r="K1189">
        <v>1.22</v>
      </c>
      <c r="L1189">
        <v>13.02</v>
      </c>
      <c r="M1189" s="6" t="s">
        <v>116</v>
      </c>
    </row>
    <row r="1190" spans="1:14" ht="15" customHeight="1">
      <c r="I1190" t="s">
        <v>1244</v>
      </c>
      <c r="J1190">
        <v>2.17</v>
      </c>
      <c r="K1190">
        <v>1.2</v>
      </c>
      <c r="L1190">
        <v>3.92</v>
      </c>
      <c r="M1190" s="6" t="s">
        <v>116</v>
      </c>
    </row>
    <row r="1191" spans="1:14" ht="15" customHeight="1">
      <c r="I1191" t="s">
        <v>1245</v>
      </c>
      <c r="J1191">
        <v>2.44</v>
      </c>
      <c r="K1191">
        <v>1.1000000000000001</v>
      </c>
      <c r="L1191">
        <v>5.44</v>
      </c>
      <c r="M1191" s="6" t="s">
        <v>116</v>
      </c>
    </row>
    <row r="1192" spans="1:14" ht="15" customHeight="1">
      <c r="I1192" t="s">
        <v>1246</v>
      </c>
      <c r="J1192">
        <v>2.08</v>
      </c>
      <c r="K1192">
        <v>1.06</v>
      </c>
      <c r="L1192">
        <v>4.08</v>
      </c>
      <c r="M1192" s="6" t="s">
        <v>116</v>
      </c>
    </row>
    <row r="1193" spans="1:14" ht="15" customHeight="1">
      <c r="I1193" t="s">
        <v>1247</v>
      </c>
      <c r="J1193">
        <v>3.24</v>
      </c>
      <c r="K1193">
        <v>1.42</v>
      </c>
      <c r="L1193">
        <v>7.38</v>
      </c>
      <c r="M1193" s="6" t="s">
        <v>116</v>
      </c>
    </row>
    <row r="1194" spans="1:14" ht="15" customHeight="1">
      <c r="I1194" t="s">
        <v>1249</v>
      </c>
      <c r="J1194">
        <v>1.75</v>
      </c>
      <c r="K1194">
        <v>1.0900000000000001</v>
      </c>
      <c r="L1194">
        <v>2.8</v>
      </c>
      <c r="M1194" s="6" t="s">
        <v>116</v>
      </c>
    </row>
    <row r="1195" spans="1:14" ht="15" customHeight="1">
      <c r="I1195" t="s">
        <v>1248</v>
      </c>
      <c r="J1195">
        <v>3.46</v>
      </c>
      <c r="K1195">
        <v>1.57</v>
      </c>
      <c r="L1195">
        <v>7.63</v>
      </c>
      <c r="M1195" s="6" t="s">
        <v>116</v>
      </c>
    </row>
    <row r="1196" spans="1:14" ht="15" customHeight="1">
      <c r="A1196">
        <v>167</v>
      </c>
      <c r="B1196" t="s">
        <v>1252</v>
      </c>
      <c r="C1196" t="s">
        <v>1253</v>
      </c>
      <c r="D1196">
        <v>2007</v>
      </c>
      <c r="E1196" t="s">
        <v>22</v>
      </c>
      <c r="F1196" t="s">
        <v>1250</v>
      </c>
      <c r="G1196" t="s">
        <v>345</v>
      </c>
      <c r="H1196" t="s">
        <v>1233</v>
      </c>
      <c r="I1196" t="s">
        <v>37</v>
      </c>
      <c r="J1196">
        <v>1.5</v>
      </c>
      <c r="K1196">
        <v>1.1599999999999999</v>
      </c>
      <c r="L1196">
        <v>1.93</v>
      </c>
      <c r="M1196" s="6">
        <v>2E-3</v>
      </c>
    </row>
    <row r="1197" spans="1:14" ht="15" customHeight="1">
      <c r="I1197" t="s">
        <v>1272</v>
      </c>
      <c r="J1197">
        <v>3.01</v>
      </c>
      <c r="K1197">
        <v>2.1</v>
      </c>
      <c r="L1197">
        <v>4.32</v>
      </c>
      <c r="M1197" s="6" t="s">
        <v>57</v>
      </c>
    </row>
    <row r="1198" spans="1:14" ht="15" customHeight="1">
      <c r="I1198" t="s">
        <v>1287</v>
      </c>
      <c r="J1198">
        <v>2.86</v>
      </c>
      <c r="K1198">
        <v>1.39</v>
      </c>
      <c r="L1198">
        <v>5.9</v>
      </c>
      <c r="M1198" s="6">
        <v>4.0000000000000001E-3</v>
      </c>
      <c r="N1198" t="s">
        <v>1823</v>
      </c>
    </row>
    <row r="1199" spans="1:14" ht="15" customHeight="1">
      <c r="I1199" t="s">
        <v>1981</v>
      </c>
      <c r="J1199">
        <v>1.45</v>
      </c>
      <c r="K1199">
        <v>1.04</v>
      </c>
      <c r="L1199">
        <v>2</v>
      </c>
      <c r="M1199" s="6">
        <v>2.7E-2</v>
      </c>
    </row>
    <row r="1200" spans="1:14" ht="15" customHeight="1">
      <c r="I1200" t="s">
        <v>1251</v>
      </c>
      <c r="J1200">
        <v>1.68</v>
      </c>
      <c r="K1200">
        <v>1.03</v>
      </c>
      <c r="L1200">
        <v>2.75</v>
      </c>
      <c r="M1200" s="6">
        <v>0.04</v>
      </c>
    </row>
    <row r="1201" spans="1:14" ht="15" customHeight="1">
      <c r="I1201" t="s">
        <v>1288</v>
      </c>
      <c r="J1201">
        <v>1.53</v>
      </c>
      <c r="K1201">
        <v>1.04</v>
      </c>
      <c r="L1201">
        <v>2</v>
      </c>
      <c r="M1201" s="6">
        <v>7.0000000000000001E-3</v>
      </c>
    </row>
    <row r="1202" spans="1:14" ht="15" customHeight="1">
      <c r="I1202" t="s">
        <v>1289</v>
      </c>
      <c r="J1202">
        <v>2.41</v>
      </c>
      <c r="K1202">
        <v>1.5</v>
      </c>
      <c r="L1202">
        <v>3.87</v>
      </c>
      <c r="M1202" s="6" t="s">
        <v>57</v>
      </c>
    </row>
    <row r="1203" spans="1:14" ht="15" customHeight="1">
      <c r="A1203">
        <v>168</v>
      </c>
      <c r="B1203" t="s">
        <v>1290</v>
      </c>
      <c r="C1203" t="s">
        <v>1291</v>
      </c>
      <c r="D1203">
        <v>2007</v>
      </c>
      <c r="E1203" t="s">
        <v>1292</v>
      </c>
      <c r="F1203" t="s">
        <v>1295</v>
      </c>
      <c r="G1203" t="s">
        <v>345</v>
      </c>
      <c r="H1203" t="s">
        <v>546</v>
      </c>
      <c r="I1203" t="s">
        <v>1293</v>
      </c>
      <c r="J1203">
        <v>0.15</v>
      </c>
      <c r="K1203">
        <v>0.03</v>
      </c>
      <c r="L1203">
        <v>0.81</v>
      </c>
      <c r="M1203" s="6" t="s">
        <v>55</v>
      </c>
    </row>
    <row r="1204" spans="1:14" ht="15" customHeight="1">
      <c r="I1204" t="s">
        <v>1294</v>
      </c>
      <c r="J1204">
        <v>0.15</v>
      </c>
      <c r="K1204">
        <v>0.03</v>
      </c>
      <c r="L1204">
        <v>0.8</v>
      </c>
      <c r="M1204" s="6" t="s">
        <v>55</v>
      </c>
    </row>
    <row r="1205" spans="1:14" ht="15" customHeight="1">
      <c r="A1205">
        <v>169</v>
      </c>
      <c r="B1205" t="s">
        <v>1296</v>
      </c>
      <c r="C1205" t="s">
        <v>1299</v>
      </c>
      <c r="D1205">
        <v>2007</v>
      </c>
      <c r="E1205" t="s">
        <v>1297</v>
      </c>
      <c r="F1205" t="s">
        <v>1298</v>
      </c>
      <c r="G1205" t="s">
        <v>345</v>
      </c>
      <c r="H1205" t="s">
        <v>546</v>
      </c>
      <c r="I1205" t="s">
        <v>309</v>
      </c>
      <c r="J1205">
        <v>0.87</v>
      </c>
      <c r="K1205">
        <v>0.77</v>
      </c>
      <c r="L1205">
        <v>0.97</v>
      </c>
      <c r="M1205" s="6" t="s">
        <v>55</v>
      </c>
    </row>
    <row r="1206" spans="1:14" ht="15" customHeight="1">
      <c r="A1206">
        <v>170</v>
      </c>
      <c r="B1206" t="s">
        <v>1304</v>
      </c>
      <c r="C1206" t="s">
        <v>1303</v>
      </c>
      <c r="D1206">
        <v>2006</v>
      </c>
      <c r="E1206" t="s">
        <v>135</v>
      </c>
      <c r="F1206" t="s">
        <v>1305</v>
      </c>
      <c r="G1206" t="s">
        <v>345</v>
      </c>
      <c r="H1206" t="s">
        <v>1306</v>
      </c>
      <c r="I1206" t="s">
        <v>1307</v>
      </c>
      <c r="J1206">
        <v>2.13</v>
      </c>
      <c r="K1206">
        <v>1.17</v>
      </c>
      <c r="L1206">
        <v>3.88</v>
      </c>
      <c r="M1206" s="6" t="s">
        <v>116</v>
      </c>
      <c r="N1206" t="s">
        <v>1822</v>
      </c>
    </row>
    <row r="1207" spans="1:14" ht="15" customHeight="1">
      <c r="I1207" t="s">
        <v>1308</v>
      </c>
      <c r="J1207">
        <v>2.69</v>
      </c>
      <c r="K1207">
        <v>1.36</v>
      </c>
      <c r="L1207">
        <v>5.36</v>
      </c>
      <c r="M1207" s="6" t="s">
        <v>116</v>
      </c>
      <c r="N1207" t="s">
        <v>1821</v>
      </c>
    </row>
    <row r="1208" spans="1:14" ht="15" customHeight="1">
      <c r="I1208" t="s">
        <v>1219</v>
      </c>
      <c r="J1208">
        <v>2.2200000000000002</v>
      </c>
      <c r="K1208">
        <v>1.1599999999999999</v>
      </c>
      <c r="L1208">
        <v>4.26</v>
      </c>
      <c r="M1208" s="6" t="s">
        <v>116</v>
      </c>
    </row>
    <row r="1209" spans="1:14" ht="15" customHeight="1">
      <c r="I1209" t="s">
        <v>1309</v>
      </c>
      <c r="J1209">
        <v>3.28</v>
      </c>
      <c r="K1209">
        <v>1.72</v>
      </c>
      <c r="L1209">
        <v>6.26</v>
      </c>
      <c r="M1209" s="6" t="s">
        <v>116</v>
      </c>
      <c r="N1209" t="s">
        <v>1820</v>
      </c>
    </row>
    <row r="1210" spans="1:14" ht="15" customHeight="1">
      <c r="I1210" t="s">
        <v>1310</v>
      </c>
      <c r="J1210">
        <v>2.2599999999999998</v>
      </c>
      <c r="K1210">
        <v>1.19</v>
      </c>
      <c r="L1210">
        <v>4.29</v>
      </c>
      <c r="M1210" s="6" t="s">
        <v>116</v>
      </c>
      <c r="N1210" t="s">
        <v>1819</v>
      </c>
    </row>
    <row r="1211" spans="1:14" ht="15" customHeight="1">
      <c r="I1211" t="s">
        <v>1311</v>
      </c>
      <c r="J1211">
        <v>3.67</v>
      </c>
      <c r="K1211">
        <v>1.98</v>
      </c>
      <c r="L1211">
        <v>6.79</v>
      </c>
      <c r="M1211" s="6" t="s">
        <v>116</v>
      </c>
      <c r="N1211" t="s">
        <v>1819</v>
      </c>
    </row>
    <row r="1212" spans="1:14" ht="15" customHeight="1">
      <c r="A1212">
        <v>171</v>
      </c>
      <c r="B1212" t="s">
        <v>1300</v>
      </c>
      <c r="C1212" t="s">
        <v>1301</v>
      </c>
      <c r="D1212">
        <v>2006</v>
      </c>
      <c r="E1212" t="s">
        <v>5</v>
      </c>
      <c r="F1212" t="s">
        <v>1302</v>
      </c>
      <c r="G1212" t="s">
        <v>345</v>
      </c>
      <c r="H1212" t="s">
        <v>546</v>
      </c>
      <c r="I1212" t="s">
        <v>37</v>
      </c>
      <c r="J1212">
        <v>1.3</v>
      </c>
      <c r="K1212">
        <v>1.03</v>
      </c>
      <c r="L1212">
        <v>1.65</v>
      </c>
      <c r="M1212" s="6" t="s">
        <v>55</v>
      </c>
    </row>
    <row r="1213" spans="1:14" ht="15" customHeight="1">
      <c r="I1213" t="s">
        <v>1935</v>
      </c>
      <c r="J1213">
        <v>1.32</v>
      </c>
      <c r="K1213">
        <v>1.01</v>
      </c>
      <c r="L1213">
        <v>1.7</v>
      </c>
      <c r="M1213" s="6" t="s">
        <v>55</v>
      </c>
    </row>
    <row r="1214" spans="1:14" ht="15" customHeight="1">
      <c r="I1214" t="s">
        <v>1258</v>
      </c>
      <c r="J1214">
        <v>1.72</v>
      </c>
      <c r="K1214">
        <v>1.2</v>
      </c>
      <c r="L1214">
        <v>2.4</v>
      </c>
      <c r="M1214" s="6" t="s">
        <v>55</v>
      </c>
    </row>
    <row r="1215" spans="1:14" ht="15" customHeight="1">
      <c r="I1215" t="s">
        <v>210</v>
      </c>
      <c r="J1215">
        <v>2</v>
      </c>
      <c r="K1215">
        <v>1.42</v>
      </c>
      <c r="L1215">
        <v>2.83</v>
      </c>
      <c r="M1215" s="6" t="s">
        <v>55</v>
      </c>
    </row>
    <row r="1216" spans="1:14" ht="15" customHeight="1">
      <c r="I1216" t="s">
        <v>1312</v>
      </c>
      <c r="J1216">
        <v>2.39</v>
      </c>
      <c r="K1216">
        <v>1.84</v>
      </c>
      <c r="L1216">
        <v>3.1</v>
      </c>
      <c r="M1216" s="6" t="s">
        <v>55</v>
      </c>
    </row>
    <row r="1217" spans="1:13" ht="15" customHeight="1">
      <c r="I1217" t="s">
        <v>389</v>
      </c>
      <c r="J1217">
        <v>2.4</v>
      </c>
      <c r="K1217">
        <v>1.67</v>
      </c>
      <c r="L1217">
        <v>3.45</v>
      </c>
      <c r="M1217" s="6" t="s">
        <v>55</v>
      </c>
    </row>
    <row r="1218" spans="1:13" ht="15" customHeight="1">
      <c r="A1218">
        <v>172</v>
      </c>
      <c r="B1218" t="s">
        <v>1314</v>
      </c>
      <c r="C1218" t="s">
        <v>1315</v>
      </c>
      <c r="D1218">
        <v>2006</v>
      </c>
      <c r="E1218" t="s">
        <v>1316</v>
      </c>
      <c r="F1218" t="s">
        <v>1317</v>
      </c>
      <c r="G1218" t="s">
        <v>662</v>
      </c>
      <c r="H1218" t="s">
        <v>1318</v>
      </c>
      <c r="I1218" t="s">
        <v>37</v>
      </c>
      <c r="J1218">
        <v>3.34</v>
      </c>
      <c r="K1218">
        <v>1.4</v>
      </c>
      <c r="L1218">
        <v>8.01</v>
      </c>
      <c r="M1218" s="6">
        <v>7.0000000000000001E-3</v>
      </c>
    </row>
    <row r="1219" spans="1:13" ht="15" customHeight="1">
      <c r="I1219" t="s">
        <v>1258</v>
      </c>
      <c r="J1219">
        <v>3.96</v>
      </c>
      <c r="K1219">
        <v>1.64</v>
      </c>
      <c r="L1219">
        <v>9.5500000000000007</v>
      </c>
      <c r="M1219" s="6">
        <v>2E-3</v>
      </c>
    </row>
    <row r="1220" spans="1:13" ht="15" customHeight="1">
      <c r="I1220" t="s">
        <v>1313</v>
      </c>
      <c r="J1220">
        <v>10.44</v>
      </c>
      <c r="K1220">
        <v>3.63</v>
      </c>
      <c r="L1220">
        <v>30.04</v>
      </c>
      <c r="M1220" s="6" t="s">
        <v>57</v>
      </c>
    </row>
    <row r="1221" spans="1:13" ht="15" customHeight="1">
      <c r="A1221">
        <v>173</v>
      </c>
      <c r="B1221" t="s">
        <v>1319</v>
      </c>
      <c r="C1221" t="s">
        <v>1320</v>
      </c>
      <c r="D1221">
        <v>2006</v>
      </c>
      <c r="E1221" t="s">
        <v>1297</v>
      </c>
      <c r="F1221" t="s">
        <v>1321</v>
      </c>
      <c r="G1221" t="s">
        <v>662</v>
      </c>
      <c r="H1221" t="s">
        <v>546</v>
      </c>
      <c r="I1221" t="s">
        <v>1982</v>
      </c>
      <c r="J1221">
        <v>1.54</v>
      </c>
      <c r="K1221">
        <v>1.07</v>
      </c>
      <c r="L1221">
        <v>2.2200000000000002</v>
      </c>
      <c r="M1221" s="6" t="s">
        <v>55</v>
      </c>
    </row>
    <row r="1222" spans="1:13" ht="15" customHeight="1">
      <c r="I1222" t="s">
        <v>1983</v>
      </c>
      <c r="J1222">
        <v>2.35</v>
      </c>
      <c r="K1222">
        <v>1.45</v>
      </c>
      <c r="L1222">
        <v>3.82</v>
      </c>
      <c r="M1222" s="6" t="s">
        <v>57</v>
      </c>
    </row>
    <row r="1223" spans="1:13" ht="15" customHeight="1">
      <c r="I1223" t="s">
        <v>1984</v>
      </c>
      <c r="J1223">
        <v>2.16</v>
      </c>
      <c r="K1223">
        <v>1.18</v>
      </c>
      <c r="L1223">
        <v>3.93</v>
      </c>
      <c r="M1223" s="6" t="s">
        <v>55</v>
      </c>
    </row>
    <row r="1224" spans="1:13" ht="15" customHeight="1">
      <c r="A1224">
        <v>174</v>
      </c>
      <c r="B1224" t="s">
        <v>1322</v>
      </c>
      <c r="C1224" t="s">
        <v>1323</v>
      </c>
      <c r="D1224">
        <v>2006</v>
      </c>
      <c r="E1224" t="s">
        <v>1</v>
      </c>
      <c r="F1224" t="s">
        <v>1325</v>
      </c>
      <c r="G1224" t="s">
        <v>422</v>
      </c>
      <c r="H1224" t="s">
        <v>1324</v>
      </c>
      <c r="I1224" t="s">
        <v>1985</v>
      </c>
      <c r="J1224">
        <v>0.1</v>
      </c>
      <c r="K1224">
        <v>0.01</v>
      </c>
      <c r="L1224">
        <v>1</v>
      </c>
      <c r="M1224" s="6" t="s">
        <v>116</v>
      </c>
    </row>
    <row r="1225" spans="1:13" ht="15" customHeight="1">
      <c r="A1225">
        <v>175</v>
      </c>
      <c r="B1225" t="s">
        <v>1327</v>
      </c>
      <c r="C1225" t="s">
        <v>1328</v>
      </c>
      <c r="D1225">
        <v>2006</v>
      </c>
      <c r="E1225" t="s">
        <v>21</v>
      </c>
      <c r="F1225" t="s">
        <v>1329</v>
      </c>
      <c r="G1225" t="s">
        <v>422</v>
      </c>
      <c r="H1225" t="s">
        <v>1330</v>
      </c>
      <c r="I1225" t="s">
        <v>1271</v>
      </c>
      <c r="J1225">
        <v>2.63</v>
      </c>
      <c r="K1225">
        <v>1.55</v>
      </c>
      <c r="L1225">
        <v>4.24</v>
      </c>
      <c r="M1225" s="6" t="s">
        <v>116</v>
      </c>
    </row>
    <row r="1226" spans="1:13" ht="15" customHeight="1">
      <c r="I1226" t="s">
        <v>1254</v>
      </c>
      <c r="J1226">
        <v>11.61</v>
      </c>
      <c r="K1226">
        <v>8.07</v>
      </c>
      <c r="L1226">
        <v>16.420000000000002</v>
      </c>
      <c r="M1226" s="6" t="s">
        <v>116</v>
      </c>
    </row>
    <row r="1227" spans="1:13" ht="15" customHeight="1">
      <c r="I1227" t="s">
        <v>1331</v>
      </c>
      <c r="J1227">
        <v>2.41</v>
      </c>
      <c r="K1227">
        <v>1.67</v>
      </c>
      <c r="L1227">
        <v>3.39</v>
      </c>
      <c r="M1227" s="6" t="s">
        <v>116</v>
      </c>
    </row>
    <row r="1228" spans="1:13" ht="15" customHeight="1">
      <c r="I1228" t="s">
        <v>1332</v>
      </c>
      <c r="J1228">
        <v>2.02</v>
      </c>
      <c r="K1228">
        <v>1.36</v>
      </c>
      <c r="L1228">
        <v>2.9</v>
      </c>
      <c r="M1228" s="6" t="s">
        <v>116</v>
      </c>
    </row>
    <row r="1229" spans="1:13" ht="15" customHeight="1">
      <c r="I1229" t="s">
        <v>1257</v>
      </c>
      <c r="J1229">
        <v>4.55</v>
      </c>
      <c r="K1229">
        <v>3.54</v>
      </c>
      <c r="L1229">
        <v>5.85</v>
      </c>
      <c r="M1229" s="6" t="s">
        <v>116</v>
      </c>
    </row>
    <row r="1230" spans="1:13" ht="15" customHeight="1">
      <c r="I1230" t="s">
        <v>1967</v>
      </c>
      <c r="J1230">
        <v>1.49</v>
      </c>
      <c r="K1230">
        <v>1.0900000000000001</v>
      </c>
      <c r="L1230">
        <v>2.0099999999999998</v>
      </c>
      <c r="M1230" s="6" t="s">
        <v>116</v>
      </c>
    </row>
    <row r="1231" spans="1:13" ht="15" customHeight="1">
      <c r="I1231" t="s">
        <v>1333</v>
      </c>
      <c r="J1231">
        <v>1.6</v>
      </c>
      <c r="K1231">
        <v>1.03</v>
      </c>
      <c r="L1231">
        <v>2.4700000000000002</v>
      </c>
      <c r="M1231" s="6" t="s">
        <v>116</v>
      </c>
    </row>
    <row r="1232" spans="1:13" ht="15" customHeight="1">
      <c r="I1232" t="s">
        <v>1334</v>
      </c>
      <c r="J1232">
        <v>3.21</v>
      </c>
      <c r="K1232">
        <v>2.13</v>
      </c>
      <c r="L1232">
        <v>4.7300000000000004</v>
      </c>
      <c r="M1232" s="6" t="s">
        <v>116</v>
      </c>
    </row>
    <row r="1233" spans="1:14" ht="15" customHeight="1">
      <c r="A1233">
        <v>176</v>
      </c>
      <c r="B1233" t="s">
        <v>1335</v>
      </c>
      <c r="C1233" t="s">
        <v>1339</v>
      </c>
      <c r="D1233">
        <v>2006</v>
      </c>
      <c r="E1233" t="s">
        <v>6</v>
      </c>
      <c r="F1233" t="s">
        <v>1338</v>
      </c>
      <c r="G1233" t="s">
        <v>422</v>
      </c>
      <c r="H1233" t="s">
        <v>1337</v>
      </c>
      <c r="I1233" t="s">
        <v>1336</v>
      </c>
      <c r="J1233">
        <v>1.79</v>
      </c>
      <c r="K1233">
        <v>1.06</v>
      </c>
      <c r="L1233">
        <v>3.03</v>
      </c>
      <c r="M1233" s="6" t="s">
        <v>116</v>
      </c>
    </row>
    <row r="1234" spans="1:14" ht="15" customHeight="1">
      <c r="A1234">
        <v>177</v>
      </c>
      <c r="B1234" t="s">
        <v>1340</v>
      </c>
      <c r="C1234" t="s">
        <v>1341</v>
      </c>
      <c r="D1234">
        <v>2004</v>
      </c>
      <c r="E1234" t="s">
        <v>18</v>
      </c>
      <c r="F1234" t="s">
        <v>1357</v>
      </c>
      <c r="G1234" t="s">
        <v>662</v>
      </c>
      <c r="H1234" t="s">
        <v>1358</v>
      </c>
      <c r="I1234" t="s">
        <v>1254</v>
      </c>
      <c r="J1234">
        <v>3.13</v>
      </c>
      <c r="K1234">
        <v>1.7</v>
      </c>
      <c r="L1234">
        <v>5.74</v>
      </c>
      <c r="M1234" s="6" t="s">
        <v>57</v>
      </c>
    </row>
    <row r="1235" spans="1:14" ht="15" customHeight="1">
      <c r="I1235" t="s">
        <v>1271</v>
      </c>
      <c r="J1235">
        <v>2.37</v>
      </c>
      <c r="K1235">
        <v>1.27</v>
      </c>
      <c r="L1235">
        <v>4.4000000000000004</v>
      </c>
      <c r="M1235" s="6">
        <v>6.0000000000000001E-3</v>
      </c>
    </row>
    <row r="1236" spans="1:14" ht="15" customHeight="1">
      <c r="I1236" t="s">
        <v>1258</v>
      </c>
      <c r="J1236">
        <v>3.82</v>
      </c>
      <c r="K1236">
        <v>2.5499999999999998</v>
      </c>
      <c r="L1236">
        <v>5.74</v>
      </c>
      <c r="M1236" s="6" t="s">
        <v>57</v>
      </c>
    </row>
    <row r="1237" spans="1:14" ht="15" customHeight="1">
      <c r="I1237" t="s">
        <v>682</v>
      </c>
      <c r="J1237">
        <v>1.92</v>
      </c>
      <c r="K1237">
        <v>1.05</v>
      </c>
      <c r="L1237">
        <v>3.51</v>
      </c>
      <c r="M1237" s="6">
        <v>3.3000000000000002E-2</v>
      </c>
    </row>
    <row r="1238" spans="1:14" ht="15" customHeight="1">
      <c r="I1238" t="s">
        <v>1857</v>
      </c>
      <c r="J1238">
        <v>6.6</v>
      </c>
      <c r="K1238">
        <v>1.79</v>
      </c>
      <c r="L1238">
        <v>24.34</v>
      </c>
      <c r="M1238" s="6">
        <v>5.0000000000000001E-3</v>
      </c>
    </row>
    <row r="1239" spans="1:14" ht="15" customHeight="1">
      <c r="I1239" t="s">
        <v>1863</v>
      </c>
      <c r="J1239">
        <v>5.82</v>
      </c>
      <c r="K1239">
        <v>2.0499999999999998</v>
      </c>
      <c r="L1239">
        <v>16.46</v>
      </c>
      <c r="M1239" s="6">
        <v>1E-3</v>
      </c>
    </row>
    <row r="1240" spans="1:14" ht="15" customHeight="1">
      <c r="I1240" t="s">
        <v>1888</v>
      </c>
      <c r="J1240">
        <v>2.36</v>
      </c>
      <c r="K1240">
        <v>1.23</v>
      </c>
      <c r="L1240">
        <v>4.5</v>
      </c>
      <c r="M1240" s="6">
        <v>8.9999999999999993E-3</v>
      </c>
    </row>
    <row r="1241" spans="1:14" ht="15" customHeight="1">
      <c r="I1241" t="s">
        <v>1889</v>
      </c>
      <c r="J1241">
        <v>2.2999999999999998</v>
      </c>
      <c r="K1241">
        <v>1.04</v>
      </c>
      <c r="L1241">
        <v>5.0999999999999996</v>
      </c>
      <c r="M1241" s="6">
        <v>0.04</v>
      </c>
    </row>
    <row r="1242" spans="1:14" ht="15" customHeight="1">
      <c r="I1242" t="s">
        <v>1342</v>
      </c>
      <c r="J1242">
        <v>0.56999999999999995</v>
      </c>
      <c r="K1242">
        <v>0.37</v>
      </c>
      <c r="L1242">
        <v>0.89</v>
      </c>
      <c r="M1242" s="6">
        <v>8.9999999999999993E-3</v>
      </c>
    </row>
    <row r="1243" spans="1:14" ht="15" customHeight="1">
      <c r="I1243" t="s">
        <v>1343</v>
      </c>
      <c r="J1243">
        <v>0.56000000000000005</v>
      </c>
      <c r="K1243">
        <v>0.3</v>
      </c>
      <c r="L1243">
        <v>1</v>
      </c>
      <c r="M1243" s="6">
        <v>0.05</v>
      </c>
    </row>
    <row r="1244" spans="1:14" ht="15" customHeight="1">
      <c r="I1244" t="s">
        <v>1344</v>
      </c>
      <c r="J1244">
        <v>0.37</v>
      </c>
      <c r="K1244">
        <v>0.17</v>
      </c>
      <c r="L1244">
        <v>0.81</v>
      </c>
      <c r="M1244" s="6">
        <v>1.2E-2</v>
      </c>
    </row>
    <row r="1245" spans="1:14" ht="15" customHeight="1">
      <c r="I1245" t="s">
        <v>1347</v>
      </c>
      <c r="J1245">
        <v>4.8</v>
      </c>
      <c r="K1245">
        <v>3.08</v>
      </c>
      <c r="L1245">
        <v>7.47</v>
      </c>
      <c r="M1245" s="6" t="s">
        <v>57</v>
      </c>
      <c r="N1245" t="s">
        <v>1346</v>
      </c>
    </row>
    <row r="1246" spans="1:14" ht="15" customHeight="1">
      <c r="I1246" t="s">
        <v>1348</v>
      </c>
      <c r="J1246">
        <v>2.6</v>
      </c>
      <c r="K1246">
        <v>1.66</v>
      </c>
      <c r="L1246">
        <v>3.95</v>
      </c>
      <c r="M1246" s="6" t="s">
        <v>57</v>
      </c>
      <c r="N1246" t="s">
        <v>1346</v>
      </c>
    </row>
    <row r="1247" spans="1:14" ht="15" customHeight="1">
      <c r="I1247" t="s">
        <v>1349</v>
      </c>
      <c r="J1247">
        <v>4.6900000000000004</v>
      </c>
      <c r="K1247">
        <v>2.86</v>
      </c>
      <c r="L1247">
        <v>7.69</v>
      </c>
      <c r="M1247" s="6" t="s">
        <v>57</v>
      </c>
      <c r="N1247" t="s">
        <v>1346</v>
      </c>
    </row>
    <row r="1248" spans="1:14" ht="15" customHeight="1">
      <c r="I1248" t="s">
        <v>1352</v>
      </c>
      <c r="J1248">
        <v>7.42</v>
      </c>
      <c r="K1248">
        <v>3.74</v>
      </c>
      <c r="L1248">
        <v>14.71</v>
      </c>
      <c r="M1248" s="6" t="s">
        <v>57</v>
      </c>
      <c r="N1248" t="s">
        <v>1346</v>
      </c>
    </row>
    <row r="1249" spans="1:14" ht="15" customHeight="1">
      <c r="I1249" t="s">
        <v>1350</v>
      </c>
      <c r="J1249">
        <v>2.1</v>
      </c>
      <c r="K1249">
        <v>1.25</v>
      </c>
      <c r="L1249">
        <v>3.52</v>
      </c>
      <c r="M1249" s="6">
        <v>5.0000000000000001E-3</v>
      </c>
      <c r="N1249" t="s">
        <v>1346</v>
      </c>
    </row>
    <row r="1250" spans="1:14" ht="15" customHeight="1">
      <c r="I1250" t="s">
        <v>504</v>
      </c>
      <c r="J1250">
        <v>5.45</v>
      </c>
      <c r="K1250">
        <v>2.76</v>
      </c>
      <c r="L1250">
        <v>10.75</v>
      </c>
      <c r="M1250" s="6" t="s">
        <v>57</v>
      </c>
      <c r="N1250" t="s">
        <v>1346</v>
      </c>
    </row>
    <row r="1251" spans="1:14" ht="15" customHeight="1">
      <c r="I1251" t="s">
        <v>1351</v>
      </c>
      <c r="J1251">
        <v>4.5</v>
      </c>
      <c r="K1251">
        <v>2.34</v>
      </c>
      <c r="L1251">
        <v>8.65</v>
      </c>
      <c r="M1251" s="6" t="s">
        <v>57</v>
      </c>
      <c r="N1251" t="s">
        <v>1346</v>
      </c>
    </row>
    <row r="1252" spans="1:14" ht="15" customHeight="1">
      <c r="I1252" t="s">
        <v>1353</v>
      </c>
      <c r="J1252">
        <v>9.11</v>
      </c>
      <c r="K1252">
        <v>3.88</v>
      </c>
      <c r="L1252">
        <v>21.38</v>
      </c>
      <c r="M1252" s="6" t="s">
        <v>57</v>
      </c>
      <c r="N1252" t="s">
        <v>1346</v>
      </c>
    </row>
    <row r="1253" spans="1:14" ht="15" customHeight="1">
      <c r="I1253" t="s">
        <v>1354</v>
      </c>
      <c r="J1253">
        <v>11.13</v>
      </c>
      <c r="K1253">
        <v>4.5</v>
      </c>
      <c r="L1253">
        <v>27.45</v>
      </c>
      <c r="M1253" s="6" t="s">
        <v>57</v>
      </c>
      <c r="N1253" t="s">
        <v>1346</v>
      </c>
    </row>
    <row r="1254" spans="1:14" ht="15" customHeight="1">
      <c r="I1254" t="s">
        <v>359</v>
      </c>
      <c r="J1254">
        <v>2.84</v>
      </c>
      <c r="K1254">
        <v>1.89</v>
      </c>
      <c r="L1254">
        <v>4.25</v>
      </c>
      <c r="M1254" s="6" t="s">
        <v>57</v>
      </c>
      <c r="N1254" t="s">
        <v>1345</v>
      </c>
    </row>
    <row r="1255" spans="1:14" ht="15" customHeight="1">
      <c r="I1255" t="s">
        <v>1355</v>
      </c>
      <c r="J1255">
        <v>2.98</v>
      </c>
      <c r="K1255">
        <v>1.94</v>
      </c>
      <c r="L1255">
        <v>4.58</v>
      </c>
      <c r="M1255" s="6" t="s">
        <v>57</v>
      </c>
      <c r="N1255" t="s">
        <v>1345</v>
      </c>
    </row>
    <row r="1256" spans="1:14" ht="15" customHeight="1">
      <c r="I1256" t="s">
        <v>1347</v>
      </c>
      <c r="J1256">
        <v>3.46</v>
      </c>
      <c r="K1256">
        <v>2.19</v>
      </c>
      <c r="L1256">
        <v>5.47</v>
      </c>
      <c r="M1256" s="6" t="s">
        <v>57</v>
      </c>
      <c r="N1256" t="s">
        <v>1345</v>
      </c>
    </row>
    <row r="1257" spans="1:14" ht="15" customHeight="1">
      <c r="I1257" t="s">
        <v>1354</v>
      </c>
      <c r="J1257">
        <v>12.16</v>
      </c>
      <c r="K1257">
        <v>6.25</v>
      </c>
      <c r="L1257">
        <v>36.700000000000003</v>
      </c>
      <c r="M1257" s="6" t="s">
        <v>57</v>
      </c>
      <c r="N1257" t="s">
        <v>1345</v>
      </c>
    </row>
    <row r="1258" spans="1:14" ht="15" customHeight="1">
      <c r="I1258" t="s">
        <v>504</v>
      </c>
      <c r="J1258">
        <v>4.59</v>
      </c>
      <c r="K1258">
        <v>2.67</v>
      </c>
      <c r="L1258">
        <v>7.89</v>
      </c>
      <c r="M1258" s="6" t="s">
        <v>57</v>
      </c>
      <c r="N1258" t="s">
        <v>1345</v>
      </c>
    </row>
    <row r="1259" spans="1:14" ht="15" customHeight="1">
      <c r="I1259" t="s">
        <v>1349</v>
      </c>
      <c r="J1259">
        <v>3.37</v>
      </c>
      <c r="K1259">
        <v>2.0099999999999998</v>
      </c>
      <c r="L1259">
        <v>5.64</v>
      </c>
      <c r="M1259" s="6" t="s">
        <v>57</v>
      </c>
      <c r="N1259" t="s">
        <v>1345</v>
      </c>
    </row>
    <row r="1260" spans="1:14" ht="15" customHeight="1">
      <c r="I1260" t="s">
        <v>1350</v>
      </c>
      <c r="J1260">
        <v>1.86</v>
      </c>
      <c r="K1260">
        <v>1.17</v>
      </c>
      <c r="L1260">
        <v>2.96</v>
      </c>
      <c r="M1260" s="6">
        <v>8.9999999999999993E-3</v>
      </c>
      <c r="N1260" t="s">
        <v>1345</v>
      </c>
    </row>
    <row r="1261" spans="1:14" ht="15" customHeight="1">
      <c r="I1261" t="s">
        <v>1356</v>
      </c>
      <c r="J1261">
        <v>2.41</v>
      </c>
      <c r="K1261">
        <v>1.32</v>
      </c>
      <c r="L1261">
        <v>4.42</v>
      </c>
      <c r="M1261" s="6">
        <v>4.0000000000000001E-3</v>
      </c>
      <c r="N1261" t="s">
        <v>1345</v>
      </c>
    </row>
    <row r="1262" spans="1:14" ht="15" customHeight="1">
      <c r="A1262">
        <v>178</v>
      </c>
      <c r="B1262" t="s">
        <v>1359</v>
      </c>
      <c r="C1262" t="s">
        <v>1360</v>
      </c>
      <c r="D1262">
        <v>2004</v>
      </c>
      <c r="E1262" t="s">
        <v>8</v>
      </c>
      <c r="F1262" t="s">
        <v>1361</v>
      </c>
      <c r="G1262" t="s">
        <v>345</v>
      </c>
      <c r="H1262" t="s">
        <v>546</v>
      </c>
      <c r="I1262" t="s">
        <v>1549</v>
      </c>
      <c r="J1262">
        <v>1.341</v>
      </c>
      <c r="K1262">
        <v>1.173</v>
      </c>
      <c r="L1262">
        <v>1.532</v>
      </c>
      <c r="M1262" s="6" t="s">
        <v>55</v>
      </c>
      <c r="N1262" t="s">
        <v>1814</v>
      </c>
    </row>
    <row r="1263" spans="1:14" ht="15" customHeight="1">
      <c r="E1263" t="s">
        <v>8</v>
      </c>
      <c r="F1263" t="s">
        <v>1362</v>
      </c>
      <c r="G1263" t="s">
        <v>345</v>
      </c>
      <c r="H1263" t="s">
        <v>546</v>
      </c>
      <c r="I1263" t="s">
        <v>737</v>
      </c>
      <c r="J1263">
        <v>1.04</v>
      </c>
      <c r="K1263">
        <v>1.0149999999999999</v>
      </c>
      <c r="L1263">
        <v>1.0660000000000001</v>
      </c>
      <c r="M1263" s="6" t="s">
        <v>55</v>
      </c>
    </row>
    <row r="1264" spans="1:14" ht="15" customHeight="1">
      <c r="I1264" t="s">
        <v>54</v>
      </c>
      <c r="J1264">
        <v>1.466</v>
      </c>
      <c r="K1264">
        <v>1.1819999999999999</v>
      </c>
      <c r="L1264">
        <v>1.8169999999999999</v>
      </c>
      <c r="M1264" s="6" t="s">
        <v>55</v>
      </c>
    </row>
    <row r="1265" spans="1:14" ht="15" customHeight="1">
      <c r="I1265" t="s">
        <v>1890</v>
      </c>
      <c r="J1265">
        <v>1.22</v>
      </c>
      <c r="K1265">
        <v>1.0469999999999999</v>
      </c>
      <c r="L1265">
        <v>1.4219999999999999</v>
      </c>
      <c r="M1265" s="6" t="s">
        <v>55</v>
      </c>
    </row>
    <row r="1266" spans="1:14" ht="15" customHeight="1">
      <c r="A1266">
        <v>179</v>
      </c>
      <c r="B1266" t="s">
        <v>1363</v>
      </c>
      <c r="C1266" t="s">
        <v>1364</v>
      </c>
      <c r="D1266">
        <v>2004</v>
      </c>
      <c r="E1266" t="s">
        <v>183</v>
      </c>
      <c r="F1266" t="s">
        <v>1365</v>
      </c>
      <c r="G1266" t="s">
        <v>345</v>
      </c>
      <c r="H1266" t="s">
        <v>546</v>
      </c>
      <c r="I1266" t="s">
        <v>1891</v>
      </c>
      <c r="J1266">
        <v>1.95</v>
      </c>
      <c r="K1266">
        <v>1.35</v>
      </c>
      <c r="L1266">
        <v>2.82</v>
      </c>
      <c r="M1266" s="6" t="s">
        <v>116</v>
      </c>
      <c r="N1266" t="s">
        <v>2015</v>
      </c>
    </row>
    <row r="1267" spans="1:14" ht="15" customHeight="1">
      <c r="I1267" t="s">
        <v>1892</v>
      </c>
      <c r="J1267">
        <v>2.2400000000000002</v>
      </c>
      <c r="K1267">
        <v>1.49</v>
      </c>
      <c r="L1267">
        <v>3.37</v>
      </c>
      <c r="M1267" s="6" t="s">
        <v>116</v>
      </c>
      <c r="N1267" t="s">
        <v>2015</v>
      </c>
    </row>
    <row r="1268" spans="1:14" ht="15" customHeight="1">
      <c r="I1268" t="s">
        <v>1893</v>
      </c>
      <c r="J1268">
        <v>1.61</v>
      </c>
      <c r="K1268">
        <v>1</v>
      </c>
      <c r="L1268">
        <v>2.58</v>
      </c>
      <c r="M1268" s="6" t="s">
        <v>116</v>
      </c>
      <c r="N1268" t="s">
        <v>2015</v>
      </c>
    </row>
    <row r="1269" spans="1:14" ht="15" customHeight="1">
      <c r="I1269" t="s">
        <v>1894</v>
      </c>
      <c r="J1269">
        <v>2.62</v>
      </c>
      <c r="K1269">
        <v>1.66</v>
      </c>
      <c r="L1269">
        <v>4.12</v>
      </c>
      <c r="M1269" s="6" t="s">
        <v>116</v>
      </c>
      <c r="N1269" t="s">
        <v>2015</v>
      </c>
    </row>
    <row r="1270" spans="1:14" ht="15" customHeight="1">
      <c r="I1270" t="s">
        <v>1895</v>
      </c>
      <c r="J1270">
        <v>1.85</v>
      </c>
      <c r="K1270">
        <v>1.19</v>
      </c>
      <c r="L1270">
        <v>2.88</v>
      </c>
      <c r="M1270" s="6" t="s">
        <v>116</v>
      </c>
      <c r="N1270" t="s">
        <v>2015</v>
      </c>
    </row>
    <row r="1271" spans="1:14" ht="15" customHeight="1">
      <c r="I1271" t="s">
        <v>1896</v>
      </c>
      <c r="J1271">
        <v>2.27</v>
      </c>
      <c r="K1271">
        <v>1.48</v>
      </c>
      <c r="L1271">
        <v>3.49</v>
      </c>
      <c r="M1271" s="6" t="s">
        <v>116</v>
      </c>
      <c r="N1271" t="s">
        <v>2015</v>
      </c>
    </row>
    <row r="1272" spans="1:14" ht="15" customHeight="1">
      <c r="I1272" t="s">
        <v>1897</v>
      </c>
      <c r="J1272">
        <v>2.21</v>
      </c>
      <c r="K1272">
        <v>1.29</v>
      </c>
      <c r="L1272">
        <v>3.79</v>
      </c>
      <c r="M1272" s="6" t="s">
        <v>116</v>
      </c>
      <c r="N1272" t="s">
        <v>2015</v>
      </c>
    </row>
    <row r="1273" spans="1:14" ht="15" customHeight="1">
      <c r="I1273" t="s">
        <v>1898</v>
      </c>
      <c r="J1273">
        <v>1.9</v>
      </c>
      <c r="K1273">
        <v>1.18</v>
      </c>
      <c r="L1273">
        <v>3.07</v>
      </c>
      <c r="M1273" s="6" t="s">
        <v>116</v>
      </c>
      <c r="N1273" t="s">
        <v>2015</v>
      </c>
    </row>
    <row r="1274" spans="1:14" ht="15" customHeight="1">
      <c r="I1274" t="s">
        <v>1899</v>
      </c>
      <c r="J1274">
        <v>1.81</v>
      </c>
      <c r="K1274">
        <v>1.1499999999999999</v>
      </c>
      <c r="L1274">
        <v>2.84</v>
      </c>
      <c r="M1274" s="6" t="s">
        <v>116</v>
      </c>
      <c r="N1274" t="s">
        <v>2015</v>
      </c>
    </row>
    <row r="1275" spans="1:14" ht="15" customHeight="1">
      <c r="I1275" t="s">
        <v>1986</v>
      </c>
      <c r="J1275">
        <v>1.54</v>
      </c>
      <c r="K1275">
        <v>1.07</v>
      </c>
      <c r="L1275">
        <v>2.23</v>
      </c>
      <c r="M1275" s="6" t="s">
        <v>116</v>
      </c>
      <c r="N1275" t="s">
        <v>1810</v>
      </c>
    </row>
    <row r="1276" spans="1:14" ht="15" customHeight="1">
      <c r="I1276" t="s">
        <v>1959</v>
      </c>
      <c r="J1276">
        <v>1.74</v>
      </c>
      <c r="K1276">
        <v>1.1599999999999999</v>
      </c>
      <c r="L1276">
        <v>2.61</v>
      </c>
      <c r="M1276" s="6" t="s">
        <v>116</v>
      </c>
      <c r="N1276" t="s">
        <v>1810</v>
      </c>
    </row>
    <row r="1277" spans="1:14" ht="15" customHeight="1">
      <c r="A1277">
        <v>180</v>
      </c>
      <c r="B1277" t="s">
        <v>1366</v>
      </c>
      <c r="C1277" t="s">
        <v>1367</v>
      </c>
      <c r="D1277">
        <v>2004</v>
      </c>
      <c r="E1277" t="s">
        <v>0</v>
      </c>
      <c r="F1277" t="s">
        <v>1372</v>
      </c>
      <c r="G1277" t="s">
        <v>345</v>
      </c>
      <c r="H1277" t="s">
        <v>1233</v>
      </c>
      <c r="I1277" t="s">
        <v>1368</v>
      </c>
      <c r="J1277">
        <v>2</v>
      </c>
      <c r="K1277">
        <v>1.29</v>
      </c>
      <c r="L1277">
        <v>3.09</v>
      </c>
      <c r="M1277" s="6">
        <v>4.0000000000000001E-3</v>
      </c>
      <c r="N1277" t="s">
        <v>1811</v>
      </c>
    </row>
    <row r="1278" spans="1:14" ht="15" customHeight="1">
      <c r="I1278" t="s">
        <v>1987</v>
      </c>
      <c r="J1278">
        <v>2.4900000000000002</v>
      </c>
      <c r="K1278">
        <v>1.55</v>
      </c>
      <c r="L1278">
        <v>3.98</v>
      </c>
      <c r="M1278" s="6">
        <v>2E-3</v>
      </c>
      <c r="N1278" t="s">
        <v>1812</v>
      </c>
    </row>
    <row r="1279" spans="1:14" ht="15" customHeight="1">
      <c r="I1279" t="s">
        <v>1988</v>
      </c>
      <c r="J1279">
        <v>1.78</v>
      </c>
      <c r="K1279">
        <v>1.1499999999999999</v>
      </c>
      <c r="L1279">
        <v>2.75</v>
      </c>
      <c r="M1279" s="6">
        <v>1.2E-2</v>
      </c>
      <c r="N1279" t="s">
        <v>1813</v>
      </c>
    </row>
    <row r="1280" spans="1:14" ht="15" customHeight="1">
      <c r="I1280" t="s">
        <v>1369</v>
      </c>
      <c r="J1280">
        <v>0.7</v>
      </c>
      <c r="K1280">
        <v>0.54</v>
      </c>
      <c r="L1280">
        <v>0.89</v>
      </c>
      <c r="M1280" s="6">
        <v>4.0000000000000001E-3</v>
      </c>
    </row>
    <row r="1281" spans="1:14" ht="15" customHeight="1">
      <c r="A1281">
        <v>181</v>
      </c>
      <c r="B1281" t="s">
        <v>1370</v>
      </c>
      <c r="C1281" t="s">
        <v>1371</v>
      </c>
      <c r="D1281">
        <v>2004</v>
      </c>
      <c r="E1281" t="s">
        <v>1</v>
      </c>
      <c r="F1281" t="s">
        <v>1373</v>
      </c>
      <c r="G1281" t="s">
        <v>345</v>
      </c>
      <c r="H1281" t="s">
        <v>997</v>
      </c>
      <c r="I1281" t="s">
        <v>2021</v>
      </c>
      <c r="J1281">
        <v>1.31</v>
      </c>
      <c r="K1281">
        <v>1.1499999999999999</v>
      </c>
      <c r="L1281">
        <v>1.49</v>
      </c>
      <c r="M1281" s="6" t="s">
        <v>116</v>
      </c>
      <c r="N1281" t="s">
        <v>2024</v>
      </c>
    </row>
    <row r="1282" spans="1:14" ht="15" customHeight="1">
      <c r="I1282" t="s">
        <v>2022</v>
      </c>
      <c r="J1282">
        <v>1.32</v>
      </c>
      <c r="K1282">
        <v>1.07</v>
      </c>
      <c r="L1282">
        <v>1.63</v>
      </c>
      <c r="M1282" s="6" t="s">
        <v>116</v>
      </c>
      <c r="N1282" t="s">
        <v>2024</v>
      </c>
    </row>
    <row r="1283" spans="1:14" ht="15" customHeight="1">
      <c r="I1283" t="s">
        <v>2023</v>
      </c>
      <c r="J1283">
        <v>1.85</v>
      </c>
      <c r="K1283">
        <v>1.3</v>
      </c>
      <c r="L1283">
        <v>2.63</v>
      </c>
      <c r="M1283" s="6" t="s">
        <v>116</v>
      </c>
      <c r="N1283" t="s">
        <v>2024</v>
      </c>
    </row>
    <row r="1284" spans="1:14" ht="15" customHeight="1">
      <c r="I1284" t="s">
        <v>1374</v>
      </c>
      <c r="J1284">
        <v>2</v>
      </c>
      <c r="K1284">
        <v>1.29</v>
      </c>
      <c r="L1284">
        <v>3.09</v>
      </c>
      <c r="M1284" s="6" t="s">
        <v>116</v>
      </c>
      <c r="N1284" t="s">
        <v>1815</v>
      </c>
    </row>
    <row r="1285" spans="1:14" ht="15" customHeight="1">
      <c r="I1285" t="s">
        <v>1375</v>
      </c>
      <c r="J1285">
        <v>1.78</v>
      </c>
      <c r="K1285">
        <v>1.33</v>
      </c>
      <c r="L1285">
        <v>2.38</v>
      </c>
      <c r="M1285" s="6" t="s">
        <v>116</v>
      </c>
      <c r="N1285" t="s">
        <v>1816</v>
      </c>
    </row>
    <row r="1286" spans="1:14" ht="15" customHeight="1">
      <c r="I1286" t="s">
        <v>1032</v>
      </c>
      <c r="J1286">
        <v>2</v>
      </c>
      <c r="K1286">
        <v>1.61</v>
      </c>
      <c r="L1286">
        <v>2.4900000000000002</v>
      </c>
      <c r="M1286" s="6" t="s">
        <v>116</v>
      </c>
      <c r="N1286" t="s">
        <v>1744</v>
      </c>
    </row>
    <row r="1287" spans="1:14" ht="15" customHeight="1">
      <c r="I1287" t="s">
        <v>1033</v>
      </c>
      <c r="J1287">
        <v>3.74</v>
      </c>
      <c r="K1287">
        <v>3.02</v>
      </c>
      <c r="L1287">
        <v>4.63</v>
      </c>
      <c r="M1287" s="6" t="s">
        <v>116</v>
      </c>
      <c r="N1287" t="s">
        <v>1744</v>
      </c>
    </row>
    <row r="1288" spans="1:14" ht="15" customHeight="1">
      <c r="I1288" t="s">
        <v>1214</v>
      </c>
      <c r="J1288">
        <v>0.63</v>
      </c>
      <c r="K1288">
        <v>0.47</v>
      </c>
      <c r="L1288">
        <v>0.86</v>
      </c>
      <c r="M1288" s="6" t="s">
        <v>116</v>
      </c>
      <c r="N1288" t="s">
        <v>1818</v>
      </c>
    </row>
    <row r="1289" spans="1:14" ht="15" customHeight="1">
      <c r="I1289" t="s">
        <v>1376</v>
      </c>
      <c r="J1289">
        <v>0.69</v>
      </c>
      <c r="K1289">
        <v>0.52</v>
      </c>
      <c r="L1289">
        <v>0.9</v>
      </c>
      <c r="M1289" s="6" t="s">
        <v>116</v>
      </c>
      <c r="N1289" t="s">
        <v>1818</v>
      </c>
    </row>
    <row r="1290" spans="1:14" ht="15" customHeight="1">
      <c r="I1290" t="s">
        <v>1377</v>
      </c>
      <c r="J1290">
        <v>0.82</v>
      </c>
      <c r="K1290">
        <v>0.71</v>
      </c>
      <c r="L1290">
        <v>0.94</v>
      </c>
      <c r="M1290" s="6" t="s">
        <v>116</v>
      </c>
      <c r="N1290" t="s">
        <v>1817</v>
      </c>
    </row>
    <row r="1291" spans="1:14" ht="15" customHeight="1">
      <c r="I1291" t="s">
        <v>1378</v>
      </c>
      <c r="J1291">
        <v>1.17</v>
      </c>
      <c r="K1291">
        <v>1</v>
      </c>
      <c r="L1291">
        <v>1.36</v>
      </c>
      <c r="M1291" s="6" t="s">
        <v>116</v>
      </c>
      <c r="N1291" t="s">
        <v>1825</v>
      </c>
    </row>
    <row r="1292" spans="1:14" ht="15" customHeight="1">
      <c r="I1292" t="s">
        <v>1903</v>
      </c>
      <c r="J1292">
        <v>0.81</v>
      </c>
      <c r="K1292">
        <v>0.7</v>
      </c>
      <c r="L1292">
        <v>0.93</v>
      </c>
      <c r="M1292" s="6" t="s">
        <v>116</v>
      </c>
    </row>
    <row r="1293" spans="1:14" ht="15" customHeight="1">
      <c r="I1293" t="s">
        <v>1997</v>
      </c>
      <c r="J1293">
        <v>0.83</v>
      </c>
      <c r="K1293">
        <v>0.72</v>
      </c>
      <c r="L1293">
        <v>0.95</v>
      </c>
      <c r="M1293" s="6" t="s">
        <v>116</v>
      </c>
      <c r="N1293" t="s">
        <v>1826</v>
      </c>
    </row>
    <row r="1294" spans="1:14" ht="15" customHeight="1">
      <c r="I1294" t="s">
        <v>1550</v>
      </c>
      <c r="J1294">
        <v>0.38</v>
      </c>
      <c r="K1294">
        <v>0.28999999999999998</v>
      </c>
      <c r="L1294">
        <v>0.49</v>
      </c>
      <c r="M1294" s="6" t="s">
        <v>116</v>
      </c>
      <c r="N1294" t="s">
        <v>1827</v>
      </c>
    </row>
    <row r="1295" spans="1:14" ht="15" customHeight="1">
      <c r="I1295" t="s">
        <v>1551</v>
      </c>
      <c r="J1295">
        <v>0.57999999999999996</v>
      </c>
      <c r="K1295">
        <v>0.46</v>
      </c>
      <c r="L1295">
        <v>0.72</v>
      </c>
      <c r="M1295" s="6" t="s">
        <v>116</v>
      </c>
      <c r="N1295" t="s">
        <v>1827</v>
      </c>
    </row>
    <row r="1296" spans="1:14" ht="15" customHeight="1">
      <c r="I1296" t="s">
        <v>1552</v>
      </c>
      <c r="J1296">
        <v>0.61</v>
      </c>
      <c r="K1296">
        <v>0.49</v>
      </c>
      <c r="L1296">
        <v>0.75</v>
      </c>
      <c r="M1296" s="6" t="s">
        <v>116</v>
      </c>
      <c r="N1296" t="s">
        <v>1827</v>
      </c>
    </row>
    <row r="1297" spans="1:14" ht="15" customHeight="1">
      <c r="A1297">
        <v>182</v>
      </c>
      <c r="B1297" t="s">
        <v>1379</v>
      </c>
      <c r="C1297" t="s">
        <v>1380</v>
      </c>
      <c r="D1297">
        <v>2003</v>
      </c>
      <c r="E1297" t="s">
        <v>21</v>
      </c>
      <c r="F1297" t="s">
        <v>1381</v>
      </c>
      <c r="G1297" t="s">
        <v>345</v>
      </c>
      <c r="H1297" t="s">
        <v>788</v>
      </c>
      <c r="I1297" t="s">
        <v>37</v>
      </c>
      <c r="J1297">
        <v>1.49</v>
      </c>
      <c r="K1297">
        <v>1.37</v>
      </c>
      <c r="L1297">
        <v>1.64</v>
      </c>
      <c r="M1297" s="6" t="s">
        <v>57</v>
      </c>
    </row>
    <row r="1298" spans="1:14" ht="15" customHeight="1">
      <c r="I1298" t="s">
        <v>1383</v>
      </c>
      <c r="J1298">
        <v>0.72</v>
      </c>
      <c r="K1298">
        <v>0.6</v>
      </c>
      <c r="L1298">
        <v>0.86</v>
      </c>
      <c r="M1298" s="6" t="s">
        <v>57</v>
      </c>
      <c r="N1298" t="s">
        <v>1828</v>
      </c>
    </row>
    <row r="1299" spans="1:14" ht="15" customHeight="1">
      <c r="I1299" t="s">
        <v>1384</v>
      </c>
      <c r="J1299">
        <v>0.75</v>
      </c>
      <c r="K1299">
        <v>0.61</v>
      </c>
      <c r="L1299">
        <v>0.92</v>
      </c>
      <c r="M1299" s="6" t="s">
        <v>57</v>
      </c>
      <c r="N1299" t="s">
        <v>1828</v>
      </c>
    </row>
    <row r="1300" spans="1:14" ht="15" customHeight="1">
      <c r="I1300" t="s">
        <v>1385</v>
      </c>
      <c r="J1300">
        <v>1.67</v>
      </c>
      <c r="K1300">
        <v>1.32</v>
      </c>
      <c r="L1300">
        <v>2.16</v>
      </c>
      <c r="M1300" s="6" t="s">
        <v>57</v>
      </c>
      <c r="N1300" t="s">
        <v>1829</v>
      </c>
    </row>
    <row r="1301" spans="1:14" ht="15" customHeight="1">
      <c r="I1301" t="s">
        <v>1386</v>
      </c>
      <c r="J1301">
        <v>2.5099999999999998</v>
      </c>
      <c r="K1301">
        <v>1.98</v>
      </c>
      <c r="L1301">
        <v>3.24</v>
      </c>
      <c r="M1301" s="6" t="s">
        <v>57</v>
      </c>
      <c r="N1301" t="s">
        <v>1830</v>
      </c>
    </row>
    <row r="1302" spans="1:14" ht="15" customHeight="1">
      <c r="I1302" t="s">
        <v>1387</v>
      </c>
      <c r="J1302">
        <v>0.64</v>
      </c>
      <c r="K1302">
        <v>0.52</v>
      </c>
      <c r="L1302">
        <v>0.8</v>
      </c>
      <c r="M1302" s="6" t="s">
        <v>57</v>
      </c>
    </row>
    <row r="1303" spans="1:14" ht="15" customHeight="1">
      <c r="I1303" t="s">
        <v>1388</v>
      </c>
      <c r="J1303">
        <v>0.72</v>
      </c>
      <c r="K1303">
        <v>0.53</v>
      </c>
      <c r="L1303">
        <v>0.97</v>
      </c>
      <c r="M1303" s="6" t="s">
        <v>55</v>
      </c>
    </row>
    <row r="1304" spans="1:14" ht="15" customHeight="1">
      <c r="I1304" t="s">
        <v>1271</v>
      </c>
      <c r="J1304">
        <v>6.74</v>
      </c>
      <c r="K1304">
        <v>5.5</v>
      </c>
      <c r="L1304">
        <v>8.25</v>
      </c>
      <c r="M1304" s="6" t="s">
        <v>57</v>
      </c>
    </row>
    <row r="1305" spans="1:14" ht="15" customHeight="1">
      <c r="I1305" t="s">
        <v>1254</v>
      </c>
      <c r="J1305">
        <v>5.0599999999999996</v>
      </c>
      <c r="K1305">
        <v>4.1100000000000003</v>
      </c>
      <c r="L1305">
        <v>6.22</v>
      </c>
      <c r="M1305" s="6" t="s">
        <v>57</v>
      </c>
    </row>
    <row r="1306" spans="1:14" ht="15" customHeight="1">
      <c r="I1306" t="s">
        <v>1331</v>
      </c>
      <c r="J1306">
        <v>2.31</v>
      </c>
      <c r="K1306">
        <v>2.1</v>
      </c>
      <c r="L1306">
        <v>2.5499999999999998</v>
      </c>
      <c r="M1306" s="6" t="s">
        <v>57</v>
      </c>
    </row>
    <row r="1307" spans="1:14" ht="15" customHeight="1">
      <c r="I1307" t="s">
        <v>1332</v>
      </c>
      <c r="J1307">
        <v>1.93</v>
      </c>
      <c r="K1307">
        <v>1.73</v>
      </c>
      <c r="L1307">
        <v>2.14</v>
      </c>
      <c r="M1307" s="6" t="s">
        <v>57</v>
      </c>
    </row>
    <row r="1308" spans="1:14" ht="15" customHeight="1">
      <c r="I1308" t="s">
        <v>1389</v>
      </c>
      <c r="J1308">
        <v>0.81</v>
      </c>
      <c r="K1308">
        <v>0.73</v>
      </c>
      <c r="L1308">
        <v>0.89</v>
      </c>
      <c r="M1308" s="6" t="s">
        <v>57</v>
      </c>
      <c r="N1308" t="s">
        <v>1831</v>
      </c>
    </row>
    <row r="1309" spans="1:14" ht="15" customHeight="1">
      <c r="I1309" t="s">
        <v>1390</v>
      </c>
      <c r="J1309">
        <v>0.86</v>
      </c>
      <c r="K1309">
        <v>0.76</v>
      </c>
      <c r="L1309">
        <v>0.98</v>
      </c>
      <c r="M1309" s="6" t="s">
        <v>55</v>
      </c>
      <c r="N1309" t="s">
        <v>1831</v>
      </c>
    </row>
    <row r="1310" spans="1:14" ht="15" customHeight="1">
      <c r="I1310" t="s">
        <v>1393</v>
      </c>
      <c r="J1310">
        <v>0.83</v>
      </c>
      <c r="K1310">
        <v>0.68</v>
      </c>
      <c r="L1310">
        <v>1</v>
      </c>
      <c r="M1310" s="6" t="s">
        <v>55</v>
      </c>
      <c r="N1310" t="s">
        <v>1831</v>
      </c>
    </row>
    <row r="1311" spans="1:14" ht="15" customHeight="1">
      <c r="I1311" t="s">
        <v>1989</v>
      </c>
      <c r="J1311">
        <v>0.75</v>
      </c>
      <c r="K1311">
        <v>0.68</v>
      </c>
      <c r="L1311">
        <v>0.81</v>
      </c>
      <c r="M1311" s="6" t="s">
        <v>57</v>
      </c>
    </row>
    <row r="1312" spans="1:14" ht="15" customHeight="1">
      <c r="I1312" t="s">
        <v>1990</v>
      </c>
      <c r="J1312">
        <v>1.19</v>
      </c>
      <c r="K1312">
        <v>1.04</v>
      </c>
      <c r="L1312">
        <v>1.36</v>
      </c>
      <c r="M1312" s="6" t="s">
        <v>55</v>
      </c>
      <c r="N1312" t="s">
        <v>1832</v>
      </c>
    </row>
    <row r="1313" spans="1:14" ht="15" customHeight="1">
      <c r="I1313" t="s">
        <v>1991</v>
      </c>
      <c r="J1313">
        <v>1.41</v>
      </c>
      <c r="K1313">
        <v>1.21</v>
      </c>
      <c r="L1313">
        <v>1.64</v>
      </c>
      <c r="M1313" s="6" t="s">
        <v>57</v>
      </c>
      <c r="N1313" t="s">
        <v>1832</v>
      </c>
    </row>
    <row r="1314" spans="1:14" ht="15" customHeight="1">
      <c r="I1314" t="s">
        <v>1992</v>
      </c>
      <c r="J1314">
        <v>1.26</v>
      </c>
      <c r="K1314">
        <v>1.1399999999999999</v>
      </c>
      <c r="L1314">
        <v>1.4</v>
      </c>
      <c r="M1314" s="6" t="s">
        <v>57</v>
      </c>
      <c r="N1314" t="s">
        <v>2014</v>
      </c>
    </row>
    <row r="1315" spans="1:14" ht="15" customHeight="1">
      <c r="I1315" t="s">
        <v>1993</v>
      </c>
      <c r="J1315">
        <v>1.41</v>
      </c>
      <c r="K1315">
        <v>1.1200000000000001</v>
      </c>
      <c r="L1315">
        <v>1.77</v>
      </c>
      <c r="M1315" s="6" t="s">
        <v>57</v>
      </c>
      <c r="N1315" t="s">
        <v>2014</v>
      </c>
    </row>
    <row r="1316" spans="1:14" ht="15" customHeight="1">
      <c r="I1316" t="s">
        <v>1392</v>
      </c>
      <c r="J1316">
        <v>1.26</v>
      </c>
      <c r="K1316">
        <v>1.1399999999999999</v>
      </c>
      <c r="L1316">
        <v>1.39</v>
      </c>
      <c r="M1316" s="6" t="s">
        <v>57</v>
      </c>
      <c r="N1316" t="s">
        <v>1833</v>
      </c>
    </row>
    <row r="1317" spans="1:14" ht="15" customHeight="1">
      <c r="I1317" t="s">
        <v>1391</v>
      </c>
      <c r="J1317">
        <v>1.74</v>
      </c>
      <c r="K1317">
        <v>1.47</v>
      </c>
      <c r="L1317">
        <v>2.0699999999999998</v>
      </c>
      <c r="M1317" s="6" t="s">
        <v>57</v>
      </c>
      <c r="N1317" t="s">
        <v>1833</v>
      </c>
    </row>
    <row r="1318" spans="1:14" ht="15" customHeight="1">
      <c r="A1318">
        <v>183</v>
      </c>
      <c r="B1318" t="s">
        <v>1396</v>
      </c>
      <c r="C1318" t="s">
        <v>1397</v>
      </c>
      <c r="D1318">
        <v>2003</v>
      </c>
      <c r="E1318" t="s">
        <v>1395</v>
      </c>
      <c r="F1318" t="s">
        <v>1398</v>
      </c>
      <c r="G1318" t="s">
        <v>345</v>
      </c>
      <c r="H1318" t="s">
        <v>788</v>
      </c>
      <c r="I1318" t="s">
        <v>1394</v>
      </c>
      <c r="J1318">
        <v>2.42</v>
      </c>
      <c r="K1318">
        <v>1.42</v>
      </c>
      <c r="L1318">
        <v>4.1100000000000003</v>
      </c>
      <c r="M1318" s="6" t="s">
        <v>116</v>
      </c>
    </row>
    <row r="1319" spans="1:14" ht="15" customHeight="1">
      <c r="I1319" t="s">
        <v>1399</v>
      </c>
      <c r="J1319">
        <v>3.22</v>
      </c>
      <c r="K1319">
        <v>1.77</v>
      </c>
      <c r="L1319">
        <v>5.85</v>
      </c>
      <c r="M1319" s="6" t="s">
        <v>116</v>
      </c>
    </row>
    <row r="1320" spans="1:14" ht="15" customHeight="1">
      <c r="I1320" t="s">
        <v>1400</v>
      </c>
      <c r="J1320">
        <v>3.61</v>
      </c>
      <c r="K1320">
        <v>1.49</v>
      </c>
      <c r="L1320">
        <v>8.77</v>
      </c>
      <c r="M1320" s="6" t="s">
        <v>116</v>
      </c>
    </row>
    <row r="1321" spans="1:14" ht="15" customHeight="1">
      <c r="A1321">
        <v>184</v>
      </c>
      <c r="B1321" t="s">
        <v>1401</v>
      </c>
      <c r="C1321" t="s">
        <v>1402</v>
      </c>
      <c r="D1321">
        <v>2003</v>
      </c>
      <c r="E1321" t="s">
        <v>1403</v>
      </c>
      <c r="F1321" t="s">
        <v>1407</v>
      </c>
      <c r="G1321" t="s">
        <v>345</v>
      </c>
      <c r="H1321" t="s">
        <v>1405</v>
      </c>
      <c r="I1321" t="s">
        <v>37</v>
      </c>
      <c r="J1321">
        <v>1.51</v>
      </c>
      <c r="K1321">
        <v>1.31</v>
      </c>
      <c r="L1321">
        <v>1.72</v>
      </c>
      <c r="M1321" s="6" t="s">
        <v>116</v>
      </c>
    </row>
    <row r="1322" spans="1:14" ht="15" customHeight="1">
      <c r="I1322" t="s">
        <v>1553</v>
      </c>
      <c r="J1322">
        <v>1.2</v>
      </c>
      <c r="K1322">
        <v>1.05</v>
      </c>
      <c r="L1322">
        <v>1.37</v>
      </c>
      <c r="M1322" s="6" t="s">
        <v>116</v>
      </c>
      <c r="N1322" t="s">
        <v>1834</v>
      </c>
    </row>
    <row r="1323" spans="1:14" ht="15" customHeight="1">
      <c r="I1323" t="s">
        <v>1404</v>
      </c>
      <c r="J1323">
        <v>1.45</v>
      </c>
      <c r="K1323">
        <v>1.27</v>
      </c>
      <c r="L1323">
        <v>1.65</v>
      </c>
      <c r="M1323" s="6" t="s">
        <v>116</v>
      </c>
      <c r="N1323" t="s">
        <v>1835</v>
      </c>
    </row>
    <row r="1324" spans="1:14" ht="15" customHeight="1">
      <c r="I1324" t="s">
        <v>1406</v>
      </c>
      <c r="J1324">
        <v>1.25</v>
      </c>
      <c r="K1324">
        <v>1.05</v>
      </c>
      <c r="L1324">
        <v>1.5</v>
      </c>
      <c r="M1324" s="6" t="s">
        <v>116</v>
      </c>
      <c r="N1324" t="s">
        <v>1741</v>
      </c>
    </row>
    <row r="1325" spans="1:14" ht="15" customHeight="1">
      <c r="A1325">
        <v>185</v>
      </c>
      <c r="B1325" t="s">
        <v>1409</v>
      </c>
      <c r="C1325" t="s">
        <v>1410</v>
      </c>
      <c r="D1325">
        <v>2002</v>
      </c>
      <c r="E1325" t="s">
        <v>1411</v>
      </c>
      <c r="F1325" t="s">
        <v>1412</v>
      </c>
      <c r="G1325" t="s">
        <v>662</v>
      </c>
      <c r="H1325" t="s">
        <v>788</v>
      </c>
      <c r="I1325" t="s">
        <v>1414</v>
      </c>
      <c r="J1325">
        <v>1.3</v>
      </c>
      <c r="K1325">
        <v>1</v>
      </c>
      <c r="L1325">
        <v>1.6</v>
      </c>
      <c r="M1325" s="6" t="s">
        <v>116</v>
      </c>
      <c r="N1325" t="s">
        <v>1836</v>
      </c>
    </row>
    <row r="1326" spans="1:14" ht="15" customHeight="1">
      <c r="I1326" t="s">
        <v>1415</v>
      </c>
      <c r="J1326">
        <v>3.3</v>
      </c>
      <c r="K1326">
        <v>1.9</v>
      </c>
      <c r="L1326">
        <v>5.9</v>
      </c>
      <c r="M1326" s="6" t="s">
        <v>116</v>
      </c>
      <c r="N1326" t="s">
        <v>1836</v>
      </c>
    </row>
    <row r="1327" spans="1:14" ht="15" customHeight="1">
      <c r="I1327" t="s">
        <v>1416</v>
      </c>
      <c r="J1327">
        <v>1.4</v>
      </c>
      <c r="K1327">
        <v>1.1000000000000001</v>
      </c>
      <c r="L1327">
        <v>2</v>
      </c>
      <c r="M1327" s="6" t="s">
        <v>116</v>
      </c>
      <c r="N1327" t="s">
        <v>1836</v>
      </c>
    </row>
    <row r="1328" spans="1:14" ht="15" customHeight="1">
      <c r="I1328" t="s">
        <v>1413</v>
      </c>
      <c r="J1328">
        <v>1.4</v>
      </c>
      <c r="K1328">
        <v>1.1000000000000001</v>
      </c>
      <c r="L1328">
        <v>1.9</v>
      </c>
      <c r="M1328" s="6" t="s">
        <v>116</v>
      </c>
      <c r="N1328" t="s">
        <v>1837</v>
      </c>
    </row>
    <row r="1329" spans="1:14" ht="15" customHeight="1">
      <c r="I1329" t="s">
        <v>1417</v>
      </c>
      <c r="J1329">
        <v>1.3</v>
      </c>
      <c r="K1329">
        <v>1</v>
      </c>
      <c r="L1329">
        <v>1.8</v>
      </c>
      <c r="M1329" s="6" t="s">
        <v>116</v>
      </c>
      <c r="N1329" t="s">
        <v>1837</v>
      </c>
    </row>
    <row r="1330" spans="1:14" ht="15" customHeight="1">
      <c r="I1330" t="s">
        <v>1418</v>
      </c>
      <c r="J1330">
        <v>1.4</v>
      </c>
      <c r="K1330">
        <v>1.1000000000000001</v>
      </c>
      <c r="L1330">
        <v>2</v>
      </c>
      <c r="M1330" s="6" t="s">
        <v>116</v>
      </c>
      <c r="N1330" t="s">
        <v>1837</v>
      </c>
    </row>
    <row r="1331" spans="1:14" ht="15" customHeight="1">
      <c r="I1331" t="s">
        <v>1419</v>
      </c>
      <c r="J1331">
        <v>2.6</v>
      </c>
      <c r="K1331">
        <v>1.5</v>
      </c>
      <c r="L1331">
        <v>4.4000000000000004</v>
      </c>
      <c r="M1331" s="6" t="s">
        <v>116</v>
      </c>
      <c r="N1331" t="s">
        <v>1837</v>
      </c>
    </row>
    <row r="1332" spans="1:14" ht="15" customHeight="1">
      <c r="I1332" t="s">
        <v>1420</v>
      </c>
      <c r="J1332">
        <v>1.7</v>
      </c>
      <c r="K1332">
        <v>1.2</v>
      </c>
      <c r="L1332">
        <v>2.2999999999999998</v>
      </c>
      <c r="M1332" s="6" t="s">
        <v>116</v>
      </c>
      <c r="N1332" t="s">
        <v>1837</v>
      </c>
    </row>
    <row r="1333" spans="1:14" ht="15" customHeight="1">
      <c r="I1333" t="s">
        <v>1994</v>
      </c>
      <c r="J1333">
        <v>1.5</v>
      </c>
      <c r="K1333">
        <v>1.1000000000000001</v>
      </c>
      <c r="L1333">
        <v>1.9</v>
      </c>
      <c r="M1333" s="6" t="s">
        <v>116</v>
      </c>
      <c r="N1333" t="s">
        <v>1838</v>
      </c>
    </row>
    <row r="1334" spans="1:14" ht="15" customHeight="1">
      <c r="I1334" t="s">
        <v>1995</v>
      </c>
      <c r="J1334">
        <v>1.6</v>
      </c>
      <c r="K1334">
        <v>1.2</v>
      </c>
      <c r="L1334">
        <v>2.1</v>
      </c>
      <c r="M1334" s="6" t="s">
        <v>116</v>
      </c>
      <c r="N1334" t="s">
        <v>1421</v>
      </c>
    </row>
    <row r="1335" spans="1:14" ht="15" customHeight="1">
      <c r="I1335" t="s">
        <v>1904</v>
      </c>
      <c r="J1335">
        <v>1.4</v>
      </c>
      <c r="K1335">
        <v>1.1000000000000001</v>
      </c>
      <c r="L1335">
        <v>1.9</v>
      </c>
      <c r="M1335" s="6" t="s">
        <v>116</v>
      </c>
      <c r="N1335" t="s">
        <v>1422</v>
      </c>
    </row>
    <row r="1336" spans="1:14" ht="15" customHeight="1">
      <c r="I1336" t="s">
        <v>1905</v>
      </c>
      <c r="J1336">
        <v>2.2999999999999998</v>
      </c>
      <c r="K1336">
        <v>1.5</v>
      </c>
      <c r="L1336">
        <v>3.5</v>
      </c>
      <c r="M1336" s="6" t="s">
        <v>116</v>
      </c>
      <c r="N1336" t="s">
        <v>1422</v>
      </c>
    </row>
    <row r="1337" spans="1:14" ht="15" customHeight="1">
      <c r="A1337">
        <v>186</v>
      </c>
      <c r="B1337" t="s">
        <v>1427</v>
      </c>
      <c r="C1337" t="s">
        <v>1428</v>
      </c>
      <c r="D1337">
        <v>2002</v>
      </c>
      <c r="E1337" t="s">
        <v>15</v>
      </c>
      <c r="F1337" t="s">
        <v>1429</v>
      </c>
      <c r="G1337" t="s">
        <v>345</v>
      </c>
      <c r="H1337" t="s">
        <v>1430</v>
      </c>
      <c r="I1337" t="s">
        <v>1423</v>
      </c>
      <c r="J1337">
        <v>1.51</v>
      </c>
      <c r="K1337">
        <v>1.06</v>
      </c>
      <c r="L1337">
        <v>2.15</v>
      </c>
      <c r="M1337" s="6">
        <v>0.02</v>
      </c>
      <c r="N1337" t="s">
        <v>1424</v>
      </c>
    </row>
    <row r="1338" spans="1:14" ht="15" customHeight="1">
      <c r="I1338" t="s">
        <v>1272</v>
      </c>
      <c r="J1338">
        <v>3.69</v>
      </c>
      <c r="K1338">
        <v>2.81</v>
      </c>
      <c r="L1338">
        <v>4.8499999999999996</v>
      </c>
      <c r="M1338" s="6">
        <v>1E-4</v>
      </c>
    </row>
    <row r="1339" spans="1:14" ht="15" customHeight="1">
      <c r="I1339" t="s">
        <v>656</v>
      </c>
      <c r="J1339">
        <v>1.59</v>
      </c>
      <c r="K1339">
        <v>1.1499999999999999</v>
      </c>
      <c r="L1339">
        <v>2.2000000000000002</v>
      </c>
      <c r="M1339" s="6">
        <v>5.0000000000000001E-3</v>
      </c>
      <c r="N1339" t="s">
        <v>1425</v>
      </c>
    </row>
    <row r="1340" spans="1:14" ht="15" customHeight="1">
      <c r="I1340" t="s">
        <v>1426</v>
      </c>
      <c r="J1340">
        <v>1.45</v>
      </c>
      <c r="K1340">
        <v>1.04</v>
      </c>
      <c r="L1340">
        <v>2.04</v>
      </c>
      <c r="M1340" s="6">
        <v>0.03</v>
      </c>
    </row>
    <row r="1341" spans="1:14" ht="15" customHeight="1">
      <c r="A1341">
        <v>187</v>
      </c>
      <c r="B1341" t="s">
        <v>1432</v>
      </c>
      <c r="C1341" t="s">
        <v>1434</v>
      </c>
      <c r="D1341">
        <v>2002</v>
      </c>
      <c r="E1341" t="s">
        <v>0</v>
      </c>
      <c r="F1341" s="1" t="s">
        <v>1433</v>
      </c>
      <c r="G1341" t="s">
        <v>1435</v>
      </c>
      <c r="H1341" t="s">
        <v>1436</v>
      </c>
      <c r="I1341" t="s">
        <v>1860</v>
      </c>
      <c r="J1341">
        <v>1.63</v>
      </c>
      <c r="K1341">
        <v>1.19</v>
      </c>
      <c r="L1341">
        <v>2.2200000000000002</v>
      </c>
      <c r="M1341" s="6">
        <v>2E-3</v>
      </c>
    </row>
    <row r="1342" spans="1:14" ht="15" customHeight="1">
      <c r="I1342" t="s">
        <v>1431</v>
      </c>
      <c r="J1342">
        <v>1.1100000000000001</v>
      </c>
      <c r="K1342">
        <v>1.02</v>
      </c>
      <c r="L1342">
        <v>1.2</v>
      </c>
      <c r="M1342" s="6">
        <v>0.01</v>
      </c>
    </row>
    <row r="1343" spans="1:14" ht="15" customHeight="1">
      <c r="A1343">
        <v>188</v>
      </c>
      <c r="B1343" t="s">
        <v>1437</v>
      </c>
      <c r="C1343" t="s">
        <v>1438</v>
      </c>
      <c r="D1343">
        <v>2002</v>
      </c>
      <c r="E1343" t="s">
        <v>1403</v>
      </c>
      <c r="F1343" t="s">
        <v>1439</v>
      </c>
      <c r="G1343" t="s">
        <v>345</v>
      </c>
      <c r="H1343" t="s">
        <v>788</v>
      </c>
      <c r="I1343" t="s">
        <v>37</v>
      </c>
      <c r="J1343">
        <v>1.52</v>
      </c>
      <c r="K1343">
        <v>1.2</v>
      </c>
      <c r="L1343">
        <v>1.93</v>
      </c>
      <c r="M1343" s="6" t="s">
        <v>116</v>
      </c>
    </row>
    <row r="1344" spans="1:14" ht="15" customHeight="1">
      <c r="I1344" t="s">
        <v>656</v>
      </c>
      <c r="J1344">
        <v>1.48</v>
      </c>
      <c r="K1344">
        <v>1.17</v>
      </c>
      <c r="L1344">
        <v>1.87</v>
      </c>
      <c r="M1344" s="6" t="s">
        <v>116</v>
      </c>
      <c r="N1344" t="s">
        <v>1425</v>
      </c>
    </row>
    <row r="1345" spans="1:14" ht="15" customHeight="1">
      <c r="I1345" t="s">
        <v>1406</v>
      </c>
      <c r="J1345">
        <v>1.87</v>
      </c>
      <c r="K1345">
        <v>1.41</v>
      </c>
      <c r="L1345">
        <v>2.4900000000000002</v>
      </c>
      <c r="M1345" s="6" t="s">
        <v>116</v>
      </c>
      <c r="N1345" t="s">
        <v>1440</v>
      </c>
    </row>
    <row r="1346" spans="1:14" ht="15" customHeight="1">
      <c r="A1346">
        <v>189</v>
      </c>
      <c r="B1346" t="s">
        <v>1446</v>
      </c>
      <c r="C1346" t="s">
        <v>1447</v>
      </c>
      <c r="D1346">
        <v>2002</v>
      </c>
      <c r="E1346" t="s">
        <v>1442</v>
      </c>
      <c r="F1346" t="s">
        <v>1445</v>
      </c>
      <c r="G1346" t="s">
        <v>345</v>
      </c>
      <c r="H1346" t="s">
        <v>1441</v>
      </c>
      <c r="I1346" t="s">
        <v>1443</v>
      </c>
      <c r="J1346">
        <v>1.117</v>
      </c>
      <c r="K1346">
        <v>1.0049999999999999</v>
      </c>
      <c r="L1346">
        <v>1.2410000000000001</v>
      </c>
      <c r="M1346" s="6">
        <v>3.49E-2</v>
      </c>
      <c r="N1346" t="s">
        <v>1444</v>
      </c>
    </row>
    <row r="1347" spans="1:14" ht="15" customHeight="1">
      <c r="A1347">
        <v>190</v>
      </c>
      <c r="B1347" t="s">
        <v>1450</v>
      </c>
      <c r="C1347" t="s">
        <v>1451</v>
      </c>
      <c r="D1347">
        <v>2002</v>
      </c>
      <c r="E1347" t="s">
        <v>22</v>
      </c>
      <c r="F1347" t="s">
        <v>1452</v>
      </c>
      <c r="G1347" t="s">
        <v>149</v>
      </c>
      <c r="H1347" t="s">
        <v>1453</v>
      </c>
      <c r="I1347" t="s">
        <v>388</v>
      </c>
      <c r="J1347">
        <v>3.72</v>
      </c>
      <c r="K1347">
        <v>1.88</v>
      </c>
      <c r="L1347">
        <v>7.38</v>
      </c>
      <c r="M1347" s="6">
        <v>3.0000000000000001E-5</v>
      </c>
    </row>
    <row r="1348" spans="1:14" ht="15" customHeight="1">
      <c r="I1348" t="s">
        <v>1448</v>
      </c>
      <c r="J1348">
        <v>4.42</v>
      </c>
      <c r="K1348">
        <v>2.12</v>
      </c>
      <c r="L1348">
        <v>9.25</v>
      </c>
      <c r="M1348" s="6">
        <v>7.9999999999999996E-6</v>
      </c>
    </row>
    <row r="1349" spans="1:14" ht="15" customHeight="1">
      <c r="I1349" t="s">
        <v>1449</v>
      </c>
      <c r="J1349">
        <v>4.5199999999999996</v>
      </c>
      <c r="K1349">
        <v>0.99</v>
      </c>
      <c r="L1349">
        <v>28.65</v>
      </c>
      <c r="M1349" s="6">
        <v>0.03</v>
      </c>
    </row>
    <row r="1350" spans="1:14" ht="15" customHeight="1">
      <c r="A1350">
        <v>191</v>
      </c>
      <c r="B1350" t="s">
        <v>1457</v>
      </c>
      <c r="C1350" t="s">
        <v>1458</v>
      </c>
      <c r="D1350">
        <v>2001</v>
      </c>
      <c r="E1350" t="s">
        <v>21</v>
      </c>
      <c r="F1350" t="s">
        <v>1459</v>
      </c>
      <c r="G1350" t="s">
        <v>345</v>
      </c>
      <c r="H1350" t="s">
        <v>1460</v>
      </c>
      <c r="I1350" t="s">
        <v>1454</v>
      </c>
      <c r="J1350">
        <v>5.05</v>
      </c>
      <c r="K1350">
        <v>2.21</v>
      </c>
      <c r="L1350">
        <v>11.6</v>
      </c>
      <c r="M1350" s="6">
        <v>1E-4</v>
      </c>
      <c r="N1350" t="s">
        <v>1456</v>
      </c>
    </row>
    <row r="1351" spans="1:14" ht="15" customHeight="1">
      <c r="I1351" t="s">
        <v>1455</v>
      </c>
      <c r="J1351">
        <v>3.95</v>
      </c>
      <c r="K1351">
        <v>1.57</v>
      </c>
      <c r="L1351">
        <v>9.93</v>
      </c>
      <c r="M1351" s="6">
        <v>3.5000000000000001E-3</v>
      </c>
      <c r="N1351" t="s">
        <v>1456</v>
      </c>
    </row>
    <row r="1352" spans="1:14" ht="15" customHeight="1">
      <c r="I1352" t="s">
        <v>37</v>
      </c>
      <c r="J1352">
        <v>2.58</v>
      </c>
      <c r="K1352">
        <v>1.22</v>
      </c>
      <c r="L1352">
        <v>5.47</v>
      </c>
      <c r="M1352" s="6">
        <v>1.2999999999999999E-2</v>
      </c>
    </row>
    <row r="1353" spans="1:14" ht="15" customHeight="1">
      <c r="I1353" t="s">
        <v>1461</v>
      </c>
      <c r="J1353">
        <v>2.02</v>
      </c>
      <c r="K1353">
        <v>1.4</v>
      </c>
      <c r="L1353">
        <v>2.9</v>
      </c>
      <c r="M1353" s="6">
        <v>2.0000000000000001E-4</v>
      </c>
    </row>
    <row r="1354" spans="1:14" ht="15" customHeight="1">
      <c r="I1354" t="s">
        <v>1462</v>
      </c>
      <c r="J1354">
        <v>0.65</v>
      </c>
      <c r="K1354">
        <v>0.43</v>
      </c>
      <c r="L1354">
        <v>0.99</v>
      </c>
      <c r="M1354" s="6">
        <v>4.7E-2</v>
      </c>
    </row>
    <row r="1355" spans="1:14" ht="15" customHeight="1">
      <c r="A1355">
        <v>192</v>
      </c>
      <c r="B1355" t="s">
        <v>1463</v>
      </c>
      <c r="C1355" s="2" t="s">
        <v>1464</v>
      </c>
      <c r="D1355">
        <v>2001</v>
      </c>
      <c r="E1355" t="s">
        <v>1465</v>
      </c>
      <c r="F1355" t="s">
        <v>1471</v>
      </c>
      <c r="G1355" t="s">
        <v>452</v>
      </c>
      <c r="H1355" t="s">
        <v>1466</v>
      </c>
      <c r="I1355" t="s">
        <v>1468</v>
      </c>
      <c r="J1355">
        <v>3.4</v>
      </c>
      <c r="K1355">
        <v>1.9</v>
      </c>
      <c r="L1355">
        <v>6.1</v>
      </c>
      <c r="M1355" s="6" t="s">
        <v>116</v>
      </c>
      <c r="N1355" t="s">
        <v>1469</v>
      </c>
    </row>
    <row r="1356" spans="1:14" ht="15" customHeight="1">
      <c r="E1356" t="s">
        <v>1465</v>
      </c>
      <c r="F1356" t="s">
        <v>1470</v>
      </c>
      <c r="G1356" t="s">
        <v>452</v>
      </c>
      <c r="H1356" t="s">
        <v>1466</v>
      </c>
      <c r="I1356" t="s">
        <v>1468</v>
      </c>
      <c r="J1356">
        <v>1.8</v>
      </c>
      <c r="K1356">
        <v>1.1000000000000001</v>
      </c>
      <c r="L1356">
        <v>2.9</v>
      </c>
      <c r="M1356" s="6" t="s">
        <v>116</v>
      </c>
      <c r="N1356" t="s">
        <v>1469</v>
      </c>
    </row>
    <row r="1357" spans="1:14" ht="15" customHeight="1">
      <c r="I1357" t="s">
        <v>1467</v>
      </c>
      <c r="J1357">
        <v>2.1</v>
      </c>
      <c r="K1357">
        <v>1</v>
      </c>
      <c r="L1357">
        <v>4.3</v>
      </c>
      <c r="M1357" s="6" t="s">
        <v>116</v>
      </c>
      <c r="N1357" t="s">
        <v>1469</v>
      </c>
    </row>
    <row r="1358" spans="1:14" ht="15" customHeight="1">
      <c r="A1358">
        <v>193</v>
      </c>
      <c r="B1358" t="s">
        <v>1472</v>
      </c>
      <c r="C1358" t="s">
        <v>1473</v>
      </c>
      <c r="D1358">
        <v>2001</v>
      </c>
      <c r="E1358" t="s">
        <v>1442</v>
      </c>
      <c r="F1358" t="s">
        <v>1474</v>
      </c>
      <c r="G1358" t="s">
        <v>345</v>
      </c>
      <c r="H1358" t="s">
        <v>1441</v>
      </c>
      <c r="I1358" t="s">
        <v>37</v>
      </c>
      <c r="J1358">
        <v>1.653</v>
      </c>
      <c r="K1358">
        <v>1.5129999999999999</v>
      </c>
      <c r="L1358">
        <v>1.8080000000000001</v>
      </c>
      <c r="M1358" s="6" t="s">
        <v>97</v>
      </c>
    </row>
    <row r="1359" spans="1:14" ht="15" customHeight="1">
      <c r="I1359" t="s">
        <v>1272</v>
      </c>
      <c r="J1359">
        <v>3.028</v>
      </c>
      <c r="K1359">
        <v>2.714</v>
      </c>
      <c r="L1359">
        <v>3.3769999999999998</v>
      </c>
      <c r="M1359" s="6" t="s">
        <v>97</v>
      </c>
    </row>
    <row r="1360" spans="1:14" ht="15" customHeight="1">
      <c r="I1360" t="s">
        <v>884</v>
      </c>
      <c r="J1360">
        <v>1.198</v>
      </c>
      <c r="K1360">
        <v>1.054</v>
      </c>
      <c r="L1360">
        <v>1.363</v>
      </c>
      <c r="M1360" s="6" t="s">
        <v>97</v>
      </c>
      <c r="N1360" t="s">
        <v>1489</v>
      </c>
    </row>
    <row r="1361" spans="1:14" ht="15" customHeight="1">
      <c r="A1361">
        <v>194</v>
      </c>
      <c r="B1361" t="s">
        <v>1477</v>
      </c>
      <c r="C1361" t="s">
        <v>1478</v>
      </c>
      <c r="D1361">
        <v>2001</v>
      </c>
      <c r="E1361" t="s">
        <v>12</v>
      </c>
      <c r="F1361" t="s">
        <v>1475</v>
      </c>
      <c r="G1361" t="s">
        <v>662</v>
      </c>
      <c r="H1361" t="s">
        <v>1476</v>
      </c>
      <c r="I1361" t="s">
        <v>1900</v>
      </c>
      <c r="J1361">
        <v>0.2</v>
      </c>
      <c r="K1361">
        <v>0.1</v>
      </c>
      <c r="L1361">
        <v>0.5</v>
      </c>
      <c r="M1361" s="6">
        <v>1E-3</v>
      </c>
    </row>
    <row r="1362" spans="1:14" ht="15" customHeight="1">
      <c r="I1362" t="s">
        <v>1996</v>
      </c>
      <c r="J1362">
        <v>2.2000000000000002</v>
      </c>
      <c r="K1362">
        <v>1</v>
      </c>
      <c r="L1362">
        <v>4.5</v>
      </c>
      <c r="M1362" s="6">
        <v>0.04</v>
      </c>
    </row>
    <row r="1363" spans="1:14" ht="15" customHeight="1">
      <c r="A1363">
        <v>195</v>
      </c>
      <c r="B1363" t="s">
        <v>1482</v>
      </c>
      <c r="C1363" t="s">
        <v>1483</v>
      </c>
      <c r="D1363">
        <v>2001</v>
      </c>
      <c r="E1363" t="s">
        <v>1465</v>
      </c>
      <c r="F1363" t="s">
        <v>1484</v>
      </c>
      <c r="G1363" t="s">
        <v>345</v>
      </c>
      <c r="H1363" t="s">
        <v>1485</v>
      </c>
      <c r="I1363" t="s">
        <v>1479</v>
      </c>
      <c r="J1363">
        <v>2.5</v>
      </c>
      <c r="K1363">
        <v>1</v>
      </c>
      <c r="L1363">
        <v>6.3</v>
      </c>
      <c r="M1363" s="6">
        <v>0.04</v>
      </c>
    </row>
    <row r="1364" spans="1:14" ht="15" customHeight="1">
      <c r="I1364" t="s">
        <v>1480</v>
      </c>
      <c r="J1364">
        <v>9.3000000000000007</v>
      </c>
      <c r="K1364">
        <v>1.5</v>
      </c>
      <c r="L1364">
        <v>58.9</v>
      </c>
      <c r="M1364" s="6">
        <v>0.02</v>
      </c>
    </row>
    <row r="1365" spans="1:14" ht="15" customHeight="1">
      <c r="I1365" t="s">
        <v>1481</v>
      </c>
      <c r="J1365">
        <v>6.8</v>
      </c>
      <c r="K1365">
        <v>1.1000000000000001</v>
      </c>
      <c r="L1365">
        <v>43.3</v>
      </c>
      <c r="M1365" s="6">
        <v>0.04</v>
      </c>
    </row>
    <row r="1366" spans="1:14" ht="15" customHeight="1">
      <c r="A1366">
        <v>196</v>
      </c>
      <c r="B1366" t="s">
        <v>1486</v>
      </c>
      <c r="C1366" t="s">
        <v>1487</v>
      </c>
      <c r="D1366">
        <v>2001</v>
      </c>
      <c r="E1366" t="s">
        <v>1465</v>
      </c>
      <c r="F1366" s="1" t="s">
        <v>1488</v>
      </c>
      <c r="G1366" t="s">
        <v>452</v>
      </c>
      <c r="H1366" t="s">
        <v>1466</v>
      </c>
      <c r="I1366" t="s">
        <v>1491</v>
      </c>
      <c r="J1366">
        <v>0.3</v>
      </c>
      <c r="K1366">
        <v>0.3</v>
      </c>
      <c r="L1366">
        <v>0.4</v>
      </c>
      <c r="M1366" s="6" t="s">
        <v>57</v>
      </c>
      <c r="N1366" t="s">
        <v>1490</v>
      </c>
    </row>
    <row r="1367" spans="1:14" ht="15" customHeight="1">
      <c r="I1367" t="s">
        <v>1492</v>
      </c>
      <c r="J1367">
        <v>0.4</v>
      </c>
      <c r="K1367">
        <v>0.4</v>
      </c>
      <c r="L1367">
        <v>0.5</v>
      </c>
      <c r="M1367" s="6" t="s">
        <v>57</v>
      </c>
      <c r="N1367" t="s">
        <v>1490</v>
      </c>
    </row>
    <row r="1368" spans="1:14" ht="15" customHeight="1">
      <c r="I1368" t="s">
        <v>1493</v>
      </c>
      <c r="J1368">
        <v>0.3</v>
      </c>
      <c r="K1368">
        <v>0.2</v>
      </c>
      <c r="L1368">
        <v>0.4</v>
      </c>
      <c r="M1368" s="6" t="s">
        <v>57</v>
      </c>
      <c r="N1368" t="s">
        <v>1490</v>
      </c>
    </row>
    <row r="1369" spans="1:14" ht="15" customHeight="1">
      <c r="I1369" t="s">
        <v>1494</v>
      </c>
      <c r="J1369">
        <v>1.3</v>
      </c>
      <c r="K1369">
        <v>1.1000000000000001</v>
      </c>
      <c r="L1369">
        <v>1.5</v>
      </c>
      <c r="M1369" s="6">
        <v>8.0000000000000002E-3</v>
      </c>
    </row>
    <row r="1370" spans="1:14" ht="15" customHeight="1">
      <c r="I1370" t="s">
        <v>1495</v>
      </c>
      <c r="J1370">
        <v>1.6</v>
      </c>
      <c r="K1370">
        <v>1.1000000000000001</v>
      </c>
      <c r="L1370">
        <v>2.2999999999999998</v>
      </c>
      <c r="M1370" s="6">
        <v>8.0000000000000002E-3</v>
      </c>
    </row>
    <row r="1371" spans="1:14" ht="15" customHeight="1">
      <c r="A1371">
        <v>197</v>
      </c>
      <c r="B1371" t="s">
        <v>1504</v>
      </c>
      <c r="C1371" t="s">
        <v>1505</v>
      </c>
      <c r="D1371">
        <v>2001</v>
      </c>
      <c r="E1371" t="s">
        <v>21</v>
      </c>
      <c r="F1371" t="s">
        <v>1503</v>
      </c>
      <c r="G1371" t="s">
        <v>662</v>
      </c>
      <c r="H1371" t="s">
        <v>1502</v>
      </c>
      <c r="I1371" t="s">
        <v>1258</v>
      </c>
      <c r="J1371">
        <v>3.3</v>
      </c>
      <c r="K1371">
        <v>1.57</v>
      </c>
      <c r="L1371">
        <v>6.91</v>
      </c>
      <c r="M1371" s="6" t="s">
        <v>55</v>
      </c>
    </row>
    <row r="1372" spans="1:14" ht="15" customHeight="1">
      <c r="I1372" t="s">
        <v>1254</v>
      </c>
      <c r="J1372">
        <v>4.0999999999999996</v>
      </c>
      <c r="K1372">
        <v>1.1200000000000001</v>
      </c>
      <c r="L1372">
        <v>14.7</v>
      </c>
      <c r="M1372" s="6" t="s">
        <v>55</v>
      </c>
    </row>
    <row r="1373" spans="1:14" ht="15" customHeight="1">
      <c r="I1373" t="s">
        <v>1496</v>
      </c>
      <c r="J1373">
        <v>5.7</v>
      </c>
      <c r="K1373">
        <v>1.3</v>
      </c>
      <c r="L1373">
        <v>24.9</v>
      </c>
      <c r="M1373" s="6" t="s">
        <v>55</v>
      </c>
    </row>
    <row r="1374" spans="1:14" ht="15" customHeight="1">
      <c r="I1374" t="s">
        <v>1497</v>
      </c>
      <c r="J1374">
        <v>6.9</v>
      </c>
      <c r="K1374">
        <v>1.1000000000000001</v>
      </c>
      <c r="L1374">
        <v>44.1</v>
      </c>
      <c r="M1374" s="6" t="s">
        <v>55</v>
      </c>
    </row>
    <row r="1375" spans="1:14" ht="15" customHeight="1">
      <c r="I1375" t="s">
        <v>1498</v>
      </c>
      <c r="J1375">
        <v>2.8</v>
      </c>
      <c r="K1375">
        <v>1.2</v>
      </c>
      <c r="L1375">
        <v>6.9</v>
      </c>
      <c r="M1375" s="6" t="s">
        <v>55</v>
      </c>
    </row>
    <row r="1376" spans="1:14" ht="15" customHeight="1">
      <c r="I1376" t="s">
        <v>1499</v>
      </c>
      <c r="J1376">
        <v>5</v>
      </c>
      <c r="K1376">
        <v>1.4</v>
      </c>
      <c r="L1376">
        <v>17.600000000000001</v>
      </c>
      <c r="M1376" s="6" t="s">
        <v>55</v>
      </c>
    </row>
    <row r="1377" spans="1:14" ht="15" customHeight="1">
      <c r="I1377" t="s">
        <v>1500</v>
      </c>
      <c r="J1377">
        <v>4.3</v>
      </c>
      <c r="K1377">
        <v>1.6</v>
      </c>
      <c r="L1377">
        <v>12</v>
      </c>
      <c r="M1377" s="6" t="s">
        <v>55</v>
      </c>
    </row>
    <row r="1378" spans="1:14" ht="15" customHeight="1">
      <c r="I1378" t="s">
        <v>1501</v>
      </c>
      <c r="J1378">
        <v>3.4</v>
      </c>
      <c r="K1378">
        <v>1</v>
      </c>
      <c r="L1378">
        <v>12</v>
      </c>
      <c r="M1378" s="6" t="s">
        <v>55</v>
      </c>
    </row>
    <row r="1379" spans="1:14" ht="15" customHeight="1">
      <c r="A1379">
        <v>198</v>
      </c>
      <c r="B1379" t="s">
        <v>1506</v>
      </c>
      <c r="C1379" t="s">
        <v>1508</v>
      </c>
      <c r="D1379">
        <v>2001</v>
      </c>
      <c r="E1379" t="s">
        <v>1507</v>
      </c>
      <c r="F1379" t="s">
        <v>1509</v>
      </c>
      <c r="G1379" t="s">
        <v>345</v>
      </c>
      <c r="H1379" t="s">
        <v>1510</v>
      </c>
      <c r="I1379" t="s">
        <v>54</v>
      </c>
      <c r="J1379">
        <v>1.78</v>
      </c>
      <c r="K1379">
        <v>1.34</v>
      </c>
      <c r="L1379">
        <v>2.3639999999999999</v>
      </c>
      <c r="M1379" s="6" t="s">
        <v>116</v>
      </c>
    </row>
    <row r="1380" spans="1:14" ht="15" customHeight="1">
      <c r="A1380">
        <v>199</v>
      </c>
      <c r="B1380" t="s">
        <v>2026</v>
      </c>
      <c r="C1380" t="s">
        <v>1593</v>
      </c>
      <c r="D1380">
        <v>2000</v>
      </c>
      <c r="E1380" t="s">
        <v>10</v>
      </c>
      <c r="F1380" t="s">
        <v>1512</v>
      </c>
      <c r="G1380" t="s">
        <v>345</v>
      </c>
      <c r="H1380" t="s">
        <v>1511</v>
      </c>
      <c r="I1380" t="s">
        <v>656</v>
      </c>
      <c r="J1380">
        <v>3.46</v>
      </c>
      <c r="K1380">
        <v>1.48</v>
      </c>
      <c r="L1380">
        <v>8.06</v>
      </c>
      <c r="M1380" s="6">
        <v>4.0000000000000001E-3</v>
      </c>
      <c r="N1380" t="s">
        <v>1425</v>
      </c>
    </row>
    <row r="1381" spans="1:14" ht="15" customHeight="1">
      <c r="I1381" t="s">
        <v>1513</v>
      </c>
      <c r="J1381">
        <v>0.3</v>
      </c>
      <c r="K1381">
        <v>0.11</v>
      </c>
      <c r="L1381">
        <v>0.77</v>
      </c>
      <c r="M1381" s="6">
        <v>0.04</v>
      </c>
      <c r="N1381" t="s">
        <v>1518</v>
      </c>
    </row>
    <row r="1382" spans="1:14" ht="15" customHeight="1">
      <c r="I1382" t="s">
        <v>1514</v>
      </c>
      <c r="J1382">
        <v>0.45</v>
      </c>
      <c r="K1382">
        <v>0.22</v>
      </c>
      <c r="L1382">
        <v>0.92</v>
      </c>
      <c r="M1382" s="6">
        <v>0.04</v>
      </c>
      <c r="N1382" t="s">
        <v>1518</v>
      </c>
    </row>
    <row r="1383" spans="1:14" ht="15" customHeight="1">
      <c r="I1383" t="s">
        <v>1515</v>
      </c>
      <c r="J1383">
        <v>9.2200000000000006</v>
      </c>
      <c r="K1383">
        <v>4.93</v>
      </c>
      <c r="L1383">
        <v>17.239999999999998</v>
      </c>
      <c r="M1383" s="6" t="s">
        <v>57</v>
      </c>
    </row>
    <row r="1384" spans="1:14" ht="15" customHeight="1">
      <c r="I1384" t="s">
        <v>1516</v>
      </c>
      <c r="J1384">
        <v>4.3899999999999997</v>
      </c>
      <c r="K1384">
        <v>2.34</v>
      </c>
      <c r="L1384">
        <v>8.23</v>
      </c>
      <c r="M1384" s="6" t="s">
        <v>57</v>
      </c>
    </row>
    <row r="1385" spans="1:14" ht="15" customHeight="1">
      <c r="I1385" t="s">
        <v>1517</v>
      </c>
      <c r="J1385">
        <v>3</v>
      </c>
      <c r="K1385">
        <v>1.38</v>
      </c>
      <c r="L1385">
        <v>6.5</v>
      </c>
      <c r="M1385" s="6" t="s">
        <v>1520</v>
      </c>
      <c r="N1385" t="s">
        <v>1519</v>
      </c>
    </row>
    <row r="1386" spans="1:14" ht="15" customHeight="1">
      <c r="I1386" t="s">
        <v>1521</v>
      </c>
      <c r="J1386">
        <v>2.29</v>
      </c>
      <c r="K1386">
        <v>1.1200000000000001</v>
      </c>
      <c r="L1386">
        <v>4.6900000000000004</v>
      </c>
      <c r="M1386" s="6" t="s">
        <v>116</v>
      </c>
      <c r="N1386" t="s">
        <v>1522</v>
      </c>
    </row>
    <row r="1387" spans="1:14" ht="15" customHeight="1">
      <c r="I1387" t="s">
        <v>1523</v>
      </c>
      <c r="J1387">
        <v>2.88</v>
      </c>
      <c r="K1387">
        <v>1.42</v>
      </c>
      <c r="L1387">
        <v>5.87</v>
      </c>
      <c r="M1387" s="6" t="s">
        <v>1520</v>
      </c>
      <c r="N1387" t="s">
        <v>1524</v>
      </c>
    </row>
    <row r="1388" spans="1:14" ht="15" customHeight="1">
      <c r="I1388" t="s">
        <v>1525</v>
      </c>
      <c r="J1388">
        <v>2.4500000000000002</v>
      </c>
      <c r="K1388">
        <v>1.3</v>
      </c>
      <c r="L1388">
        <v>4.6500000000000004</v>
      </c>
      <c r="M1388" s="6">
        <v>0.01</v>
      </c>
      <c r="N1388" t="s">
        <v>1526</v>
      </c>
    </row>
    <row r="1389" spans="1:14" ht="15" customHeight="1">
      <c r="I1389" t="s">
        <v>1527</v>
      </c>
      <c r="J1389">
        <v>2.4</v>
      </c>
      <c r="K1389">
        <v>1.21</v>
      </c>
      <c r="L1389">
        <v>4.75</v>
      </c>
      <c r="M1389" s="6">
        <v>0.04</v>
      </c>
      <c r="N1389" t="s">
        <v>1528</v>
      </c>
    </row>
    <row r="1390" spans="1:14" ht="15" customHeight="1">
      <c r="A1390">
        <v>200</v>
      </c>
      <c r="B1390" t="s">
        <v>1529</v>
      </c>
      <c r="C1390" t="s">
        <v>1530</v>
      </c>
      <c r="D1390">
        <v>2000</v>
      </c>
      <c r="E1390" t="s">
        <v>1532</v>
      </c>
      <c r="F1390" t="s">
        <v>1531</v>
      </c>
      <c r="G1390" t="s">
        <v>345</v>
      </c>
      <c r="H1390" t="s">
        <v>862</v>
      </c>
      <c r="I1390" t="s">
        <v>1554</v>
      </c>
      <c r="J1390">
        <v>1.44</v>
      </c>
      <c r="K1390">
        <v>1.19</v>
      </c>
      <c r="L1390">
        <v>1.75</v>
      </c>
      <c r="M1390" s="6">
        <v>2.0000000000000001E-4</v>
      </c>
      <c r="N1390" t="s">
        <v>1533</v>
      </c>
    </row>
    <row r="1391" spans="1:14" ht="15" customHeight="1">
      <c r="I1391" t="s">
        <v>1555</v>
      </c>
      <c r="J1391">
        <v>2.2000000000000002</v>
      </c>
      <c r="K1391">
        <v>1.81</v>
      </c>
      <c r="L1391">
        <v>2.66</v>
      </c>
      <c r="M1391" s="6">
        <v>1E-4</v>
      </c>
    </row>
    <row r="1392" spans="1:14" ht="15" customHeight="1">
      <c r="I1392" t="s">
        <v>1556</v>
      </c>
      <c r="J1392">
        <v>2.59</v>
      </c>
      <c r="K1392">
        <v>1.67</v>
      </c>
      <c r="L1392">
        <v>4.03</v>
      </c>
      <c r="M1392" s="6">
        <v>1E-4</v>
      </c>
    </row>
    <row r="1393" spans="1:14" ht="15" customHeight="1">
      <c r="A1393">
        <v>201</v>
      </c>
      <c r="B1393" t="s">
        <v>1557</v>
      </c>
      <c r="C1393" t="s">
        <v>1558</v>
      </c>
      <c r="D1393">
        <v>1999</v>
      </c>
      <c r="E1393" t="s">
        <v>17</v>
      </c>
      <c r="F1393" t="s">
        <v>1564</v>
      </c>
      <c r="G1393" t="s">
        <v>345</v>
      </c>
      <c r="H1393" t="s">
        <v>534</v>
      </c>
      <c r="I1393" t="s">
        <v>1561</v>
      </c>
      <c r="J1393">
        <v>1.1599999999999999</v>
      </c>
      <c r="K1393">
        <v>1.06</v>
      </c>
      <c r="L1393">
        <v>1.28</v>
      </c>
      <c r="M1393" s="6" t="s">
        <v>55</v>
      </c>
      <c r="N1393" t="s">
        <v>1563</v>
      </c>
    </row>
    <row r="1394" spans="1:14" ht="15" customHeight="1">
      <c r="I1394" t="s">
        <v>1562</v>
      </c>
      <c r="J1394">
        <v>1.1100000000000001</v>
      </c>
      <c r="K1394">
        <v>1.01</v>
      </c>
      <c r="L1394">
        <v>1.22</v>
      </c>
      <c r="M1394" s="6" t="s">
        <v>55</v>
      </c>
      <c r="N1394" t="s">
        <v>1563</v>
      </c>
    </row>
    <row r="1395" spans="1:14" ht="15" customHeight="1">
      <c r="A1395">
        <v>202</v>
      </c>
      <c r="B1395" t="s">
        <v>1565</v>
      </c>
      <c r="C1395" t="s">
        <v>1570</v>
      </c>
      <c r="D1395">
        <v>1999</v>
      </c>
      <c r="E1395" t="s">
        <v>1569</v>
      </c>
      <c r="F1395" s="1" t="s">
        <v>1568</v>
      </c>
      <c r="G1395" t="s">
        <v>345</v>
      </c>
      <c r="H1395" s="2" t="s">
        <v>1567</v>
      </c>
      <c r="I1395" t="s">
        <v>205</v>
      </c>
      <c r="J1395">
        <v>0.96078943915232318</v>
      </c>
      <c r="K1395">
        <v>0.95313378707750473</v>
      </c>
      <c r="L1395">
        <v>0.9685065820791976</v>
      </c>
      <c r="M1395" s="6" t="s">
        <v>97</v>
      </c>
    </row>
    <row r="1396" spans="1:14" ht="15" customHeight="1">
      <c r="I1396" t="s">
        <v>1273</v>
      </c>
      <c r="J1396">
        <v>4.4370955190036643</v>
      </c>
      <c r="K1396">
        <v>4.2038467543193319</v>
      </c>
      <c r="L1396">
        <v>4.6832859985996711</v>
      </c>
      <c r="M1396" s="6" t="s">
        <v>97</v>
      </c>
    </row>
    <row r="1397" spans="1:14" ht="15" customHeight="1">
      <c r="I1397" t="s">
        <v>37</v>
      </c>
      <c r="J1397">
        <v>1.2460767305873808</v>
      </c>
      <c r="K1397">
        <v>1.187677833213906</v>
      </c>
      <c r="L1397">
        <v>1.3073471400149361</v>
      </c>
      <c r="M1397" s="6" t="s">
        <v>97</v>
      </c>
    </row>
    <row r="1398" spans="1:14" ht="15" customHeight="1">
      <c r="I1398" t="s">
        <v>1566</v>
      </c>
      <c r="J1398">
        <v>1.5068177851128535</v>
      </c>
      <c r="K1398">
        <v>1.4204873259121951</v>
      </c>
      <c r="L1398">
        <v>1.5983949987546404</v>
      </c>
      <c r="M1398" s="6" t="s">
        <v>97</v>
      </c>
    </row>
    <row r="1399" spans="1:14" ht="15" customHeight="1">
      <c r="A1399">
        <v>203</v>
      </c>
      <c r="B1399" t="s">
        <v>1571</v>
      </c>
      <c r="C1399" t="s">
        <v>1572</v>
      </c>
      <c r="D1399">
        <v>1999</v>
      </c>
      <c r="E1399" t="s">
        <v>21</v>
      </c>
      <c r="F1399" t="s">
        <v>1576</v>
      </c>
      <c r="G1399" t="s">
        <v>345</v>
      </c>
      <c r="H1399" t="s">
        <v>1577</v>
      </c>
      <c r="I1399" t="s">
        <v>37</v>
      </c>
      <c r="J1399">
        <v>1.31</v>
      </c>
      <c r="K1399">
        <v>1.27</v>
      </c>
      <c r="L1399">
        <v>1.36</v>
      </c>
      <c r="M1399" s="6" t="s">
        <v>97</v>
      </c>
    </row>
    <row r="1400" spans="1:14" ht="15" customHeight="1">
      <c r="I1400" t="s">
        <v>1574</v>
      </c>
      <c r="J1400">
        <v>0.87</v>
      </c>
      <c r="K1400">
        <v>0.84</v>
      </c>
      <c r="L1400">
        <v>0.9</v>
      </c>
      <c r="M1400" s="6" t="s">
        <v>97</v>
      </c>
      <c r="N1400" t="s">
        <v>1573</v>
      </c>
    </row>
    <row r="1401" spans="1:14" ht="15" customHeight="1">
      <c r="I1401" t="s">
        <v>1575</v>
      </c>
      <c r="J1401">
        <v>0.75</v>
      </c>
      <c r="K1401">
        <v>0.7</v>
      </c>
      <c r="L1401">
        <v>0.79</v>
      </c>
      <c r="M1401" s="6" t="s">
        <v>97</v>
      </c>
      <c r="N1401" t="s">
        <v>1573</v>
      </c>
    </row>
    <row r="1402" spans="1:14" ht="15" customHeight="1">
      <c r="I1402" t="s">
        <v>1578</v>
      </c>
      <c r="J1402">
        <v>1.35</v>
      </c>
      <c r="K1402">
        <v>1.3</v>
      </c>
      <c r="L1402">
        <v>1.41</v>
      </c>
      <c r="M1402" s="6" t="s">
        <v>97</v>
      </c>
      <c r="N1402" t="s">
        <v>1580</v>
      </c>
    </row>
    <row r="1403" spans="1:14" ht="15" customHeight="1">
      <c r="I1403" t="s">
        <v>1579</v>
      </c>
      <c r="J1403">
        <v>1.6</v>
      </c>
      <c r="K1403">
        <v>1.54</v>
      </c>
      <c r="L1403">
        <v>1.67</v>
      </c>
      <c r="M1403" s="6" t="s">
        <v>97</v>
      </c>
      <c r="N1403" t="s">
        <v>1580</v>
      </c>
    </row>
    <row r="1404" spans="1:14" ht="15" customHeight="1">
      <c r="I1404" t="s">
        <v>1581</v>
      </c>
      <c r="J1404">
        <v>1.18</v>
      </c>
      <c r="K1404">
        <v>1.1399999999999999</v>
      </c>
      <c r="L1404">
        <v>1.23</v>
      </c>
      <c r="M1404" s="6" t="s">
        <v>97</v>
      </c>
      <c r="N1404" t="s">
        <v>1583</v>
      </c>
    </row>
    <row r="1405" spans="1:14" ht="15" customHeight="1">
      <c r="I1405" t="s">
        <v>1582</v>
      </c>
      <c r="J1405">
        <v>1.41</v>
      </c>
      <c r="K1405">
        <v>1.34</v>
      </c>
      <c r="L1405">
        <v>1.48</v>
      </c>
      <c r="M1405" s="6" t="s">
        <v>97</v>
      </c>
      <c r="N1405" t="s">
        <v>1583</v>
      </c>
    </row>
    <row r="1406" spans="1:14" ht="15" customHeight="1">
      <c r="I1406" t="s">
        <v>54</v>
      </c>
      <c r="J1406">
        <v>1.08</v>
      </c>
      <c r="K1406">
        <v>1.05</v>
      </c>
      <c r="L1406">
        <v>1.1200000000000001</v>
      </c>
      <c r="M1406" s="6" t="s">
        <v>97</v>
      </c>
    </row>
    <row r="1407" spans="1:14" ht="15" customHeight="1">
      <c r="I1407" t="s">
        <v>1989</v>
      </c>
      <c r="J1407">
        <v>0.95</v>
      </c>
      <c r="K1407">
        <v>0.92</v>
      </c>
      <c r="L1407">
        <v>0.98</v>
      </c>
      <c r="M1407" s="6" t="s">
        <v>97</v>
      </c>
    </row>
    <row r="1408" spans="1:14" ht="15" customHeight="1">
      <c r="I1408" t="s">
        <v>1585</v>
      </c>
      <c r="J1408">
        <v>0.82</v>
      </c>
      <c r="K1408">
        <v>0.78</v>
      </c>
      <c r="L1408">
        <v>0.85</v>
      </c>
      <c r="M1408" s="6" t="s">
        <v>97</v>
      </c>
      <c r="N1408" t="s">
        <v>1584</v>
      </c>
    </row>
    <row r="1409" spans="1:14" ht="15" customHeight="1">
      <c r="I1409" t="s">
        <v>1586</v>
      </c>
      <c r="J1409">
        <v>0.72</v>
      </c>
      <c r="K1409">
        <v>0.69</v>
      </c>
      <c r="L1409">
        <v>0.76</v>
      </c>
      <c r="M1409" s="6" t="s">
        <v>97</v>
      </c>
      <c r="N1409" t="s">
        <v>1584</v>
      </c>
    </row>
    <row r="1410" spans="1:14" ht="15" customHeight="1">
      <c r="I1410" t="s">
        <v>1587</v>
      </c>
      <c r="J1410">
        <v>1.29</v>
      </c>
      <c r="K1410">
        <v>1.17</v>
      </c>
      <c r="L1410">
        <v>1.42</v>
      </c>
      <c r="M1410" s="6" t="s">
        <v>97</v>
      </c>
    </row>
    <row r="1411" spans="1:14" ht="15" customHeight="1">
      <c r="I1411" t="s">
        <v>1036</v>
      </c>
      <c r="J1411">
        <v>1.85</v>
      </c>
      <c r="K1411">
        <v>1.67</v>
      </c>
      <c r="L1411">
        <v>2.0499999999999998</v>
      </c>
      <c r="M1411" s="6" t="s">
        <v>97</v>
      </c>
    </row>
    <row r="1412" spans="1:14" ht="15" customHeight="1">
      <c r="A1412">
        <v>204</v>
      </c>
      <c r="B1412" t="s">
        <v>1588</v>
      </c>
      <c r="C1412" t="s">
        <v>1589</v>
      </c>
      <c r="D1412">
        <v>1998</v>
      </c>
      <c r="E1412" t="s">
        <v>1115</v>
      </c>
      <c r="F1412" t="s">
        <v>1591</v>
      </c>
      <c r="G1412" t="s">
        <v>149</v>
      </c>
      <c r="H1412" t="s">
        <v>1590</v>
      </c>
      <c r="I1412" t="s">
        <v>1935</v>
      </c>
      <c r="J1412">
        <v>1.77</v>
      </c>
      <c r="K1412">
        <v>1.24</v>
      </c>
      <c r="L1412">
        <v>2.5299999999999998</v>
      </c>
      <c r="M1412" s="6" t="s">
        <v>55</v>
      </c>
    </row>
    <row r="1413" spans="1:14" ht="15" customHeight="1">
      <c r="A1413">
        <v>205</v>
      </c>
      <c r="B1413" t="s">
        <v>1592</v>
      </c>
      <c r="C1413" t="s">
        <v>1593</v>
      </c>
      <c r="D1413">
        <v>1998</v>
      </c>
      <c r="E1413" t="s">
        <v>10</v>
      </c>
      <c r="F1413" t="s">
        <v>1597</v>
      </c>
      <c r="G1413" t="s">
        <v>345</v>
      </c>
      <c r="H1413" t="s">
        <v>997</v>
      </c>
      <c r="I1413" t="s">
        <v>656</v>
      </c>
      <c r="J1413">
        <v>1.83</v>
      </c>
      <c r="K1413">
        <v>1.45</v>
      </c>
      <c r="L1413">
        <v>2.2999999999999998</v>
      </c>
      <c r="M1413" s="6" t="s">
        <v>116</v>
      </c>
      <c r="N1413" t="s">
        <v>1425</v>
      </c>
    </row>
    <row r="1414" spans="1:14" ht="15" customHeight="1">
      <c r="I1414" t="s">
        <v>1595</v>
      </c>
      <c r="J1414">
        <v>1.4</v>
      </c>
      <c r="K1414">
        <v>1.1399999999999999</v>
      </c>
      <c r="L1414">
        <v>1.72</v>
      </c>
      <c r="M1414" s="6" t="s">
        <v>116</v>
      </c>
      <c r="N1414" t="s">
        <v>1596</v>
      </c>
    </row>
    <row r="1415" spans="1:14" ht="15" customHeight="1">
      <c r="I1415" t="s">
        <v>37</v>
      </c>
      <c r="J1415">
        <v>1.27</v>
      </c>
      <c r="K1415">
        <v>1.07</v>
      </c>
      <c r="L1415">
        <v>1.49</v>
      </c>
      <c r="M1415" s="6" t="s">
        <v>116</v>
      </c>
    </row>
    <row r="1416" spans="1:14" ht="15" customHeight="1">
      <c r="A1416">
        <v>206</v>
      </c>
      <c r="B1416" t="s">
        <v>1601</v>
      </c>
      <c r="C1416" t="s">
        <v>1602</v>
      </c>
      <c r="D1416">
        <v>1998</v>
      </c>
      <c r="E1416" t="s">
        <v>10</v>
      </c>
      <c r="F1416" t="s">
        <v>1599</v>
      </c>
      <c r="G1416" t="s">
        <v>345</v>
      </c>
      <c r="H1416" t="s">
        <v>1598</v>
      </c>
      <c r="I1416" t="s">
        <v>1600</v>
      </c>
      <c r="J1416">
        <v>1.33</v>
      </c>
      <c r="K1416">
        <v>1.07</v>
      </c>
      <c r="L1416">
        <v>1.65</v>
      </c>
      <c r="M1416" s="6" t="s">
        <v>116</v>
      </c>
    </row>
    <row r="1417" spans="1:14" ht="15" customHeight="1">
      <c r="A1417">
        <v>207</v>
      </c>
      <c r="B1417" t="s">
        <v>1603</v>
      </c>
      <c r="C1417" t="s">
        <v>1604</v>
      </c>
      <c r="D1417">
        <v>1998</v>
      </c>
      <c r="E1417" t="s">
        <v>22</v>
      </c>
      <c r="F1417" t="s">
        <v>1605</v>
      </c>
      <c r="G1417" t="s">
        <v>345</v>
      </c>
      <c r="H1417" t="s">
        <v>862</v>
      </c>
      <c r="I1417" t="s">
        <v>37</v>
      </c>
      <c r="J1417">
        <v>1.95</v>
      </c>
      <c r="K1417">
        <v>1.51</v>
      </c>
      <c r="L1417">
        <v>2.5299999999999998</v>
      </c>
      <c r="M1417" s="6" t="s">
        <v>56</v>
      </c>
    </row>
    <row r="1418" spans="1:14" ht="15" customHeight="1">
      <c r="A1418">
        <v>208</v>
      </c>
      <c r="B1418" t="s">
        <v>1606</v>
      </c>
      <c r="C1418" t="s">
        <v>1607</v>
      </c>
      <c r="D1418">
        <v>1997</v>
      </c>
      <c r="E1418" t="s">
        <v>571</v>
      </c>
      <c r="F1418" t="s">
        <v>1608</v>
      </c>
      <c r="G1418" t="s">
        <v>345</v>
      </c>
      <c r="H1418" t="s">
        <v>546</v>
      </c>
      <c r="I1418" t="s">
        <v>1258</v>
      </c>
      <c r="J1418">
        <v>2.4900000000000002</v>
      </c>
      <c r="K1418">
        <v>1.661</v>
      </c>
      <c r="L1418">
        <v>3.7320000000000002</v>
      </c>
      <c r="M1418" s="6" t="s">
        <v>57</v>
      </c>
    </row>
    <row r="1419" spans="1:14" ht="15" customHeight="1">
      <c r="I1419" t="s">
        <v>1609</v>
      </c>
      <c r="J1419">
        <v>2.0840000000000001</v>
      </c>
      <c r="K1419">
        <v>1.123</v>
      </c>
      <c r="L1419">
        <v>3.8639999999999999</v>
      </c>
      <c r="M1419" s="6">
        <v>1.729E-2</v>
      </c>
    </row>
    <row r="1420" spans="1:14" ht="15" customHeight="1">
      <c r="I1420" t="s">
        <v>1610</v>
      </c>
      <c r="J1420">
        <v>3.3159999999999998</v>
      </c>
      <c r="K1420">
        <v>2.109</v>
      </c>
      <c r="L1420">
        <v>5.2130000000000001</v>
      </c>
      <c r="M1420" s="6" t="s">
        <v>57</v>
      </c>
    </row>
    <row r="1421" spans="1:14" ht="15" customHeight="1">
      <c r="I1421" t="s">
        <v>1312</v>
      </c>
      <c r="J1421">
        <v>1.8640000000000001</v>
      </c>
      <c r="K1421">
        <v>1.2190000000000001</v>
      </c>
      <c r="L1421">
        <v>2.85</v>
      </c>
      <c r="M1421" s="6">
        <v>3.5400000000000001E-2</v>
      </c>
    </row>
    <row r="1422" spans="1:14" ht="15" customHeight="1">
      <c r="I1422" t="s">
        <v>1611</v>
      </c>
      <c r="J1422">
        <v>4.4969999999999999</v>
      </c>
      <c r="K1422">
        <v>3.1240000000000001</v>
      </c>
      <c r="L1422">
        <v>6.4740000000000002</v>
      </c>
      <c r="M1422" s="6" t="s">
        <v>57</v>
      </c>
    </row>
    <row r="1423" spans="1:14" ht="15" customHeight="1">
      <c r="A1423">
        <v>209</v>
      </c>
      <c r="B1423" t="s">
        <v>1612</v>
      </c>
      <c r="C1423" t="s">
        <v>1613</v>
      </c>
      <c r="D1423">
        <v>1997</v>
      </c>
      <c r="E1423" t="s">
        <v>1622</v>
      </c>
      <c r="F1423" t="s">
        <v>1623</v>
      </c>
      <c r="G1423" t="s">
        <v>345</v>
      </c>
      <c r="H1423" t="s">
        <v>1615</v>
      </c>
      <c r="I1423" t="s">
        <v>1625</v>
      </c>
      <c r="J1423">
        <v>0.16</v>
      </c>
      <c r="K1423">
        <v>0.06</v>
      </c>
      <c r="L1423">
        <v>0.41</v>
      </c>
      <c r="M1423" s="6" t="s">
        <v>116</v>
      </c>
      <c r="N1423" t="s">
        <v>1624</v>
      </c>
    </row>
    <row r="1424" spans="1:14" ht="15" customHeight="1">
      <c r="E1424" t="s">
        <v>22</v>
      </c>
      <c r="F1424" t="s">
        <v>1614</v>
      </c>
      <c r="G1424" t="s">
        <v>345</v>
      </c>
      <c r="H1424" t="s">
        <v>1615</v>
      </c>
      <c r="I1424" t="s">
        <v>1495</v>
      </c>
      <c r="J1424">
        <v>3.6</v>
      </c>
      <c r="K1424">
        <v>1.8</v>
      </c>
      <c r="L1424">
        <v>7.2</v>
      </c>
      <c r="M1424" s="6" t="s">
        <v>116</v>
      </c>
    </row>
    <row r="1425" spans="1:14" ht="15" customHeight="1">
      <c r="I1425" t="s">
        <v>1620</v>
      </c>
      <c r="J1425">
        <v>2.2999999999999998</v>
      </c>
      <c r="K1425">
        <v>1.2</v>
      </c>
      <c r="L1425">
        <v>4.7</v>
      </c>
      <c r="M1425" s="6" t="s">
        <v>116</v>
      </c>
      <c r="N1425" t="s">
        <v>1621</v>
      </c>
    </row>
    <row r="1426" spans="1:14" ht="15" customHeight="1">
      <c r="I1426" t="s">
        <v>1258</v>
      </c>
      <c r="J1426">
        <v>4.2</v>
      </c>
      <c r="K1426">
        <v>2.2000000000000002</v>
      </c>
      <c r="L1426">
        <v>8</v>
      </c>
      <c r="M1426" s="6" t="s">
        <v>116</v>
      </c>
    </row>
    <row r="1427" spans="1:14" ht="15" customHeight="1">
      <c r="E1427" t="s">
        <v>1616</v>
      </c>
      <c r="F1427" t="s">
        <v>1618</v>
      </c>
      <c r="G1427" t="s">
        <v>345</v>
      </c>
      <c r="H1427" t="s">
        <v>1615</v>
      </c>
      <c r="I1427" t="s">
        <v>1626</v>
      </c>
      <c r="J1427">
        <v>5.8</v>
      </c>
      <c r="K1427">
        <v>1.2</v>
      </c>
      <c r="L1427">
        <v>28.8</v>
      </c>
      <c r="M1427" s="6" t="s">
        <v>116</v>
      </c>
    </row>
    <row r="1428" spans="1:14" ht="15" customHeight="1">
      <c r="I1428" t="s">
        <v>1258</v>
      </c>
      <c r="J1428">
        <v>5.8</v>
      </c>
      <c r="K1428">
        <v>1.7</v>
      </c>
      <c r="L1428">
        <v>19.5</v>
      </c>
      <c r="M1428" s="6" t="s">
        <v>116</v>
      </c>
    </row>
    <row r="1429" spans="1:14" ht="15" customHeight="1">
      <c r="E1429" t="s">
        <v>1617</v>
      </c>
      <c r="F1429" t="s">
        <v>1619</v>
      </c>
      <c r="G1429" t="s">
        <v>345</v>
      </c>
      <c r="H1429" t="s">
        <v>1615</v>
      </c>
      <c r="I1429" t="s">
        <v>1626</v>
      </c>
      <c r="J1429">
        <v>5.6</v>
      </c>
      <c r="K1429">
        <v>1</v>
      </c>
      <c r="L1429">
        <v>30.2</v>
      </c>
      <c r="M1429" s="6" t="s">
        <v>116</v>
      </c>
    </row>
    <row r="1430" spans="1:14" ht="15" customHeight="1">
      <c r="I1430" t="s">
        <v>1258</v>
      </c>
      <c r="J1430">
        <v>96.7</v>
      </c>
      <c r="K1430">
        <v>16.2</v>
      </c>
      <c r="L1430">
        <v>575.79999999999995</v>
      </c>
      <c r="M1430" s="6" t="s">
        <v>116</v>
      </c>
    </row>
    <row r="1431" spans="1:14" ht="15" customHeight="1">
      <c r="I1431" t="s">
        <v>1269</v>
      </c>
      <c r="J1431">
        <v>5.0999999999999996</v>
      </c>
      <c r="K1431">
        <v>1.1000000000000001</v>
      </c>
      <c r="L1431">
        <v>23.8</v>
      </c>
      <c r="M1431" s="6" t="s">
        <v>116</v>
      </c>
    </row>
    <row r="1432" spans="1:14" ht="15" customHeight="1">
      <c r="A1432">
        <v>210</v>
      </c>
      <c r="B1432" t="s">
        <v>1627</v>
      </c>
      <c r="C1432" t="s">
        <v>1631</v>
      </c>
      <c r="D1432">
        <v>1997</v>
      </c>
      <c r="E1432" t="s">
        <v>22</v>
      </c>
      <c r="F1432" t="s">
        <v>1628</v>
      </c>
      <c r="G1432" t="s">
        <v>345</v>
      </c>
      <c r="H1432" t="s">
        <v>1632</v>
      </c>
      <c r="I1432" t="s">
        <v>37</v>
      </c>
      <c r="J1432">
        <v>1.42</v>
      </c>
      <c r="K1432">
        <v>1.19</v>
      </c>
      <c r="L1432">
        <v>1.7</v>
      </c>
      <c r="M1432" s="6" t="s">
        <v>116</v>
      </c>
    </row>
    <row r="1433" spans="1:14" ht="15" customHeight="1">
      <c r="I1433" t="s">
        <v>1629</v>
      </c>
      <c r="J1433">
        <v>3.07</v>
      </c>
      <c r="K1433">
        <v>2.5499999999999998</v>
      </c>
      <c r="L1433">
        <v>3.7</v>
      </c>
      <c r="M1433" s="6" t="s">
        <v>116</v>
      </c>
    </row>
    <row r="1434" spans="1:14" ht="15" customHeight="1">
      <c r="I1434" t="s">
        <v>1630</v>
      </c>
      <c r="J1434">
        <v>2.93</v>
      </c>
      <c r="K1434">
        <v>2.04</v>
      </c>
      <c r="L1434">
        <v>4.1900000000000004</v>
      </c>
      <c r="M1434" s="6" t="s">
        <v>116</v>
      </c>
    </row>
    <row r="1435" spans="1:14" ht="15" customHeight="1">
      <c r="I1435" t="s">
        <v>1587</v>
      </c>
      <c r="J1435">
        <v>1.98</v>
      </c>
      <c r="K1435">
        <v>1.39</v>
      </c>
      <c r="L1435">
        <v>2.82</v>
      </c>
      <c r="M1435" s="6" t="s">
        <v>116</v>
      </c>
    </row>
    <row r="1436" spans="1:14" ht="15" customHeight="1">
      <c r="A1436">
        <v>211</v>
      </c>
      <c r="B1436" t="s">
        <v>1633</v>
      </c>
      <c r="C1436" t="s">
        <v>1634</v>
      </c>
      <c r="D1436">
        <v>1996</v>
      </c>
      <c r="E1436" t="s">
        <v>14</v>
      </c>
      <c r="F1436" t="s">
        <v>1635</v>
      </c>
      <c r="G1436" t="s">
        <v>662</v>
      </c>
      <c r="H1436" t="s">
        <v>1636</v>
      </c>
      <c r="I1436" t="s">
        <v>1853</v>
      </c>
      <c r="J1436">
        <v>13.82</v>
      </c>
      <c r="K1436">
        <v>1.87</v>
      </c>
      <c r="L1436">
        <v>285.75</v>
      </c>
      <c r="M1436" s="6">
        <v>1E-3</v>
      </c>
    </row>
    <row r="1437" spans="1:14" ht="15" customHeight="1">
      <c r="I1437" t="s">
        <v>1637</v>
      </c>
      <c r="J1437">
        <v>11.78</v>
      </c>
      <c r="K1437">
        <v>7.2</v>
      </c>
      <c r="L1437">
        <v>19.34</v>
      </c>
      <c r="M1437" s="6">
        <v>1E-4</v>
      </c>
    </row>
    <row r="1438" spans="1:14" ht="15" customHeight="1">
      <c r="I1438" t="s">
        <v>490</v>
      </c>
      <c r="J1438">
        <v>8.25</v>
      </c>
      <c r="K1438">
        <v>5.0999999999999996</v>
      </c>
      <c r="L1438">
        <v>13.38</v>
      </c>
      <c r="M1438" s="6" t="s">
        <v>56</v>
      </c>
    </row>
    <row r="1439" spans="1:14" ht="15" customHeight="1">
      <c r="I1439" t="s">
        <v>781</v>
      </c>
      <c r="J1439">
        <v>4.9800000000000004</v>
      </c>
      <c r="K1439">
        <v>2.57</v>
      </c>
      <c r="L1439">
        <v>9.43</v>
      </c>
      <c r="M1439" s="6" t="s">
        <v>56</v>
      </c>
    </row>
    <row r="1440" spans="1:14" ht="15" customHeight="1">
      <c r="I1440" t="s">
        <v>389</v>
      </c>
      <c r="J1440">
        <v>3.27</v>
      </c>
      <c r="K1440">
        <v>1.68</v>
      </c>
      <c r="L1440">
        <v>6.42</v>
      </c>
      <c r="M1440" s="6">
        <v>1E-4</v>
      </c>
    </row>
    <row r="1441" spans="1:14" ht="15" customHeight="1">
      <c r="I1441" t="s">
        <v>1855</v>
      </c>
      <c r="J1441">
        <v>28.37</v>
      </c>
      <c r="K1441">
        <v>4.05</v>
      </c>
      <c r="L1441">
        <v>568.41999999999996</v>
      </c>
      <c r="M1441" s="6" t="s">
        <v>56</v>
      </c>
    </row>
    <row r="1442" spans="1:14" ht="15" customHeight="1">
      <c r="I1442" t="s">
        <v>1258</v>
      </c>
      <c r="J1442">
        <v>7.19</v>
      </c>
      <c r="K1442">
        <v>4.45</v>
      </c>
      <c r="L1442">
        <v>11.64</v>
      </c>
      <c r="M1442" s="6" t="s">
        <v>56</v>
      </c>
    </row>
    <row r="1443" spans="1:14" ht="15" customHeight="1">
      <c r="I1443" t="s">
        <v>1638</v>
      </c>
      <c r="J1443">
        <v>8.61</v>
      </c>
      <c r="K1443">
        <v>3.8</v>
      </c>
      <c r="L1443">
        <v>20.25</v>
      </c>
      <c r="M1443" s="6" t="s">
        <v>56</v>
      </c>
    </row>
    <row r="1444" spans="1:14" ht="15" customHeight="1">
      <c r="I1444" t="s">
        <v>1261</v>
      </c>
      <c r="J1444">
        <v>3.33</v>
      </c>
      <c r="K1444">
        <v>2.13</v>
      </c>
      <c r="L1444">
        <v>5.21</v>
      </c>
      <c r="M1444" s="6" t="s">
        <v>56</v>
      </c>
    </row>
    <row r="1445" spans="1:14" ht="15" customHeight="1">
      <c r="A1445">
        <v>212</v>
      </c>
      <c r="B1445" t="s">
        <v>1639</v>
      </c>
      <c r="C1445" t="s">
        <v>1640</v>
      </c>
      <c r="D1445">
        <v>1996</v>
      </c>
      <c r="E1445" t="s">
        <v>17</v>
      </c>
      <c r="F1445" t="s">
        <v>1645</v>
      </c>
      <c r="G1445" t="s">
        <v>345</v>
      </c>
      <c r="H1445" t="s">
        <v>534</v>
      </c>
      <c r="I1445" t="s">
        <v>1641</v>
      </c>
      <c r="J1445">
        <v>1.08</v>
      </c>
      <c r="K1445">
        <v>1.04</v>
      </c>
      <c r="L1445">
        <v>1.1299999999999999</v>
      </c>
      <c r="M1445" s="6" t="s">
        <v>57</v>
      </c>
      <c r="N1445" t="s">
        <v>1642</v>
      </c>
    </row>
    <row r="1446" spans="1:14" ht="15" customHeight="1">
      <c r="I1446" t="s">
        <v>37</v>
      </c>
      <c r="J1446">
        <v>0.93</v>
      </c>
      <c r="K1446">
        <v>0.89</v>
      </c>
      <c r="L1446">
        <v>0.97</v>
      </c>
      <c r="M1446" s="6" t="s">
        <v>57</v>
      </c>
    </row>
    <row r="1447" spans="1:14" ht="15" customHeight="1">
      <c r="I1447" s="6" t="s">
        <v>1644</v>
      </c>
      <c r="J1447">
        <v>1.1200000000000001</v>
      </c>
      <c r="K1447">
        <v>1.02</v>
      </c>
      <c r="L1447">
        <v>1.24</v>
      </c>
      <c r="M1447" s="6" t="s">
        <v>55</v>
      </c>
      <c r="N1447" t="s">
        <v>1643</v>
      </c>
    </row>
    <row r="1448" spans="1:14" ht="15" customHeight="1">
      <c r="I1448" s="6" t="s">
        <v>331</v>
      </c>
      <c r="J1448">
        <v>2.1</v>
      </c>
      <c r="K1448">
        <v>1.78</v>
      </c>
      <c r="L1448">
        <v>2.48</v>
      </c>
      <c r="M1448" s="6" t="s">
        <v>57</v>
      </c>
    </row>
    <row r="1449" spans="1:14" ht="15" customHeight="1">
      <c r="A1449">
        <v>213</v>
      </c>
      <c r="B1449" t="s">
        <v>1646</v>
      </c>
      <c r="C1449" t="s">
        <v>1647</v>
      </c>
      <c r="D1449">
        <v>1994</v>
      </c>
      <c r="E1449" t="s">
        <v>22</v>
      </c>
      <c r="F1449" t="s">
        <v>1649</v>
      </c>
      <c r="G1449" t="s">
        <v>345</v>
      </c>
      <c r="H1449" t="s">
        <v>1615</v>
      </c>
      <c r="I1449" s="6" t="s">
        <v>331</v>
      </c>
      <c r="J1449">
        <v>5.3</v>
      </c>
      <c r="K1449">
        <v>2.2999999999999998</v>
      </c>
      <c r="L1449">
        <v>12.6</v>
      </c>
      <c r="M1449" s="6" t="s">
        <v>116</v>
      </c>
    </row>
    <row r="1450" spans="1:14" ht="15" customHeight="1">
      <c r="I1450" t="s">
        <v>1258</v>
      </c>
      <c r="J1450">
        <v>6.8</v>
      </c>
      <c r="K1450">
        <v>3.3</v>
      </c>
      <c r="L1450">
        <v>13.9</v>
      </c>
      <c r="M1450" s="6" t="s">
        <v>116</v>
      </c>
    </row>
    <row r="1451" spans="1:14" ht="15" customHeight="1">
      <c r="E1451" t="s">
        <v>1616</v>
      </c>
      <c r="F1451" t="s">
        <v>1648</v>
      </c>
      <c r="G1451" t="s">
        <v>345</v>
      </c>
      <c r="H1451" t="s">
        <v>1615</v>
      </c>
      <c r="I1451" s="6" t="s">
        <v>331</v>
      </c>
      <c r="J1451">
        <v>10.3</v>
      </c>
      <c r="K1451">
        <v>1.4</v>
      </c>
      <c r="L1451">
        <v>78.8</v>
      </c>
      <c r="M1451" s="6" t="s">
        <v>116</v>
      </c>
    </row>
    <row r="1452" spans="1:14" ht="15" customHeight="1">
      <c r="I1452" t="s">
        <v>1258</v>
      </c>
      <c r="J1452">
        <v>3.1</v>
      </c>
      <c r="K1452">
        <v>1.1000000000000001</v>
      </c>
      <c r="L1452">
        <v>9.1</v>
      </c>
      <c r="M1452" s="8" t="s">
        <v>116</v>
      </c>
    </row>
    <row r="1453" spans="1:14" ht="15" customHeight="1">
      <c r="E1453" t="s">
        <v>1617</v>
      </c>
      <c r="F1453" t="s">
        <v>1650</v>
      </c>
      <c r="G1453" t="s">
        <v>345</v>
      </c>
      <c r="H1453" t="s">
        <v>1615</v>
      </c>
      <c r="I1453" t="s">
        <v>1258</v>
      </c>
      <c r="J1453">
        <v>75.099999999999994</v>
      </c>
      <c r="K1453">
        <v>18.899999999999999</v>
      </c>
      <c r="L1453">
        <v>298.5</v>
      </c>
      <c r="M1453" s="6" t="s">
        <v>116</v>
      </c>
    </row>
    <row r="1454" spans="1:14" ht="15" customHeight="1">
      <c r="A1454">
        <v>214</v>
      </c>
      <c r="B1454" t="s">
        <v>1653</v>
      </c>
      <c r="C1454" t="s">
        <v>1654</v>
      </c>
      <c r="D1454">
        <v>1994</v>
      </c>
      <c r="E1454" t="s">
        <v>17</v>
      </c>
      <c r="F1454" t="s">
        <v>1655</v>
      </c>
      <c r="G1454" t="s">
        <v>345</v>
      </c>
      <c r="H1454" t="s">
        <v>546</v>
      </c>
      <c r="I1454" t="s">
        <v>1651</v>
      </c>
      <c r="J1454">
        <v>1.83</v>
      </c>
      <c r="K1454">
        <v>1.08</v>
      </c>
      <c r="L1454">
        <v>1.83</v>
      </c>
      <c r="M1454" s="6" t="s">
        <v>116</v>
      </c>
      <c r="N1454" t="s">
        <v>1652</v>
      </c>
    </row>
    <row r="1455" spans="1:14" ht="15" customHeight="1">
      <c r="I1455" t="s">
        <v>641</v>
      </c>
      <c r="J1455">
        <v>1.97</v>
      </c>
      <c r="K1455">
        <v>1.23</v>
      </c>
      <c r="L1455">
        <v>3.15</v>
      </c>
      <c r="M1455" s="6" t="s">
        <v>116</v>
      </c>
      <c r="N1455" t="s">
        <v>1652</v>
      </c>
    </row>
    <row r="1456" spans="1:14" ht="15" customHeight="1">
      <c r="A1456">
        <v>215</v>
      </c>
      <c r="B1456" t="s">
        <v>1657</v>
      </c>
      <c r="C1456" t="s">
        <v>1658</v>
      </c>
      <c r="D1456">
        <v>1993</v>
      </c>
      <c r="E1456" t="s">
        <v>1411</v>
      </c>
      <c r="F1456" t="s">
        <v>1656</v>
      </c>
      <c r="G1456" t="s">
        <v>345</v>
      </c>
      <c r="H1456" t="s">
        <v>546</v>
      </c>
      <c r="I1456" t="s">
        <v>487</v>
      </c>
      <c r="J1456">
        <v>4.3</v>
      </c>
      <c r="K1456">
        <v>2.6</v>
      </c>
      <c r="L1456">
        <v>7.2</v>
      </c>
      <c r="M1456" s="6" t="s">
        <v>116</v>
      </c>
      <c r="N1456" t="s">
        <v>1660</v>
      </c>
    </row>
    <row r="1457" spans="1:14" ht="15" customHeight="1">
      <c r="I1457" t="s">
        <v>1659</v>
      </c>
      <c r="J1457">
        <v>1.9</v>
      </c>
      <c r="K1457">
        <v>1.2</v>
      </c>
      <c r="L1457">
        <v>2.9</v>
      </c>
      <c r="M1457" s="6" t="s">
        <v>116</v>
      </c>
      <c r="N1457" t="s">
        <v>1660</v>
      </c>
    </row>
    <row r="1458" spans="1:14" ht="15" customHeight="1">
      <c r="I1458" t="s">
        <v>1661</v>
      </c>
      <c r="J1458">
        <v>1.2</v>
      </c>
      <c r="K1458">
        <v>1.1000000000000001</v>
      </c>
      <c r="L1458">
        <v>1.4</v>
      </c>
      <c r="M1458" s="6" t="s">
        <v>116</v>
      </c>
    </row>
    <row r="1459" spans="1:14" ht="15" customHeight="1">
      <c r="I1459" t="s">
        <v>1662</v>
      </c>
      <c r="J1459">
        <v>1.2</v>
      </c>
      <c r="K1459">
        <v>1</v>
      </c>
      <c r="L1459">
        <v>1.4</v>
      </c>
      <c r="M1459" s="6" t="s">
        <v>116</v>
      </c>
    </row>
    <row r="1460" spans="1:14" ht="15" customHeight="1">
      <c r="A1460">
        <v>216</v>
      </c>
      <c r="B1460" t="s">
        <v>1673</v>
      </c>
      <c r="C1460" t="s">
        <v>1674</v>
      </c>
      <c r="D1460">
        <v>1993</v>
      </c>
      <c r="E1460" t="s">
        <v>15</v>
      </c>
      <c r="F1460" t="s">
        <v>1675</v>
      </c>
      <c r="G1460" t="s">
        <v>1666</v>
      </c>
      <c r="H1460" t="s">
        <v>1676</v>
      </c>
      <c r="I1460" t="s">
        <v>37</v>
      </c>
      <c r="J1460">
        <v>1.026340948473442</v>
      </c>
      <c r="K1460">
        <v>1.0080320855042735</v>
      </c>
      <c r="L1460">
        <v>1.0449823548884438</v>
      </c>
      <c r="M1460" s="6" t="s">
        <v>116</v>
      </c>
    </row>
    <row r="1461" spans="1:14" ht="15" customHeight="1">
      <c r="I1461" t="s">
        <v>1663</v>
      </c>
      <c r="J1461">
        <v>1.2044222603776298</v>
      </c>
      <c r="K1461">
        <v>1.1746849688138716</v>
      </c>
      <c r="L1461">
        <v>1.2349123550613943</v>
      </c>
      <c r="M1461" s="6" t="s">
        <v>116</v>
      </c>
      <c r="N1461" t="s">
        <v>1665</v>
      </c>
    </row>
    <row r="1462" spans="1:14" ht="15" customHeight="1">
      <c r="I1462" t="s">
        <v>1664</v>
      </c>
      <c r="J1462">
        <v>1.6355841192052398</v>
      </c>
      <c r="K1462">
        <v>1.5974362494089538</v>
      </c>
      <c r="L1462">
        <v>1.6746429862137984</v>
      </c>
      <c r="M1462" s="6" t="s">
        <v>116</v>
      </c>
      <c r="N1462" t="s">
        <v>1665</v>
      </c>
    </row>
    <row r="1463" spans="1:14" ht="15" customHeight="1">
      <c r="I1463" t="s">
        <v>1667</v>
      </c>
      <c r="J1463">
        <v>0.56326785512200472</v>
      </c>
      <c r="K1463">
        <v>0.5506807713861428</v>
      </c>
      <c r="L1463">
        <v>0.57614264579300212</v>
      </c>
      <c r="M1463" s="6" t="s">
        <v>116</v>
      </c>
      <c r="N1463" t="s">
        <v>1669</v>
      </c>
    </row>
    <row r="1464" spans="1:14" ht="15" customHeight="1">
      <c r="I1464" t="s">
        <v>1668</v>
      </c>
      <c r="J1464">
        <v>0.69073433063735468</v>
      </c>
      <c r="K1464">
        <v>0.67658310052625192</v>
      </c>
      <c r="L1464">
        <v>0.70518154407039024</v>
      </c>
      <c r="M1464" s="6" t="s">
        <v>116</v>
      </c>
      <c r="N1464" t="s">
        <v>1669</v>
      </c>
    </row>
    <row r="1465" spans="1:14" ht="15" customHeight="1">
      <c r="I1465" t="s">
        <v>1670</v>
      </c>
      <c r="J1465">
        <v>1.2448312766875311</v>
      </c>
      <c r="K1465">
        <v>1.2189623938216427</v>
      </c>
      <c r="L1465">
        <v>1.2712491503214047</v>
      </c>
      <c r="M1465" s="6" t="s">
        <v>116</v>
      </c>
      <c r="N1465" t="s">
        <v>1672</v>
      </c>
    </row>
    <row r="1466" spans="1:14" ht="15" customHeight="1">
      <c r="I1466" t="s">
        <v>1671</v>
      </c>
      <c r="J1466">
        <v>0.66831209932356028</v>
      </c>
      <c r="K1466">
        <v>0.65102971021752676</v>
      </c>
      <c r="L1466">
        <v>0.68605327083003542</v>
      </c>
      <c r="M1466" s="6" t="s">
        <v>116</v>
      </c>
      <c r="N1466" t="s">
        <v>1672</v>
      </c>
    </row>
    <row r="1467" spans="1:14">
      <c r="A1467">
        <v>217</v>
      </c>
      <c r="B1467" t="s">
        <v>2240</v>
      </c>
      <c r="C1467" t="s">
        <v>2241</v>
      </c>
      <c r="D1467">
        <v>2020</v>
      </c>
      <c r="E1467" t="s">
        <v>21</v>
      </c>
      <c r="F1467" t="s">
        <v>2252</v>
      </c>
      <c r="G1467" t="s">
        <v>2253</v>
      </c>
      <c r="H1467" t="s">
        <v>2254</v>
      </c>
      <c r="I1467" t="s">
        <v>2041</v>
      </c>
      <c r="J1467">
        <v>0.94</v>
      </c>
      <c r="K1467">
        <v>0.76</v>
      </c>
      <c r="L1467">
        <v>1.1100000000000001</v>
      </c>
      <c r="M1467" s="6" t="s">
        <v>2027</v>
      </c>
    </row>
    <row r="1468" spans="1:14">
      <c r="I1468" t="s">
        <v>2242</v>
      </c>
      <c r="J1468">
        <v>0.95</v>
      </c>
      <c r="K1468">
        <v>0.83</v>
      </c>
      <c r="L1468">
        <v>1.08</v>
      </c>
      <c r="M1468" s="6" t="s">
        <v>2027</v>
      </c>
    </row>
    <row r="1469" spans="1:14">
      <c r="I1469" t="s">
        <v>2243</v>
      </c>
      <c r="J1469">
        <v>0.95</v>
      </c>
      <c r="K1469">
        <v>0.84</v>
      </c>
      <c r="L1469">
        <v>1.08</v>
      </c>
      <c r="M1469" s="6" t="s">
        <v>2027</v>
      </c>
    </row>
    <row r="1470" spans="1:14">
      <c r="I1470" t="s">
        <v>2244</v>
      </c>
      <c r="J1470">
        <v>0.97</v>
      </c>
      <c r="K1470">
        <v>0.85</v>
      </c>
      <c r="L1470">
        <v>1.1000000000000001</v>
      </c>
      <c r="M1470" s="6" t="s">
        <v>2027</v>
      </c>
    </row>
    <row r="1471" spans="1:14">
      <c r="I1471" t="s">
        <v>2245</v>
      </c>
      <c r="J1471">
        <v>0.97</v>
      </c>
      <c r="K1471">
        <v>0.85</v>
      </c>
      <c r="L1471">
        <v>1.0900000000000001</v>
      </c>
      <c r="M1471" s="6" t="s">
        <v>2027</v>
      </c>
    </row>
    <row r="1472" spans="1:14">
      <c r="I1472" t="s">
        <v>2246</v>
      </c>
      <c r="J1472">
        <v>0.97</v>
      </c>
      <c r="K1472">
        <v>0.86</v>
      </c>
      <c r="L1472">
        <v>1.1100000000000001</v>
      </c>
      <c r="M1472" s="6" t="s">
        <v>2027</v>
      </c>
    </row>
    <row r="1473" spans="1:14">
      <c r="I1473" t="s">
        <v>2247</v>
      </c>
      <c r="J1473">
        <v>0.97</v>
      </c>
      <c r="K1473">
        <v>0.85</v>
      </c>
      <c r="L1473">
        <v>1.1000000000000001</v>
      </c>
      <c r="M1473" s="6" t="s">
        <v>2027</v>
      </c>
    </row>
    <row r="1474" spans="1:14">
      <c r="I1474" t="s">
        <v>2248</v>
      </c>
      <c r="J1474">
        <v>1</v>
      </c>
      <c r="K1474">
        <v>0.89</v>
      </c>
      <c r="L1474">
        <v>1.1200000000000001</v>
      </c>
      <c r="M1474" s="6" t="s">
        <v>2027</v>
      </c>
    </row>
    <row r="1475" spans="1:14">
      <c r="I1475" t="s">
        <v>2249</v>
      </c>
      <c r="J1475">
        <v>1</v>
      </c>
      <c r="K1475">
        <v>0.89</v>
      </c>
      <c r="L1475">
        <v>1.1299999999999999</v>
      </c>
      <c r="M1475" s="6" t="s">
        <v>2027</v>
      </c>
    </row>
    <row r="1476" spans="1:14">
      <c r="I1476" t="s">
        <v>2250</v>
      </c>
      <c r="J1476">
        <v>1.04</v>
      </c>
      <c r="K1476">
        <v>0.92</v>
      </c>
      <c r="L1476">
        <v>1.17</v>
      </c>
      <c r="M1476" s="6" t="s">
        <v>2027</v>
      </c>
    </row>
    <row r="1477" spans="1:14">
      <c r="I1477" t="s">
        <v>2251</v>
      </c>
      <c r="J1477">
        <v>1.08</v>
      </c>
      <c r="K1477">
        <v>0.95</v>
      </c>
      <c r="L1477">
        <v>1.22</v>
      </c>
      <c r="M1477" s="6" t="s">
        <v>2027</v>
      </c>
    </row>
    <row r="1478" spans="1:14">
      <c r="A1478">
        <v>218</v>
      </c>
      <c r="B1478" t="s">
        <v>2255</v>
      </c>
      <c r="C1478" t="s">
        <v>2256</v>
      </c>
      <c r="D1478">
        <v>2021</v>
      </c>
      <c r="E1478" t="s">
        <v>0</v>
      </c>
      <c r="F1478" t="s">
        <v>2274</v>
      </c>
      <c r="G1478" t="s">
        <v>345</v>
      </c>
      <c r="H1478" t="s">
        <v>1095</v>
      </c>
      <c r="I1478" t="s">
        <v>2003</v>
      </c>
      <c r="J1478">
        <v>1.0900000000000001</v>
      </c>
      <c r="K1478">
        <v>1.04</v>
      </c>
      <c r="L1478">
        <v>1.1499999999999999</v>
      </c>
      <c r="M1478" s="6" t="s">
        <v>57</v>
      </c>
    </row>
    <row r="1479" spans="1:14">
      <c r="I1479" t="s">
        <v>734</v>
      </c>
      <c r="J1479">
        <v>1.08</v>
      </c>
      <c r="K1479">
        <v>0.97</v>
      </c>
      <c r="L1479">
        <v>1.2</v>
      </c>
      <c r="M1479" s="6">
        <v>0.17599999999999999</v>
      </c>
    </row>
    <row r="1480" spans="1:14">
      <c r="I1480" t="s">
        <v>722</v>
      </c>
      <c r="J1480">
        <v>1.24</v>
      </c>
      <c r="K1480">
        <v>1.0900000000000001</v>
      </c>
      <c r="L1480">
        <v>1.42</v>
      </c>
      <c r="M1480" s="6">
        <v>1E-3</v>
      </c>
    </row>
    <row r="1481" spans="1:14">
      <c r="I1481" t="s">
        <v>2257</v>
      </c>
      <c r="J1481">
        <v>0.9</v>
      </c>
      <c r="K1481">
        <v>0.81</v>
      </c>
      <c r="L1481">
        <v>0.996</v>
      </c>
      <c r="M1481" s="6">
        <v>4.1000000000000002E-2</v>
      </c>
    </row>
    <row r="1482" spans="1:14">
      <c r="I1482" t="s">
        <v>61</v>
      </c>
      <c r="J1482">
        <v>0.42</v>
      </c>
      <c r="K1482">
        <v>0.31</v>
      </c>
      <c r="L1482">
        <v>0.56999999999999995</v>
      </c>
      <c r="M1482" s="6" t="s">
        <v>57</v>
      </c>
      <c r="N1482" t="s">
        <v>1682</v>
      </c>
    </row>
    <row r="1483" spans="1:14">
      <c r="I1483" t="s">
        <v>62</v>
      </c>
      <c r="J1483">
        <v>0.59</v>
      </c>
      <c r="K1483">
        <v>0.33</v>
      </c>
      <c r="L1483">
        <v>1.07</v>
      </c>
      <c r="M1483" s="6">
        <v>8.1000000000000003E-2</v>
      </c>
      <c r="N1483" t="s">
        <v>1682</v>
      </c>
    </row>
    <row r="1484" spans="1:14">
      <c r="I1484" t="s">
        <v>1919</v>
      </c>
      <c r="J1484">
        <v>1.56</v>
      </c>
      <c r="K1484">
        <v>1.1499999999999999</v>
      </c>
      <c r="L1484">
        <v>2.11</v>
      </c>
      <c r="M1484" s="6">
        <v>4.0000000000000001E-3</v>
      </c>
      <c r="N1484" t="s">
        <v>1685</v>
      </c>
    </row>
    <row r="1485" spans="1:14">
      <c r="I1485" t="s">
        <v>1920</v>
      </c>
      <c r="J1485">
        <v>1.61</v>
      </c>
      <c r="K1485">
        <v>1.18</v>
      </c>
      <c r="L1485">
        <v>2.2000000000000002</v>
      </c>
      <c r="M1485" s="6">
        <v>3.0000000000000001E-3</v>
      </c>
      <c r="N1485" t="s">
        <v>1685</v>
      </c>
    </row>
    <row r="1486" spans="1:14">
      <c r="I1486" t="s">
        <v>1921</v>
      </c>
      <c r="J1486">
        <v>1.66</v>
      </c>
      <c r="K1486">
        <v>1.17</v>
      </c>
      <c r="L1486">
        <v>2.36</v>
      </c>
      <c r="M1486" s="6">
        <v>4.0000000000000001E-3</v>
      </c>
      <c r="N1486" t="s">
        <v>1685</v>
      </c>
    </row>
    <row r="1487" spans="1:14">
      <c r="I1487" t="s">
        <v>2258</v>
      </c>
      <c r="J1487">
        <v>1.23</v>
      </c>
      <c r="K1487">
        <v>1.01</v>
      </c>
      <c r="L1487">
        <v>1.51</v>
      </c>
      <c r="M1487" s="6">
        <v>3.7999999999999999E-2</v>
      </c>
    </row>
    <row r="1488" spans="1:14">
      <c r="I1488" t="s">
        <v>2260</v>
      </c>
      <c r="J1488">
        <v>1.02</v>
      </c>
      <c r="K1488">
        <v>0.77</v>
      </c>
      <c r="L1488">
        <v>1.36</v>
      </c>
      <c r="M1488" s="6">
        <v>0.89500000000000002</v>
      </c>
      <c r="N1488" t="s">
        <v>2259</v>
      </c>
    </row>
    <row r="1489" spans="9:14">
      <c r="I1489" t="s">
        <v>2261</v>
      </c>
      <c r="J1489">
        <v>1.1499999999999999</v>
      </c>
      <c r="K1489">
        <v>0.76</v>
      </c>
      <c r="L1489">
        <v>1.75</v>
      </c>
      <c r="M1489" s="6">
        <v>0.503</v>
      </c>
      <c r="N1489" t="s">
        <v>2259</v>
      </c>
    </row>
    <row r="1490" spans="9:14">
      <c r="I1490" t="s">
        <v>2262</v>
      </c>
      <c r="J1490">
        <v>0.95</v>
      </c>
      <c r="K1490">
        <v>0.7</v>
      </c>
      <c r="L1490">
        <v>1.29</v>
      </c>
      <c r="M1490" s="6">
        <v>0.75800000000000001</v>
      </c>
    </row>
    <row r="1491" spans="9:14">
      <c r="I1491" t="s">
        <v>2263</v>
      </c>
      <c r="J1491">
        <v>1.41</v>
      </c>
      <c r="K1491">
        <v>1.1100000000000001</v>
      </c>
      <c r="L1491">
        <v>1.78</v>
      </c>
      <c r="M1491" s="6">
        <v>4.0000000000000001E-3</v>
      </c>
    </row>
    <row r="1492" spans="9:14">
      <c r="I1492" t="s">
        <v>2264</v>
      </c>
      <c r="J1492">
        <v>0.77</v>
      </c>
      <c r="K1492">
        <v>0.56000000000000005</v>
      </c>
      <c r="L1492">
        <v>1.07</v>
      </c>
      <c r="M1492" s="6">
        <v>0.11899999999999999</v>
      </c>
    </row>
    <row r="1493" spans="9:14">
      <c r="I1493" t="s">
        <v>2265</v>
      </c>
      <c r="J1493">
        <v>1.4</v>
      </c>
      <c r="K1493">
        <v>1.0029999999999999</v>
      </c>
      <c r="L1493">
        <v>1.96</v>
      </c>
      <c r="M1493" s="6">
        <v>4.8000000000000001E-2</v>
      </c>
    </row>
    <row r="1494" spans="9:14">
      <c r="I1494" t="s">
        <v>2266</v>
      </c>
      <c r="J1494">
        <v>1.54</v>
      </c>
      <c r="K1494">
        <v>1.25</v>
      </c>
      <c r="L1494">
        <v>1.89</v>
      </c>
      <c r="M1494" s="6" t="s">
        <v>57</v>
      </c>
    </row>
    <row r="1495" spans="9:14">
      <c r="I1495" t="s">
        <v>1989</v>
      </c>
      <c r="J1495">
        <v>1.46</v>
      </c>
      <c r="K1495">
        <v>1.1499999999999999</v>
      </c>
      <c r="L1495">
        <v>1.84</v>
      </c>
      <c r="M1495" s="6">
        <v>2E-3</v>
      </c>
    </row>
    <row r="1496" spans="9:14">
      <c r="I1496" t="s">
        <v>1959</v>
      </c>
      <c r="J1496">
        <v>1.54</v>
      </c>
      <c r="K1496">
        <v>1.26</v>
      </c>
      <c r="L1496">
        <v>1.9</v>
      </c>
      <c r="M1496" s="6" t="s">
        <v>57</v>
      </c>
    </row>
    <row r="1497" spans="9:14">
      <c r="I1497" t="s">
        <v>2267</v>
      </c>
      <c r="J1497">
        <v>1.46</v>
      </c>
      <c r="K1497">
        <v>1.1599999999999999</v>
      </c>
      <c r="L1497">
        <v>1.85</v>
      </c>
      <c r="M1497" s="6">
        <v>1E-3</v>
      </c>
    </row>
    <row r="1498" spans="9:14">
      <c r="I1498" t="s">
        <v>2268</v>
      </c>
      <c r="J1498">
        <v>0.97</v>
      </c>
      <c r="K1498">
        <v>0.8</v>
      </c>
      <c r="L1498">
        <v>1.17</v>
      </c>
      <c r="M1498" s="6">
        <v>0.73</v>
      </c>
    </row>
    <row r="1499" spans="9:14">
      <c r="I1499" t="s">
        <v>2269</v>
      </c>
      <c r="J1499">
        <v>0.78</v>
      </c>
      <c r="K1499">
        <v>0.63</v>
      </c>
      <c r="L1499">
        <v>0.96</v>
      </c>
      <c r="M1499" s="6">
        <v>1.9E-2</v>
      </c>
    </row>
    <row r="1500" spans="9:14">
      <c r="I1500" t="s">
        <v>2270</v>
      </c>
      <c r="J1500">
        <v>0.97</v>
      </c>
      <c r="K1500">
        <v>0.91</v>
      </c>
      <c r="L1500">
        <v>1.04</v>
      </c>
      <c r="M1500" s="6">
        <v>0.44500000000000001</v>
      </c>
    </row>
    <row r="1501" spans="9:14">
      <c r="I1501" t="s">
        <v>2271</v>
      </c>
      <c r="J1501">
        <v>1.1000000000000001</v>
      </c>
      <c r="K1501">
        <v>0.89</v>
      </c>
      <c r="L1501">
        <v>1.38</v>
      </c>
      <c r="M1501" s="6">
        <v>0.378</v>
      </c>
    </row>
    <row r="1502" spans="9:14">
      <c r="I1502" t="s">
        <v>2272</v>
      </c>
      <c r="J1502">
        <v>1.2</v>
      </c>
      <c r="K1502">
        <v>0.94</v>
      </c>
      <c r="L1502">
        <v>1.54</v>
      </c>
      <c r="M1502" s="6">
        <v>0.14299999999999999</v>
      </c>
    </row>
    <row r="1503" spans="9:14">
      <c r="I1503" t="s">
        <v>2273</v>
      </c>
      <c r="J1503">
        <v>1.29</v>
      </c>
      <c r="K1503">
        <v>1.05</v>
      </c>
      <c r="L1503">
        <v>1.59</v>
      </c>
      <c r="M1503" s="6">
        <v>1.4E-2</v>
      </c>
    </row>
    <row r="1504" spans="9:14">
      <c r="I1504" t="s">
        <v>1863</v>
      </c>
      <c r="J1504">
        <v>2.16</v>
      </c>
      <c r="K1504">
        <v>1.33</v>
      </c>
      <c r="L1504">
        <v>3.52</v>
      </c>
      <c r="M1504" s="6">
        <v>2E-3</v>
      </c>
    </row>
    <row r="1505" spans="1:14">
      <c r="I1505" t="s">
        <v>1864</v>
      </c>
      <c r="J1505">
        <v>1.41</v>
      </c>
      <c r="K1505">
        <v>0.98</v>
      </c>
      <c r="L1505">
        <v>2.0299999999999998</v>
      </c>
      <c r="M1505" s="6">
        <v>6.0999999999999999E-2</v>
      </c>
    </row>
    <row r="1506" spans="1:14">
      <c r="A1506">
        <v>219</v>
      </c>
      <c r="B1506" t="s">
        <v>2275</v>
      </c>
      <c r="C1506" t="s">
        <v>2276</v>
      </c>
      <c r="D1506">
        <v>2021</v>
      </c>
      <c r="E1506" t="s">
        <v>2277</v>
      </c>
      <c r="F1506" t="s">
        <v>2308</v>
      </c>
      <c r="G1506" t="s">
        <v>2310</v>
      </c>
      <c r="H1506" t="s">
        <v>2309</v>
      </c>
      <c r="I1506" t="s">
        <v>2279</v>
      </c>
      <c r="J1506">
        <v>0.4</v>
      </c>
      <c r="K1506">
        <v>0.1</v>
      </c>
      <c r="L1506">
        <v>1.67</v>
      </c>
      <c r="M1506" s="6" t="s">
        <v>2027</v>
      </c>
      <c r="N1506" t="s">
        <v>2278</v>
      </c>
    </row>
    <row r="1507" spans="1:14">
      <c r="I1507" t="s">
        <v>2280</v>
      </c>
      <c r="J1507">
        <v>0.26</v>
      </c>
      <c r="K1507">
        <v>0.06</v>
      </c>
      <c r="L1507">
        <v>1.1100000000000001</v>
      </c>
      <c r="M1507" s="6" t="s">
        <v>2027</v>
      </c>
      <c r="N1507" t="s">
        <v>2278</v>
      </c>
    </row>
    <row r="1508" spans="1:14">
      <c r="I1508" t="s">
        <v>2281</v>
      </c>
      <c r="J1508">
        <v>1.08</v>
      </c>
      <c r="K1508">
        <v>0.28000000000000003</v>
      </c>
      <c r="L1508">
        <v>4.1399999999999997</v>
      </c>
      <c r="M1508" s="6" t="s">
        <v>2027</v>
      </c>
      <c r="N1508" t="s">
        <v>1747</v>
      </c>
    </row>
    <row r="1509" spans="1:14">
      <c r="I1509" t="s">
        <v>2282</v>
      </c>
      <c r="J1509">
        <v>0.5</v>
      </c>
      <c r="K1509">
        <v>0.1</v>
      </c>
      <c r="L1509">
        <v>2.65</v>
      </c>
      <c r="M1509" s="6" t="s">
        <v>2027</v>
      </c>
      <c r="N1509" t="s">
        <v>1747</v>
      </c>
    </row>
    <row r="1510" spans="1:14">
      <c r="I1510" t="s">
        <v>712</v>
      </c>
      <c r="J1510">
        <v>0.24</v>
      </c>
      <c r="K1510">
        <v>0.03</v>
      </c>
      <c r="L1510">
        <v>1.59</v>
      </c>
      <c r="M1510" s="6" t="s">
        <v>2027</v>
      </c>
      <c r="N1510" t="s">
        <v>1747</v>
      </c>
    </row>
    <row r="1511" spans="1:14">
      <c r="I1511" t="s">
        <v>2283</v>
      </c>
      <c r="J1511">
        <v>1.7</v>
      </c>
      <c r="K1511">
        <v>0.62</v>
      </c>
      <c r="L1511">
        <v>4.66</v>
      </c>
      <c r="M1511" s="6" t="s">
        <v>2027</v>
      </c>
      <c r="N1511" t="s">
        <v>1801</v>
      </c>
    </row>
    <row r="1512" spans="1:14">
      <c r="I1512" t="s">
        <v>2285</v>
      </c>
      <c r="J1512">
        <v>0.36</v>
      </c>
      <c r="K1512">
        <v>0.09</v>
      </c>
      <c r="L1512">
        <v>1.47</v>
      </c>
      <c r="M1512" s="6" t="s">
        <v>2027</v>
      </c>
      <c r="N1512" t="s">
        <v>2284</v>
      </c>
    </row>
    <row r="1513" spans="1:14">
      <c r="I1513" t="s">
        <v>2286</v>
      </c>
      <c r="J1513">
        <v>0.46</v>
      </c>
      <c r="K1513">
        <v>0.13</v>
      </c>
      <c r="L1513">
        <v>1.58</v>
      </c>
      <c r="M1513" s="6" t="s">
        <v>2027</v>
      </c>
      <c r="N1513" t="s">
        <v>2284</v>
      </c>
    </row>
    <row r="1514" spans="1:14">
      <c r="I1514" t="s">
        <v>2287</v>
      </c>
      <c r="J1514">
        <v>0.7</v>
      </c>
      <c r="K1514">
        <v>0.26</v>
      </c>
      <c r="L1514">
        <v>1.92</v>
      </c>
      <c r="M1514" s="6" t="s">
        <v>2027</v>
      </c>
      <c r="N1514" t="s">
        <v>2289</v>
      </c>
    </row>
    <row r="1515" spans="1:14">
      <c r="I1515" t="s">
        <v>2288</v>
      </c>
      <c r="J1515">
        <v>0.7</v>
      </c>
      <c r="K1515">
        <v>0.18</v>
      </c>
      <c r="L1515">
        <v>2.63</v>
      </c>
      <c r="M1515" s="6" t="s">
        <v>2027</v>
      </c>
      <c r="N1515" t="s">
        <v>2289</v>
      </c>
    </row>
    <row r="1516" spans="1:14">
      <c r="I1516" t="s">
        <v>2290</v>
      </c>
      <c r="J1516">
        <v>0.13</v>
      </c>
      <c r="K1516">
        <v>0.03</v>
      </c>
      <c r="L1516">
        <v>0.52</v>
      </c>
      <c r="M1516" s="6" t="s">
        <v>55</v>
      </c>
      <c r="N1516" t="s">
        <v>2292</v>
      </c>
    </row>
    <row r="1517" spans="1:14">
      <c r="I1517" t="s">
        <v>2291</v>
      </c>
      <c r="J1517">
        <v>0.76</v>
      </c>
      <c r="K1517">
        <v>0.26</v>
      </c>
      <c r="L1517">
        <v>2.21</v>
      </c>
      <c r="M1517" s="6" t="s">
        <v>2027</v>
      </c>
      <c r="N1517" t="s">
        <v>2292</v>
      </c>
    </row>
    <row r="1518" spans="1:14">
      <c r="I1518" t="s">
        <v>2293</v>
      </c>
      <c r="J1518">
        <v>1.06</v>
      </c>
      <c r="K1518">
        <v>0.32</v>
      </c>
      <c r="L1518">
        <v>3.47</v>
      </c>
      <c r="M1518" s="6" t="s">
        <v>2027</v>
      </c>
      <c r="N1518" t="s">
        <v>2295</v>
      </c>
    </row>
    <row r="1519" spans="1:14">
      <c r="I1519" t="s">
        <v>2294</v>
      </c>
      <c r="J1519">
        <v>2.5099999999999998</v>
      </c>
      <c r="K1519">
        <v>0.87</v>
      </c>
      <c r="L1519">
        <v>7.27</v>
      </c>
      <c r="M1519" s="6" t="s">
        <v>2027</v>
      </c>
      <c r="N1519" t="s">
        <v>2295</v>
      </c>
    </row>
    <row r="1520" spans="1:14">
      <c r="I1520" t="s">
        <v>2297</v>
      </c>
      <c r="J1520">
        <v>1.54</v>
      </c>
      <c r="K1520">
        <v>0.33</v>
      </c>
      <c r="L1520">
        <v>7.24</v>
      </c>
      <c r="M1520" s="6" t="s">
        <v>2027</v>
      </c>
      <c r="N1520" t="s">
        <v>2296</v>
      </c>
    </row>
    <row r="1521" spans="1:14">
      <c r="I1521" t="s">
        <v>2298</v>
      </c>
      <c r="J1521">
        <v>0.45</v>
      </c>
      <c r="K1521">
        <v>0.1</v>
      </c>
      <c r="L1521">
        <v>2.0699999999999998</v>
      </c>
      <c r="M1521" s="6" t="s">
        <v>2027</v>
      </c>
      <c r="N1521" t="s">
        <v>2296</v>
      </c>
    </row>
    <row r="1522" spans="1:14">
      <c r="I1522" t="s">
        <v>2299</v>
      </c>
      <c r="J1522">
        <v>0.84</v>
      </c>
      <c r="K1522">
        <v>0.16</v>
      </c>
      <c r="L1522">
        <v>4.41</v>
      </c>
      <c r="M1522" s="6" t="s">
        <v>2027</v>
      </c>
      <c r="N1522" t="s">
        <v>2296</v>
      </c>
    </row>
    <row r="1523" spans="1:14">
      <c r="I1523" t="s">
        <v>2300</v>
      </c>
      <c r="J1523">
        <v>4.59</v>
      </c>
      <c r="K1523">
        <v>1.38</v>
      </c>
      <c r="L1523">
        <v>15.28</v>
      </c>
      <c r="M1523" s="6" t="s">
        <v>2027</v>
      </c>
      <c r="N1523" t="s">
        <v>2301</v>
      </c>
    </row>
    <row r="1524" spans="1:14">
      <c r="I1524" t="s">
        <v>2302</v>
      </c>
      <c r="J1524">
        <v>1.75</v>
      </c>
      <c r="K1524">
        <v>0.49</v>
      </c>
      <c r="L1524">
        <v>6.31</v>
      </c>
      <c r="M1524" s="6" t="s">
        <v>2027</v>
      </c>
      <c r="N1524" t="s">
        <v>2304</v>
      </c>
    </row>
    <row r="1525" spans="1:14">
      <c r="I1525" t="s">
        <v>2303</v>
      </c>
      <c r="J1525">
        <v>3.86</v>
      </c>
      <c r="K1525">
        <v>0.59</v>
      </c>
      <c r="L1525">
        <v>25.39</v>
      </c>
      <c r="M1525" s="6" t="s">
        <v>55</v>
      </c>
      <c r="N1525" t="s">
        <v>2304</v>
      </c>
    </row>
    <row r="1526" spans="1:14">
      <c r="I1526" t="s">
        <v>2305</v>
      </c>
      <c r="J1526">
        <v>0.8</v>
      </c>
      <c r="K1526">
        <v>0.21</v>
      </c>
      <c r="L1526">
        <v>2.97</v>
      </c>
      <c r="M1526" s="6" t="s">
        <v>2027</v>
      </c>
      <c r="N1526" t="s">
        <v>2307</v>
      </c>
    </row>
    <row r="1527" spans="1:14">
      <c r="I1527" t="s">
        <v>2306</v>
      </c>
      <c r="J1527">
        <v>0.13</v>
      </c>
      <c r="K1527">
        <v>0.02</v>
      </c>
      <c r="L1527">
        <v>0.82</v>
      </c>
      <c r="M1527" s="6" t="s">
        <v>55</v>
      </c>
      <c r="N1527" t="s">
        <v>2307</v>
      </c>
    </row>
    <row r="1528" spans="1:14">
      <c r="A1528">
        <v>220</v>
      </c>
      <c r="B1528" t="s">
        <v>2311</v>
      </c>
      <c r="C1528" t="s">
        <v>2312</v>
      </c>
      <c r="D1528">
        <v>2020</v>
      </c>
      <c r="E1528" t="s">
        <v>2314</v>
      </c>
      <c r="F1528" t="s">
        <v>2315</v>
      </c>
      <c r="G1528" t="s">
        <v>2321</v>
      </c>
      <c r="H1528" t="s">
        <v>2322</v>
      </c>
      <c r="I1528" t="s">
        <v>2189</v>
      </c>
      <c r="J1528">
        <v>0.97199999999999998</v>
      </c>
      <c r="K1528">
        <v>0.94799999999999995</v>
      </c>
      <c r="L1528">
        <v>0.996</v>
      </c>
      <c r="M1528" s="6" t="s">
        <v>55</v>
      </c>
    </row>
    <row r="1529" spans="1:14">
      <c r="I1529" t="s">
        <v>37</v>
      </c>
      <c r="J1529">
        <v>0.73899999999999999</v>
      </c>
      <c r="K1529">
        <v>0.32300000000000001</v>
      </c>
      <c r="L1529">
        <v>1.6890000000000001</v>
      </c>
      <c r="M1529" s="6">
        <v>0.47</v>
      </c>
    </row>
    <row r="1530" spans="1:14">
      <c r="I1530" t="s">
        <v>1258</v>
      </c>
      <c r="J1530">
        <v>2.5840000000000001</v>
      </c>
      <c r="K1530">
        <v>1.139</v>
      </c>
      <c r="L1530">
        <v>5.8609999999999998</v>
      </c>
      <c r="M1530" s="6" t="s">
        <v>55</v>
      </c>
    </row>
    <row r="1531" spans="1:14">
      <c r="I1531" t="s">
        <v>2316</v>
      </c>
      <c r="J1531">
        <v>4.34</v>
      </c>
      <c r="K1531">
        <v>1.6359999999999999</v>
      </c>
      <c r="L1531">
        <v>11.516999999999999</v>
      </c>
      <c r="M1531" s="6" t="s">
        <v>97</v>
      </c>
    </row>
    <row r="1532" spans="1:14">
      <c r="I1532" t="s">
        <v>753</v>
      </c>
      <c r="J1532">
        <v>2.847</v>
      </c>
      <c r="K1532">
        <v>1.0920000000000001</v>
      </c>
      <c r="L1532">
        <v>7.4180000000000001</v>
      </c>
      <c r="M1532" s="6" t="s">
        <v>55</v>
      </c>
    </row>
    <row r="1533" spans="1:14">
      <c r="I1533" t="s">
        <v>2317</v>
      </c>
      <c r="J1533">
        <v>2.444</v>
      </c>
      <c r="K1533">
        <v>1.075</v>
      </c>
      <c r="L1533">
        <v>5.556</v>
      </c>
      <c r="M1533" s="6" t="s">
        <v>55</v>
      </c>
    </row>
    <row r="1534" spans="1:14">
      <c r="I1534" t="s">
        <v>2318</v>
      </c>
      <c r="J1534">
        <v>1.379</v>
      </c>
      <c r="K1534">
        <v>0.61199999999999999</v>
      </c>
      <c r="L1534">
        <v>3.1080000000000001</v>
      </c>
      <c r="M1534" s="6">
        <v>0.44</v>
      </c>
    </row>
    <row r="1535" spans="1:14">
      <c r="I1535" t="s">
        <v>2319</v>
      </c>
      <c r="J1535">
        <v>1.421</v>
      </c>
      <c r="K1535">
        <v>0.67700000000000005</v>
      </c>
      <c r="L1535">
        <v>2.984</v>
      </c>
      <c r="M1535" s="6">
        <v>0.35</v>
      </c>
    </row>
    <row r="1536" spans="1:14">
      <c r="I1536" t="s">
        <v>2320</v>
      </c>
      <c r="J1536">
        <v>0.98699999999999999</v>
      </c>
      <c r="K1536">
        <v>0.97499999999999998</v>
      </c>
      <c r="L1536">
        <v>0.999</v>
      </c>
      <c r="M1536" s="6" t="s">
        <v>55</v>
      </c>
    </row>
    <row r="1537" spans="1:14">
      <c r="A1537">
        <v>221</v>
      </c>
      <c r="B1537" t="s">
        <v>2324</v>
      </c>
      <c r="C1537" t="s">
        <v>2325</v>
      </c>
      <c r="D1537">
        <v>2020</v>
      </c>
      <c r="E1537" t="s">
        <v>90</v>
      </c>
      <c r="F1537" t="s">
        <v>2326</v>
      </c>
      <c r="G1537" t="s">
        <v>345</v>
      </c>
      <c r="H1537" t="s">
        <v>2327</v>
      </c>
      <c r="I1537" t="s">
        <v>2323</v>
      </c>
      <c r="J1537">
        <v>0.81</v>
      </c>
      <c r="K1537">
        <v>0.75</v>
      </c>
      <c r="L1537">
        <v>0.86</v>
      </c>
      <c r="M1537" s="6" t="s">
        <v>57</v>
      </c>
    </row>
    <row r="1538" spans="1:14">
      <c r="A1538">
        <v>222</v>
      </c>
      <c r="B1538" t="s">
        <v>2328</v>
      </c>
      <c r="C1538" t="s">
        <v>2329</v>
      </c>
      <c r="D1538">
        <v>2020</v>
      </c>
      <c r="E1538" t="s">
        <v>2358</v>
      </c>
      <c r="F1538" t="s">
        <v>2359</v>
      </c>
      <c r="G1538" t="s">
        <v>345</v>
      </c>
      <c r="H1538" t="s">
        <v>2360</v>
      </c>
      <c r="I1538" t="s">
        <v>2331</v>
      </c>
      <c r="J1538">
        <v>1.06</v>
      </c>
      <c r="K1538">
        <v>0.79</v>
      </c>
      <c r="L1538">
        <v>1.43</v>
      </c>
      <c r="M1538" s="6">
        <v>0.69599999999999995</v>
      </c>
      <c r="N1538" t="s">
        <v>2332</v>
      </c>
    </row>
    <row r="1539" spans="1:14">
      <c r="I1539" t="s">
        <v>2330</v>
      </c>
      <c r="J1539">
        <v>0.93</v>
      </c>
      <c r="K1539">
        <v>0.57999999999999996</v>
      </c>
      <c r="L1539">
        <v>1.52</v>
      </c>
      <c r="M1539" s="6">
        <v>0.78500000000000003</v>
      </c>
      <c r="N1539" t="s">
        <v>2332</v>
      </c>
    </row>
    <row r="1540" spans="1:14">
      <c r="I1540" t="s">
        <v>2333</v>
      </c>
      <c r="J1540">
        <v>0.84</v>
      </c>
      <c r="K1540">
        <v>0.49</v>
      </c>
      <c r="L1540">
        <v>1.46</v>
      </c>
      <c r="M1540" s="6">
        <v>0.54800000000000004</v>
      </c>
      <c r="N1540" t="s">
        <v>2332</v>
      </c>
    </row>
    <row r="1541" spans="1:14">
      <c r="I1541" t="s">
        <v>2334</v>
      </c>
      <c r="J1541">
        <v>1.24</v>
      </c>
      <c r="K1541">
        <v>0.84</v>
      </c>
      <c r="L1541">
        <v>1.83</v>
      </c>
      <c r="M1541" s="6">
        <v>0.28000000000000003</v>
      </c>
      <c r="N1541" t="s">
        <v>2332</v>
      </c>
    </row>
    <row r="1542" spans="1:14">
      <c r="I1542" t="s">
        <v>2335</v>
      </c>
      <c r="J1542">
        <v>1.69</v>
      </c>
      <c r="K1542">
        <v>0.92</v>
      </c>
      <c r="L1542">
        <v>3.1</v>
      </c>
      <c r="M1542" s="6">
        <v>9.0999999999999998E-2</v>
      </c>
      <c r="N1542" t="s">
        <v>2336</v>
      </c>
    </row>
    <row r="1543" spans="1:14">
      <c r="I1543" t="s">
        <v>2337</v>
      </c>
      <c r="J1543">
        <v>0.9</v>
      </c>
      <c r="K1543">
        <v>0.43</v>
      </c>
      <c r="L1543">
        <v>1.91</v>
      </c>
      <c r="M1543" s="6">
        <v>0.78600000000000003</v>
      </c>
      <c r="N1543" t="s">
        <v>2336</v>
      </c>
    </row>
    <row r="1544" spans="1:14">
      <c r="I1544" t="s">
        <v>2338</v>
      </c>
      <c r="J1544">
        <v>1.1499999999999999</v>
      </c>
      <c r="K1544">
        <v>0.72</v>
      </c>
      <c r="L1544">
        <v>1.85</v>
      </c>
      <c r="M1544" s="6">
        <v>0.56299999999999994</v>
      </c>
    </row>
    <row r="1545" spans="1:14">
      <c r="I1545" t="s">
        <v>2339</v>
      </c>
      <c r="J1545">
        <v>1.34</v>
      </c>
      <c r="K1545">
        <v>0.84</v>
      </c>
      <c r="L1545">
        <v>2.15</v>
      </c>
      <c r="M1545" s="6">
        <v>0.22500000000000001</v>
      </c>
    </row>
    <row r="1546" spans="1:14">
      <c r="I1546" t="s">
        <v>2340</v>
      </c>
      <c r="J1546">
        <v>1.78</v>
      </c>
      <c r="K1546">
        <v>1.03</v>
      </c>
      <c r="L1546">
        <v>3.09</v>
      </c>
      <c r="M1546" s="6">
        <v>3.9E-2</v>
      </c>
      <c r="N1546" t="s">
        <v>2341</v>
      </c>
    </row>
    <row r="1547" spans="1:14">
      <c r="I1547" t="s">
        <v>2342</v>
      </c>
      <c r="J1547">
        <v>1.2</v>
      </c>
      <c r="K1547">
        <v>0.53</v>
      </c>
      <c r="L1547">
        <v>2.73</v>
      </c>
      <c r="M1547" s="6">
        <v>0.66400000000000003</v>
      </c>
      <c r="N1547" t="s">
        <v>2341</v>
      </c>
    </row>
    <row r="1548" spans="1:14">
      <c r="I1548" t="s">
        <v>2343</v>
      </c>
      <c r="J1548">
        <v>2.63</v>
      </c>
      <c r="K1548">
        <v>1.28</v>
      </c>
      <c r="L1548">
        <v>5.4</v>
      </c>
      <c r="M1548" s="6">
        <v>8.9999999999999993E-3</v>
      </c>
      <c r="N1548" t="s">
        <v>2341</v>
      </c>
    </row>
    <row r="1549" spans="1:14">
      <c r="I1549" t="s">
        <v>2344</v>
      </c>
      <c r="J1549">
        <v>1.24</v>
      </c>
      <c r="K1549">
        <v>0.55000000000000004</v>
      </c>
      <c r="L1549">
        <v>2.82</v>
      </c>
      <c r="M1549" s="6">
        <v>0.60199999999999998</v>
      </c>
      <c r="N1549" t="s">
        <v>2345</v>
      </c>
    </row>
    <row r="1550" spans="1:14">
      <c r="I1550" t="s">
        <v>2346</v>
      </c>
      <c r="J1550">
        <v>1.34</v>
      </c>
      <c r="K1550">
        <v>0.65</v>
      </c>
      <c r="L1550">
        <v>3.12</v>
      </c>
      <c r="M1550" s="6">
        <v>0.622</v>
      </c>
      <c r="N1550" t="s">
        <v>2345</v>
      </c>
    </row>
    <row r="1551" spans="1:14">
      <c r="I1551" t="s">
        <v>2347</v>
      </c>
      <c r="J1551">
        <v>2.2400000000000002</v>
      </c>
      <c r="K1551">
        <v>1.01</v>
      </c>
      <c r="L1551">
        <v>4.96</v>
      </c>
      <c r="M1551" s="6">
        <v>4.5999999999999999E-2</v>
      </c>
      <c r="N1551" t="s">
        <v>2345</v>
      </c>
    </row>
    <row r="1552" spans="1:14">
      <c r="I1552" t="s">
        <v>2348</v>
      </c>
      <c r="J1552">
        <v>1.22</v>
      </c>
      <c r="K1552">
        <v>0.9</v>
      </c>
      <c r="L1552">
        <v>1.66</v>
      </c>
      <c r="M1552" s="6">
        <v>0.20699999999999999</v>
      </c>
    </row>
    <row r="1553" spans="1:14">
      <c r="I1553" t="s">
        <v>2353</v>
      </c>
      <c r="J1553">
        <v>0.89</v>
      </c>
      <c r="K1553">
        <v>0.55000000000000004</v>
      </c>
      <c r="L1553">
        <v>1.45</v>
      </c>
      <c r="M1553" s="6">
        <v>0.64600000000000002</v>
      </c>
      <c r="N1553" t="s">
        <v>2356</v>
      </c>
    </row>
    <row r="1554" spans="1:14">
      <c r="I1554" t="s">
        <v>2354</v>
      </c>
      <c r="J1554">
        <v>1.2</v>
      </c>
      <c r="K1554">
        <v>0.72</v>
      </c>
      <c r="L1554">
        <v>1.98</v>
      </c>
      <c r="M1554" s="6">
        <v>0.48299999999999998</v>
      </c>
      <c r="N1554" t="s">
        <v>2356</v>
      </c>
    </row>
    <row r="1555" spans="1:14">
      <c r="I1555" t="s">
        <v>2355</v>
      </c>
      <c r="J1555">
        <v>1.63</v>
      </c>
      <c r="K1555">
        <v>0.95</v>
      </c>
      <c r="L1555">
        <v>2.79</v>
      </c>
      <c r="M1555" s="6">
        <v>7.4999999999999997E-2</v>
      </c>
      <c r="N1555" t="s">
        <v>2356</v>
      </c>
    </row>
    <row r="1556" spans="1:14">
      <c r="I1556" t="s">
        <v>2349</v>
      </c>
      <c r="J1556">
        <v>1.48</v>
      </c>
      <c r="K1556">
        <v>0.95</v>
      </c>
      <c r="L1556">
        <v>2.2999999999999998</v>
      </c>
      <c r="M1556" s="6">
        <v>8.6999999999999994E-2</v>
      </c>
      <c r="N1556" t="s">
        <v>2357</v>
      </c>
    </row>
    <row r="1557" spans="1:14">
      <c r="I1557" t="s">
        <v>2350</v>
      </c>
      <c r="J1557">
        <v>1.29</v>
      </c>
      <c r="K1557">
        <v>0.78</v>
      </c>
      <c r="L1557">
        <v>2.14</v>
      </c>
      <c r="M1557" s="6">
        <v>0.316</v>
      </c>
      <c r="N1557" t="s">
        <v>2357</v>
      </c>
    </row>
    <row r="1558" spans="1:14">
      <c r="I1558" t="s">
        <v>2351</v>
      </c>
      <c r="J1558">
        <v>1.53</v>
      </c>
      <c r="K1558">
        <v>0.77</v>
      </c>
      <c r="L1558">
        <v>3.01</v>
      </c>
      <c r="M1558" s="6">
        <v>0.223</v>
      </c>
      <c r="N1558" t="s">
        <v>2357</v>
      </c>
    </row>
    <row r="1559" spans="1:14">
      <c r="I1559" t="s">
        <v>2352</v>
      </c>
      <c r="J1559">
        <v>3.86</v>
      </c>
      <c r="K1559">
        <v>1.5</v>
      </c>
      <c r="L1559">
        <v>9.94</v>
      </c>
      <c r="M1559" s="6">
        <v>5.0000000000000001E-3</v>
      </c>
      <c r="N1559" t="s">
        <v>2357</v>
      </c>
    </row>
    <row r="1560" spans="1:14">
      <c r="A1560">
        <v>223</v>
      </c>
      <c r="B1560" t="s">
        <v>2366</v>
      </c>
      <c r="C1560" t="s">
        <v>2367</v>
      </c>
      <c r="D1560">
        <v>2020</v>
      </c>
      <c r="E1560" t="s">
        <v>2368</v>
      </c>
      <c r="F1560" t="s">
        <v>2369</v>
      </c>
      <c r="G1560" t="s">
        <v>345</v>
      </c>
      <c r="H1560" t="s">
        <v>2360</v>
      </c>
      <c r="I1560" t="s">
        <v>1862</v>
      </c>
      <c r="J1560">
        <v>0.99</v>
      </c>
      <c r="K1560">
        <v>0.8</v>
      </c>
      <c r="L1560">
        <v>1.22</v>
      </c>
      <c r="M1560" s="6" t="s">
        <v>2027</v>
      </c>
    </row>
    <row r="1561" spans="1:14">
      <c r="I1561" t="s">
        <v>2361</v>
      </c>
      <c r="J1561">
        <v>3.57</v>
      </c>
      <c r="K1561">
        <v>1.47</v>
      </c>
      <c r="L1561">
        <v>8.65</v>
      </c>
      <c r="M1561" s="6" t="s">
        <v>55</v>
      </c>
    </row>
    <row r="1562" spans="1:14">
      <c r="I1562" t="s">
        <v>2362</v>
      </c>
      <c r="J1562">
        <v>1.28</v>
      </c>
      <c r="K1562">
        <v>0.93</v>
      </c>
      <c r="L1562">
        <v>1.77</v>
      </c>
      <c r="M1562" s="6" t="s">
        <v>2027</v>
      </c>
    </row>
    <row r="1563" spans="1:14">
      <c r="I1563" t="s">
        <v>2363</v>
      </c>
      <c r="J1563">
        <v>1.02</v>
      </c>
      <c r="K1563">
        <v>0.67</v>
      </c>
      <c r="L1563">
        <v>1.57</v>
      </c>
      <c r="M1563" s="6" t="s">
        <v>2027</v>
      </c>
    </row>
    <row r="1564" spans="1:14">
      <c r="I1564" t="s">
        <v>1863</v>
      </c>
      <c r="J1564">
        <v>1.43</v>
      </c>
      <c r="K1564">
        <v>0.95</v>
      </c>
      <c r="L1564">
        <v>2.15</v>
      </c>
      <c r="M1564" s="6" t="s">
        <v>2027</v>
      </c>
    </row>
    <row r="1565" spans="1:14">
      <c r="I1565" t="s">
        <v>1864</v>
      </c>
      <c r="J1565">
        <v>0.92</v>
      </c>
      <c r="K1565">
        <v>0.69</v>
      </c>
      <c r="L1565">
        <v>1.22</v>
      </c>
      <c r="M1565" s="6" t="s">
        <v>2027</v>
      </c>
    </row>
    <row r="1566" spans="1:14">
      <c r="I1566" t="s">
        <v>2210</v>
      </c>
      <c r="J1566">
        <v>1.21</v>
      </c>
      <c r="K1566">
        <v>0.65</v>
      </c>
      <c r="L1566">
        <v>2.2400000000000002</v>
      </c>
      <c r="M1566" s="6" t="s">
        <v>2027</v>
      </c>
    </row>
    <row r="1567" spans="1:14">
      <c r="I1567" t="s">
        <v>2364</v>
      </c>
      <c r="J1567">
        <v>2.0299999999999998</v>
      </c>
      <c r="K1567">
        <v>0.8</v>
      </c>
      <c r="L1567">
        <v>5.14</v>
      </c>
      <c r="M1567" s="6" t="s">
        <v>2027</v>
      </c>
      <c r="N1567" t="s">
        <v>2365</v>
      </c>
    </row>
    <row r="1568" spans="1:14">
      <c r="A1568">
        <v>224</v>
      </c>
      <c r="B1568" t="s">
        <v>2370</v>
      </c>
      <c r="C1568" t="s">
        <v>2371</v>
      </c>
      <c r="D1568">
        <v>2020</v>
      </c>
      <c r="E1568" t="s">
        <v>1</v>
      </c>
      <c r="F1568" s="2" t="s">
        <v>2393</v>
      </c>
      <c r="G1568" t="s">
        <v>2392</v>
      </c>
      <c r="H1568" t="s">
        <v>2391</v>
      </c>
      <c r="I1568" t="s">
        <v>656</v>
      </c>
      <c r="J1568">
        <v>0.86</v>
      </c>
      <c r="K1568">
        <v>0.74</v>
      </c>
      <c r="L1568">
        <v>1</v>
      </c>
      <c r="M1568" s="6" t="s">
        <v>55</v>
      </c>
      <c r="N1568" t="s">
        <v>1741</v>
      </c>
    </row>
    <row r="1569" spans="9:14">
      <c r="I1569" t="s">
        <v>2372</v>
      </c>
      <c r="J1569">
        <v>1.0900000000000001</v>
      </c>
      <c r="K1569">
        <v>0.93</v>
      </c>
      <c r="L1569">
        <v>1.28</v>
      </c>
      <c r="M1569" s="6" t="s">
        <v>2027</v>
      </c>
      <c r="N1569" t="s">
        <v>2284</v>
      </c>
    </row>
    <row r="1570" spans="9:14">
      <c r="I1570" t="s">
        <v>2373</v>
      </c>
      <c r="J1570">
        <v>1.18</v>
      </c>
      <c r="K1570">
        <v>1</v>
      </c>
      <c r="L1570">
        <v>1.4</v>
      </c>
      <c r="M1570" s="6" t="s">
        <v>55</v>
      </c>
      <c r="N1570" t="s">
        <v>2284</v>
      </c>
    </row>
    <row r="1571" spans="9:14">
      <c r="I1571" t="s">
        <v>2283</v>
      </c>
      <c r="J1571">
        <v>1</v>
      </c>
      <c r="K1571">
        <v>0.85</v>
      </c>
      <c r="L1571">
        <v>1.18</v>
      </c>
      <c r="M1571" s="6" t="s">
        <v>2027</v>
      </c>
      <c r="N1571" t="s">
        <v>2374</v>
      </c>
    </row>
    <row r="1572" spans="9:14">
      <c r="I1572" t="s">
        <v>2375</v>
      </c>
      <c r="J1572">
        <v>0.77</v>
      </c>
      <c r="K1572">
        <v>0.62</v>
      </c>
      <c r="L1572">
        <v>0.96</v>
      </c>
      <c r="M1572" s="6" t="s">
        <v>55</v>
      </c>
    </row>
    <row r="1573" spans="9:14">
      <c r="I1573" t="s">
        <v>2376</v>
      </c>
      <c r="J1573">
        <v>1.21</v>
      </c>
      <c r="K1573">
        <v>0.98</v>
      </c>
      <c r="L1573">
        <v>1.51</v>
      </c>
      <c r="M1573" s="6" t="s">
        <v>2027</v>
      </c>
      <c r="N1573" t="s">
        <v>2377</v>
      </c>
    </row>
    <row r="1574" spans="9:14">
      <c r="I1574" t="s">
        <v>2378</v>
      </c>
      <c r="J1574">
        <v>1.39</v>
      </c>
      <c r="K1574">
        <v>1.1299999999999999</v>
      </c>
      <c r="L1574">
        <v>1.7</v>
      </c>
      <c r="M1574" s="6" t="s">
        <v>97</v>
      </c>
      <c r="N1574" t="s">
        <v>2377</v>
      </c>
    </row>
    <row r="1575" spans="9:14">
      <c r="I1575" t="s">
        <v>2379</v>
      </c>
      <c r="J1575">
        <v>1.58</v>
      </c>
      <c r="K1575">
        <v>1.21</v>
      </c>
      <c r="L1575">
        <v>2.0699999999999998</v>
      </c>
      <c r="M1575" s="6" t="s">
        <v>97</v>
      </c>
      <c r="N1575" t="s">
        <v>2377</v>
      </c>
    </row>
    <row r="1576" spans="9:14">
      <c r="I1576" t="s">
        <v>2380</v>
      </c>
      <c r="J1576">
        <v>1.39</v>
      </c>
      <c r="K1576">
        <v>1.1200000000000001</v>
      </c>
      <c r="L1576">
        <v>1.71</v>
      </c>
      <c r="M1576" s="6" t="s">
        <v>97</v>
      </c>
      <c r="N1576" t="s">
        <v>2377</v>
      </c>
    </row>
    <row r="1577" spans="9:14">
      <c r="I1577" t="s">
        <v>205</v>
      </c>
      <c r="J1577">
        <v>1.07</v>
      </c>
      <c r="K1577">
        <v>1.06</v>
      </c>
      <c r="L1577">
        <v>1.07</v>
      </c>
      <c r="M1577" s="6" t="s">
        <v>97</v>
      </c>
    </row>
    <row r="1578" spans="9:14">
      <c r="I1578" t="s">
        <v>204</v>
      </c>
      <c r="J1578">
        <v>1</v>
      </c>
      <c r="K1578">
        <v>0.84</v>
      </c>
      <c r="L1578">
        <v>1.2</v>
      </c>
      <c r="M1578" s="6" t="s">
        <v>2027</v>
      </c>
      <c r="N1578" t="s">
        <v>2381</v>
      </c>
    </row>
    <row r="1579" spans="9:14">
      <c r="I1579" t="s">
        <v>2383</v>
      </c>
      <c r="J1579">
        <v>0.87</v>
      </c>
      <c r="K1579">
        <v>0.74</v>
      </c>
      <c r="L1579">
        <v>1.02</v>
      </c>
      <c r="M1579" s="6" t="s">
        <v>2027</v>
      </c>
      <c r="N1579" t="s">
        <v>2382</v>
      </c>
    </row>
    <row r="1580" spans="9:14">
      <c r="I1580" t="s">
        <v>2384</v>
      </c>
      <c r="J1580">
        <v>0.82</v>
      </c>
      <c r="K1580">
        <v>0.57999999999999996</v>
      </c>
      <c r="L1580">
        <v>1.1599999999999999</v>
      </c>
      <c r="M1580" s="6" t="s">
        <v>2027</v>
      </c>
      <c r="N1580" t="s">
        <v>2382</v>
      </c>
    </row>
    <row r="1581" spans="9:14">
      <c r="I1581" t="s">
        <v>2385</v>
      </c>
      <c r="J1581">
        <v>0.46</v>
      </c>
      <c r="K1581">
        <v>0.37</v>
      </c>
      <c r="L1581">
        <v>0.56999999999999995</v>
      </c>
      <c r="M1581" s="6" t="s">
        <v>97</v>
      </c>
      <c r="N1581" t="s">
        <v>2382</v>
      </c>
    </row>
    <row r="1582" spans="9:14">
      <c r="I1582" t="s">
        <v>2386</v>
      </c>
      <c r="J1582">
        <v>0.42</v>
      </c>
      <c r="K1582">
        <v>0.3</v>
      </c>
      <c r="L1582">
        <v>0.59</v>
      </c>
      <c r="M1582" s="6" t="s">
        <v>97</v>
      </c>
      <c r="N1582" t="s">
        <v>2382</v>
      </c>
    </row>
    <row r="1583" spans="9:14">
      <c r="I1583" t="s">
        <v>2387</v>
      </c>
      <c r="J1583">
        <v>0.9</v>
      </c>
      <c r="K1583">
        <v>0.7</v>
      </c>
      <c r="L1583">
        <v>1.17</v>
      </c>
      <c r="M1583" s="6" t="s">
        <v>2027</v>
      </c>
      <c r="N1583" t="s">
        <v>2129</v>
      </c>
    </row>
    <row r="1584" spans="9:14">
      <c r="I1584" t="s">
        <v>2389</v>
      </c>
      <c r="J1584">
        <v>0.85</v>
      </c>
      <c r="K1584">
        <v>0.72</v>
      </c>
      <c r="L1584">
        <v>1.01</v>
      </c>
      <c r="M1584" s="6" t="s">
        <v>2027</v>
      </c>
      <c r="N1584" t="s">
        <v>2129</v>
      </c>
    </row>
    <row r="1585" spans="1:14">
      <c r="I1585" t="s">
        <v>2390</v>
      </c>
      <c r="J1585">
        <v>0.85</v>
      </c>
      <c r="K1585">
        <v>0.63</v>
      </c>
      <c r="L1585">
        <v>1.1499999999999999</v>
      </c>
      <c r="M1585" s="6" t="s">
        <v>2027</v>
      </c>
      <c r="N1585" t="s">
        <v>2129</v>
      </c>
    </row>
    <row r="1586" spans="1:14">
      <c r="I1586" t="s">
        <v>2388</v>
      </c>
      <c r="J1586">
        <v>0.57999999999999996</v>
      </c>
      <c r="K1586">
        <v>0.42</v>
      </c>
      <c r="L1586">
        <v>0.79</v>
      </c>
      <c r="M1586" s="6" t="s">
        <v>97</v>
      </c>
      <c r="N1586" t="s">
        <v>2129</v>
      </c>
    </row>
    <row r="1587" spans="1:14">
      <c r="A1587">
        <v>225</v>
      </c>
      <c r="B1587" t="s">
        <v>2395</v>
      </c>
      <c r="C1587" t="s">
        <v>2396</v>
      </c>
      <c r="D1587">
        <v>2020</v>
      </c>
      <c r="E1587" t="s">
        <v>18</v>
      </c>
      <c r="F1587" t="s">
        <v>2397</v>
      </c>
      <c r="G1587" t="s">
        <v>345</v>
      </c>
      <c r="H1587" t="s">
        <v>2408</v>
      </c>
      <c r="I1587" t="s">
        <v>37</v>
      </c>
      <c r="J1587">
        <v>1.24</v>
      </c>
      <c r="K1587">
        <v>0.93</v>
      </c>
      <c r="L1587">
        <v>1.64</v>
      </c>
      <c r="M1587" s="6">
        <v>0.16300000000000001</v>
      </c>
      <c r="N1587" t="s">
        <v>2394</v>
      </c>
    </row>
    <row r="1588" spans="1:14">
      <c r="I1588" t="s">
        <v>2398</v>
      </c>
      <c r="J1588">
        <v>1.05</v>
      </c>
      <c r="K1588">
        <v>0.76</v>
      </c>
      <c r="L1588">
        <v>1.47</v>
      </c>
      <c r="M1588" s="6">
        <v>0.86499999999999999</v>
      </c>
      <c r="N1588" t="s">
        <v>2399</v>
      </c>
    </row>
    <row r="1589" spans="1:14">
      <c r="I1589" t="s">
        <v>2401</v>
      </c>
      <c r="J1589">
        <v>1.42</v>
      </c>
      <c r="K1589">
        <v>0.6</v>
      </c>
      <c r="L1589">
        <v>3.39</v>
      </c>
      <c r="M1589" s="6">
        <v>0.97399999999999998</v>
      </c>
      <c r="N1589" t="s">
        <v>2400</v>
      </c>
    </row>
    <row r="1590" spans="1:14">
      <c r="I1590" t="s">
        <v>2402</v>
      </c>
      <c r="J1590">
        <v>1.38</v>
      </c>
      <c r="K1590">
        <v>0.57999999999999996</v>
      </c>
      <c r="L1590">
        <v>3.3</v>
      </c>
      <c r="M1590" s="6">
        <v>0.97399999999999998</v>
      </c>
      <c r="N1590" t="s">
        <v>2400</v>
      </c>
    </row>
    <row r="1591" spans="1:14">
      <c r="I1591" t="s">
        <v>2403</v>
      </c>
      <c r="J1591">
        <v>1.34</v>
      </c>
      <c r="K1591">
        <v>0.54</v>
      </c>
      <c r="L1591">
        <v>3.33</v>
      </c>
      <c r="M1591" s="6">
        <v>0.97399999999999998</v>
      </c>
      <c r="N1591" t="s">
        <v>2400</v>
      </c>
    </row>
    <row r="1592" spans="1:14">
      <c r="I1592" t="s">
        <v>2404</v>
      </c>
      <c r="J1592">
        <v>1.69</v>
      </c>
      <c r="K1592">
        <v>0.73</v>
      </c>
      <c r="L1592">
        <v>3.92</v>
      </c>
      <c r="M1592" s="6">
        <v>0.97399999999999998</v>
      </c>
      <c r="N1592" t="s">
        <v>2400</v>
      </c>
    </row>
    <row r="1593" spans="1:14">
      <c r="I1593" t="s">
        <v>2405</v>
      </c>
      <c r="J1593">
        <v>1.96</v>
      </c>
      <c r="K1593">
        <v>1.43</v>
      </c>
      <c r="L1593">
        <v>2.69</v>
      </c>
      <c r="M1593" s="6" t="s">
        <v>57</v>
      </c>
    </row>
    <row r="1594" spans="1:14">
      <c r="I1594" t="s">
        <v>2406</v>
      </c>
      <c r="J1594">
        <v>1.75</v>
      </c>
      <c r="K1594">
        <v>1.29</v>
      </c>
      <c r="L1594">
        <v>2.37</v>
      </c>
      <c r="M1594" s="6" t="s">
        <v>57</v>
      </c>
    </row>
    <row r="1595" spans="1:14">
      <c r="I1595" t="s">
        <v>2407</v>
      </c>
      <c r="J1595">
        <v>1.46</v>
      </c>
      <c r="K1595">
        <v>1.0900000000000001</v>
      </c>
      <c r="L1595">
        <v>1.96</v>
      </c>
      <c r="M1595" s="6">
        <v>1.2999999999999999E-2</v>
      </c>
    </row>
    <row r="1596" spans="1:14">
      <c r="A1596">
        <v>226</v>
      </c>
      <c r="B1596" t="s">
        <v>2410</v>
      </c>
      <c r="C1596" t="s">
        <v>2411</v>
      </c>
      <c r="D1596">
        <v>2020</v>
      </c>
      <c r="E1596" t="s">
        <v>142</v>
      </c>
      <c r="F1596" t="s">
        <v>619</v>
      </c>
      <c r="G1596" t="s">
        <v>345</v>
      </c>
      <c r="H1596" t="s">
        <v>2360</v>
      </c>
      <c r="I1596" t="s">
        <v>2409</v>
      </c>
      <c r="J1596">
        <v>1.38</v>
      </c>
      <c r="K1596">
        <v>1.19</v>
      </c>
      <c r="L1596">
        <v>1.61</v>
      </c>
      <c r="M1596" s="6" t="s">
        <v>57</v>
      </c>
    </row>
    <row r="1597" spans="1:14">
      <c r="A1597">
        <v>227</v>
      </c>
      <c r="B1597" t="s">
        <v>2412</v>
      </c>
      <c r="C1597" t="s">
        <v>2413</v>
      </c>
      <c r="D1597">
        <v>2020</v>
      </c>
      <c r="E1597" t="s">
        <v>2426</v>
      </c>
      <c r="F1597" t="s">
        <v>2427</v>
      </c>
      <c r="G1597" t="s">
        <v>2428</v>
      </c>
      <c r="H1597" t="s">
        <v>2360</v>
      </c>
      <c r="I1597" t="s">
        <v>2414</v>
      </c>
      <c r="J1597">
        <v>1.05</v>
      </c>
      <c r="K1597">
        <v>0.71</v>
      </c>
      <c r="L1597">
        <v>1.58</v>
      </c>
      <c r="M1597" s="6" t="s">
        <v>2027</v>
      </c>
    </row>
    <row r="1598" spans="1:14">
      <c r="I1598" t="s">
        <v>2415</v>
      </c>
      <c r="J1598">
        <v>0.67</v>
      </c>
      <c r="K1598">
        <v>0.42</v>
      </c>
      <c r="L1598">
        <v>1.05</v>
      </c>
      <c r="M1598" s="6" t="s">
        <v>2027</v>
      </c>
    </row>
    <row r="1599" spans="1:14">
      <c r="I1599" t="s">
        <v>2416</v>
      </c>
      <c r="J1599">
        <v>0.91</v>
      </c>
      <c r="K1599">
        <v>0.72</v>
      </c>
      <c r="L1599">
        <v>1.1299999999999999</v>
      </c>
      <c r="M1599" s="6" t="s">
        <v>2027</v>
      </c>
    </row>
    <row r="1600" spans="1:14">
      <c r="I1600" t="s">
        <v>2417</v>
      </c>
      <c r="J1600">
        <v>0.7</v>
      </c>
      <c r="K1600">
        <v>0.47</v>
      </c>
      <c r="L1600">
        <v>1.01</v>
      </c>
      <c r="M1600" s="6" t="s">
        <v>2027</v>
      </c>
    </row>
    <row r="1601" spans="1:13">
      <c r="I1601" t="s">
        <v>2418</v>
      </c>
      <c r="J1601">
        <v>1.56</v>
      </c>
      <c r="K1601">
        <v>1.1100000000000001</v>
      </c>
      <c r="L1601">
        <v>2.2200000000000002</v>
      </c>
      <c r="M1601" s="6" t="s">
        <v>116</v>
      </c>
    </row>
    <row r="1602" spans="1:13">
      <c r="I1602" t="s">
        <v>2419</v>
      </c>
      <c r="J1602">
        <v>1.07</v>
      </c>
      <c r="K1602">
        <v>0.71</v>
      </c>
      <c r="L1602">
        <v>1.61</v>
      </c>
      <c r="M1602" s="6" t="s">
        <v>2027</v>
      </c>
    </row>
    <row r="1603" spans="1:13">
      <c r="I1603" t="s">
        <v>2420</v>
      </c>
      <c r="J1603">
        <v>0.94</v>
      </c>
      <c r="K1603">
        <v>0.64</v>
      </c>
      <c r="L1603">
        <v>1.4</v>
      </c>
      <c r="M1603" s="6" t="s">
        <v>2027</v>
      </c>
    </row>
    <row r="1604" spans="1:13">
      <c r="I1604" t="s">
        <v>2421</v>
      </c>
      <c r="J1604">
        <v>1.02</v>
      </c>
      <c r="K1604">
        <v>0.65</v>
      </c>
      <c r="L1604">
        <v>1.58</v>
      </c>
      <c r="M1604" s="6" t="s">
        <v>2027</v>
      </c>
    </row>
    <row r="1605" spans="1:13">
      <c r="I1605" t="s">
        <v>2422</v>
      </c>
      <c r="J1605">
        <v>1.35</v>
      </c>
      <c r="K1605">
        <v>0.79</v>
      </c>
      <c r="L1605">
        <v>2.3199999999999998</v>
      </c>
      <c r="M1605" s="6" t="s">
        <v>2027</v>
      </c>
    </row>
    <row r="1606" spans="1:13">
      <c r="I1606" t="s">
        <v>2423</v>
      </c>
      <c r="J1606">
        <v>1.36</v>
      </c>
      <c r="K1606">
        <v>0.85</v>
      </c>
      <c r="L1606">
        <v>2.21</v>
      </c>
      <c r="M1606" s="6" t="s">
        <v>2027</v>
      </c>
    </row>
    <row r="1607" spans="1:13">
      <c r="I1607" t="s">
        <v>2424</v>
      </c>
      <c r="J1607">
        <v>0.78</v>
      </c>
      <c r="K1607">
        <v>0.52</v>
      </c>
      <c r="L1607">
        <v>1.17</v>
      </c>
      <c r="M1607" s="6" t="s">
        <v>2027</v>
      </c>
    </row>
    <row r="1608" spans="1:13">
      <c r="I1608" t="s">
        <v>2425</v>
      </c>
      <c r="J1608">
        <v>0.89</v>
      </c>
      <c r="K1608">
        <v>0.51</v>
      </c>
      <c r="L1608">
        <v>1.5</v>
      </c>
      <c r="M1608" s="6" t="s">
        <v>2027</v>
      </c>
    </row>
    <row r="1609" spans="1:13">
      <c r="A1609">
        <v>228</v>
      </c>
      <c r="B1609" t="s">
        <v>2429</v>
      </c>
      <c r="C1609" t="s">
        <v>2430</v>
      </c>
      <c r="D1609">
        <v>2020</v>
      </c>
      <c r="E1609" t="s">
        <v>616</v>
      </c>
      <c r="F1609" t="s">
        <v>2438</v>
      </c>
      <c r="G1609" t="s">
        <v>2437</v>
      </c>
      <c r="H1609" t="s">
        <v>2360</v>
      </c>
      <c r="I1609" t="s">
        <v>1923</v>
      </c>
      <c r="J1609">
        <v>1.1299999999999999</v>
      </c>
      <c r="K1609">
        <v>0.57999999999999996</v>
      </c>
      <c r="L1609">
        <v>2.23</v>
      </c>
      <c r="M1609" s="6">
        <v>0.71299999999999997</v>
      </c>
    </row>
    <row r="1610" spans="1:13">
      <c r="I1610" t="s">
        <v>1924</v>
      </c>
      <c r="J1610">
        <v>1.32</v>
      </c>
      <c r="K1610">
        <v>0.77</v>
      </c>
      <c r="L1610">
        <v>2.27</v>
      </c>
      <c r="M1610" s="6">
        <v>0.317</v>
      </c>
    </row>
    <row r="1611" spans="1:13">
      <c r="I1611" t="s">
        <v>2431</v>
      </c>
      <c r="J1611">
        <v>1.29</v>
      </c>
      <c r="K1611">
        <v>0.93</v>
      </c>
      <c r="L1611">
        <v>1.8</v>
      </c>
      <c r="M1611" s="6">
        <v>0.13100000000000001</v>
      </c>
    </row>
    <row r="1612" spans="1:13">
      <c r="I1612" t="s">
        <v>1914</v>
      </c>
      <c r="J1612">
        <v>1.9</v>
      </c>
      <c r="K1612">
        <v>1.18</v>
      </c>
      <c r="L1612">
        <v>3.05</v>
      </c>
      <c r="M1612" s="6">
        <v>8.0000000000000002E-3</v>
      </c>
    </row>
    <row r="1613" spans="1:13">
      <c r="I1613" t="s">
        <v>2432</v>
      </c>
      <c r="J1613">
        <v>1.1299999999999999</v>
      </c>
      <c r="K1613">
        <v>0.79</v>
      </c>
      <c r="L1613">
        <v>1.6</v>
      </c>
      <c r="M1613" s="6">
        <v>0.505</v>
      </c>
    </row>
    <row r="1614" spans="1:13">
      <c r="I1614" t="s">
        <v>1911</v>
      </c>
      <c r="J1614">
        <v>1.45</v>
      </c>
      <c r="K1614">
        <v>0.89</v>
      </c>
      <c r="L1614">
        <v>2.35</v>
      </c>
      <c r="M1614" s="6">
        <v>0.13700000000000001</v>
      </c>
    </row>
    <row r="1615" spans="1:13">
      <c r="I1615" t="s">
        <v>2433</v>
      </c>
      <c r="J1615">
        <v>1.21</v>
      </c>
      <c r="K1615">
        <v>0.78</v>
      </c>
      <c r="L1615">
        <v>1.87</v>
      </c>
      <c r="M1615" s="6">
        <v>0.40100000000000002</v>
      </c>
    </row>
    <row r="1616" spans="1:13">
      <c r="I1616" t="s">
        <v>2434</v>
      </c>
      <c r="J1616">
        <v>1.17</v>
      </c>
      <c r="K1616">
        <v>0.84</v>
      </c>
      <c r="L1616">
        <v>1.62</v>
      </c>
      <c r="M1616" s="6">
        <v>0.36399999999999999</v>
      </c>
    </row>
    <row r="1617" spans="1:14">
      <c r="I1617" t="s">
        <v>2435</v>
      </c>
      <c r="J1617">
        <v>1.68</v>
      </c>
      <c r="K1617">
        <v>1.05</v>
      </c>
      <c r="L1617">
        <v>2.67</v>
      </c>
      <c r="M1617" s="6">
        <v>0.03</v>
      </c>
    </row>
    <row r="1618" spans="1:14">
      <c r="E1618" t="s">
        <v>616</v>
      </c>
      <c r="F1618" t="s">
        <v>2439</v>
      </c>
      <c r="G1618" t="s">
        <v>2436</v>
      </c>
      <c r="H1618" t="s">
        <v>2360</v>
      </c>
      <c r="I1618" t="s">
        <v>1923</v>
      </c>
      <c r="J1618">
        <v>3.5</v>
      </c>
      <c r="K1618">
        <v>1.76</v>
      </c>
      <c r="L1618">
        <v>6.96</v>
      </c>
      <c r="M1618" s="6" t="s">
        <v>57</v>
      </c>
    </row>
    <row r="1619" spans="1:14">
      <c r="I1619" t="s">
        <v>1924</v>
      </c>
      <c r="J1619">
        <v>2.92</v>
      </c>
      <c r="K1619">
        <v>1.27</v>
      </c>
      <c r="L1619">
        <v>6.67</v>
      </c>
      <c r="M1619" s="6">
        <v>1.0999999999999999E-2</v>
      </c>
    </row>
    <row r="1620" spans="1:14">
      <c r="I1620" t="s">
        <v>2431</v>
      </c>
      <c r="J1620">
        <v>2.2799999999999998</v>
      </c>
      <c r="K1620">
        <v>1.41</v>
      </c>
      <c r="L1620">
        <v>3.67</v>
      </c>
      <c r="M1620" s="6">
        <v>1E-3</v>
      </c>
    </row>
    <row r="1621" spans="1:14">
      <c r="I1621" t="s">
        <v>1914</v>
      </c>
      <c r="J1621">
        <v>1.86</v>
      </c>
      <c r="K1621">
        <v>1.0089999999999999</v>
      </c>
      <c r="L1621">
        <v>3.42</v>
      </c>
      <c r="M1621" s="6">
        <v>4.7E-2</v>
      </c>
    </row>
    <row r="1622" spans="1:14">
      <c r="I1622" t="s">
        <v>2432</v>
      </c>
      <c r="J1622">
        <v>1.69</v>
      </c>
      <c r="K1622">
        <v>0.78</v>
      </c>
      <c r="L1622">
        <v>3.7</v>
      </c>
      <c r="M1622" s="6">
        <v>0.186</v>
      </c>
    </row>
    <row r="1623" spans="1:14">
      <c r="I1623" t="s">
        <v>1911</v>
      </c>
      <c r="J1623">
        <v>2.81</v>
      </c>
      <c r="K1623">
        <v>1.66</v>
      </c>
      <c r="L1623">
        <v>4.7300000000000004</v>
      </c>
      <c r="M1623" s="6" t="s">
        <v>57</v>
      </c>
    </row>
    <row r="1624" spans="1:14">
      <c r="I1624" t="s">
        <v>2433</v>
      </c>
      <c r="J1624">
        <v>1.95</v>
      </c>
      <c r="K1624">
        <v>1.1100000000000001</v>
      </c>
      <c r="L1624">
        <v>3.42</v>
      </c>
      <c r="M1624" s="6">
        <v>0.02</v>
      </c>
    </row>
    <row r="1625" spans="1:14">
      <c r="I1625" t="s">
        <v>2434</v>
      </c>
      <c r="J1625">
        <v>2.29</v>
      </c>
      <c r="K1625">
        <v>1.1100000000000001</v>
      </c>
      <c r="L1625">
        <v>4.6900000000000004</v>
      </c>
      <c r="M1625" s="6">
        <v>2.4E-2</v>
      </c>
    </row>
    <row r="1626" spans="1:14">
      <c r="I1626" t="s">
        <v>2435</v>
      </c>
      <c r="J1626">
        <v>2.09</v>
      </c>
      <c r="K1626">
        <v>1.1599999999999999</v>
      </c>
      <c r="L1626">
        <v>3.75</v>
      </c>
      <c r="M1626" s="6">
        <v>1.4E-2</v>
      </c>
    </row>
    <row r="1627" spans="1:14">
      <c r="A1627">
        <v>229</v>
      </c>
      <c r="B1627" t="s">
        <v>2440</v>
      </c>
      <c r="C1627" t="s">
        <v>2441</v>
      </c>
      <c r="D1627">
        <v>2020</v>
      </c>
      <c r="E1627" t="s">
        <v>2442</v>
      </c>
      <c r="F1627" t="s">
        <v>2448</v>
      </c>
      <c r="G1627" t="s">
        <v>345</v>
      </c>
      <c r="H1627" t="s">
        <v>2449</v>
      </c>
      <c r="I1627" t="s">
        <v>656</v>
      </c>
      <c r="J1627">
        <v>2.15</v>
      </c>
      <c r="K1627">
        <v>1.43</v>
      </c>
      <c r="L1627">
        <v>3.21</v>
      </c>
      <c r="M1627" s="6" t="s">
        <v>57</v>
      </c>
      <c r="N1627" t="s">
        <v>1741</v>
      </c>
    </row>
    <row r="1628" spans="1:14">
      <c r="I1628" t="s">
        <v>1258</v>
      </c>
      <c r="J1628">
        <v>2.88</v>
      </c>
      <c r="K1628">
        <v>2.23</v>
      </c>
      <c r="L1628">
        <v>3.71</v>
      </c>
      <c r="M1628" s="6" t="s">
        <v>57</v>
      </c>
    </row>
    <row r="1629" spans="1:14">
      <c r="I1629" t="s">
        <v>2443</v>
      </c>
      <c r="J1629">
        <v>1.42</v>
      </c>
      <c r="K1629">
        <v>1.1200000000000001</v>
      </c>
      <c r="L1629">
        <v>1.8</v>
      </c>
      <c r="M1629" s="6">
        <v>3.0000000000000001E-3</v>
      </c>
    </row>
    <row r="1630" spans="1:14">
      <c r="I1630" t="s">
        <v>2444</v>
      </c>
      <c r="J1630">
        <v>1.69</v>
      </c>
      <c r="K1630">
        <v>1.3</v>
      </c>
      <c r="L1630">
        <v>2.2000000000000002</v>
      </c>
      <c r="M1630" s="6" t="s">
        <v>57</v>
      </c>
    </row>
    <row r="1631" spans="1:14">
      <c r="I1631" t="s">
        <v>2445</v>
      </c>
      <c r="J1631">
        <v>1.44</v>
      </c>
      <c r="K1631">
        <v>1.1399999999999999</v>
      </c>
      <c r="L1631">
        <v>1.82</v>
      </c>
      <c r="M1631" s="6">
        <v>2E-3</v>
      </c>
    </row>
    <row r="1632" spans="1:14">
      <c r="I1632" t="s">
        <v>2446</v>
      </c>
      <c r="J1632">
        <v>1.95</v>
      </c>
      <c r="K1632">
        <v>1.29</v>
      </c>
      <c r="L1632">
        <v>2.92</v>
      </c>
      <c r="M1632" s="6">
        <v>1E-3</v>
      </c>
    </row>
    <row r="1633" spans="1:14">
      <c r="I1633" t="s">
        <v>2447</v>
      </c>
      <c r="J1633">
        <v>13.52</v>
      </c>
      <c r="K1633">
        <v>9.61</v>
      </c>
      <c r="L1633">
        <v>19.02</v>
      </c>
      <c r="M1633" s="6" t="s">
        <v>57</v>
      </c>
    </row>
    <row r="1634" spans="1:14">
      <c r="A1634">
        <v>230</v>
      </c>
      <c r="B1634" t="s">
        <v>2453</v>
      </c>
      <c r="C1634" t="s">
        <v>2454</v>
      </c>
      <c r="D1634">
        <v>2020</v>
      </c>
      <c r="E1634" t="s">
        <v>8</v>
      </c>
      <c r="F1634" t="s">
        <v>2455</v>
      </c>
      <c r="G1634" t="s">
        <v>345</v>
      </c>
      <c r="H1634" t="s">
        <v>2391</v>
      </c>
      <c r="I1634" t="s">
        <v>2452</v>
      </c>
      <c r="J1634">
        <v>1.01</v>
      </c>
      <c r="K1634">
        <v>0.97</v>
      </c>
      <c r="L1634">
        <v>1.04</v>
      </c>
      <c r="M1634" s="6" t="s">
        <v>2027</v>
      </c>
      <c r="N1634" t="s">
        <v>2451</v>
      </c>
    </row>
    <row r="1635" spans="1:14">
      <c r="I1635" t="s">
        <v>2450</v>
      </c>
      <c r="J1635">
        <v>1.05</v>
      </c>
      <c r="K1635">
        <v>1.01</v>
      </c>
      <c r="L1635">
        <v>1.0900000000000001</v>
      </c>
      <c r="M1635" s="6" t="s">
        <v>55</v>
      </c>
      <c r="N1635" t="s">
        <v>2451</v>
      </c>
    </row>
    <row r="1636" spans="1:14">
      <c r="A1636">
        <v>231</v>
      </c>
      <c r="B1636" t="s">
        <v>2456</v>
      </c>
      <c r="C1636" t="s">
        <v>2457</v>
      </c>
      <c r="D1636">
        <v>2020</v>
      </c>
      <c r="E1636" t="s">
        <v>3</v>
      </c>
      <c r="F1636" s="1" t="s">
        <v>2479</v>
      </c>
      <c r="G1636" t="s">
        <v>2480</v>
      </c>
      <c r="H1636" t="s">
        <v>2481</v>
      </c>
      <c r="I1636" t="s">
        <v>457</v>
      </c>
      <c r="J1636">
        <v>1.1399999999999999</v>
      </c>
      <c r="K1636">
        <v>1.03</v>
      </c>
      <c r="L1636">
        <v>1.26</v>
      </c>
      <c r="M1636" s="6">
        <v>1.2E-2</v>
      </c>
    </row>
    <row r="1637" spans="1:14">
      <c r="I1637" t="s">
        <v>37</v>
      </c>
      <c r="J1637">
        <v>1.27</v>
      </c>
      <c r="K1637">
        <v>1.21</v>
      </c>
      <c r="L1637">
        <v>1.33</v>
      </c>
      <c r="M1637" s="6" t="s">
        <v>57</v>
      </c>
    </row>
    <row r="1638" spans="1:14">
      <c r="I1638" t="s">
        <v>2458</v>
      </c>
      <c r="J1638">
        <v>1.07</v>
      </c>
      <c r="K1638">
        <v>1.02</v>
      </c>
      <c r="L1638">
        <v>1.1399999999999999</v>
      </c>
      <c r="M1638" s="6">
        <v>1.2E-2</v>
      </c>
      <c r="N1638" t="s">
        <v>1684</v>
      </c>
    </row>
    <row r="1639" spans="1:14">
      <c r="I1639" t="s">
        <v>2459</v>
      </c>
      <c r="J1639">
        <v>1.2</v>
      </c>
      <c r="K1639">
        <v>1.1100000000000001</v>
      </c>
      <c r="L1639">
        <v>1.3</v>
      </c>
      <c r="M1639" s="6" t="s">
        <v>57</v>
      </c>
    </row>
    <row r="1640" spans="1:14">
      <c r="I1640" t="s">
        <v>2460</v>
      </c>
      <c r="J1640">
        <v>1.1000000000000001</v>
      </c>
      <c r="K1640">
        <v>1.04</v>
      </c>
      <c r="L1640">
        <v>1.1599999999999999</v>
      </c>
      <c r="M1640" s="6">
        <v>1E-3</v>
      </c>
    </row>
    <row r="1641" spans="1:14">
      <c r="I1641" s="6" t="s">
        <v>2461</v>
      </c>
      <c r="J1641">
        <v>1.1399999999999999</v>
      </c>
      <c r="K1641">
        <v>1</v>
      </c>
      <c r="L1641">
        <v>1.31</v>
      </c>
      <c r="M1641" s="6">
        <v>5.8999999999999997E-2</v>
      </c>
      <c r="N1641" t="s">
        <v>2463</v>
      </c>
    </row>
    <row r="1642" spans="1:14">
      <c r="I1642" s="6" t="s">
        <v>2462</v>
      </c>
      <c r="J1642">
        <v>1.0900000000000001</v>
      </c>
      <c r="K1642">
        <v>0.99</v>
      </c>
      <c r="L1642">
        <v>1.21</v>
      </c>
      <c r="M1642" s="6">
        <v>7.3999999999999996E-2</v>
      </c>
      <c r="N1642" t="s">
        <v>2463</v>
      </c>
    </row>
    <row r="1643" spans="1:14">
      <c r="I1643" s="6" t="s">
        <v>2464</v>
      </c>
      <c r="J1643">
        <v>0.86</v>
      </c>
      <c r="K1643">
        <v>0.78</v>
      </c>
      <c r="L1643">
        <v>0.95</v>
      </c>
      <c r="M1643" s="6">
        <v>2E-3</v>
      </c>
      <c r="N1643" t="s">
        <v>2470</v>
      </c>
    </row>
    <row r="1644" spans="1:14">
      <c r="I1644" s="6" t="s">
        <v>2465</v>
      </c>
      <c r="J1644">
        <v>0.81</v>
      </c>
      <c r="K1644">
        <v>0.73</v>
      </c>
      <c r="L1644">
        <v>0.9</v>
      </c>
      <c r="M1644" s="6" t="s">
        <v>57</v>
      </c>
      <c r="N1644" t="s">
        <v>2470</v>
      </c>
    </row>
    <row r="1645" spans="1:14">
      <c r="I1645" s="6" t="s">
        <v>2466</v>
      </c>
      <c r="J1645">
        <v>0.76</v>
      </c>
      <c r="K1645">
        <v>0.67</v>
      </c>
      <c r="L1645">
        <v>0.87</v>
      </c>
      <c r="M1645" s="6" t="s">
        <v>57</v>
      </c>
      <c r="N1645" t="s">
        <v>2470</v>
      </c>
    </row>
    <row r="1646" spans="1:14">
      <c r="I1646" s="6" t="s">
        <v>2467</v>
      </c>
      <c r="J1646">
        <v>0.94</v>
      </c>
      <c r="K1646">
        <v>0.83</v>
      </c>
      <c r="L1646">
        <v>1.07</v>
      </c>
      <c r="M1646" s="6">
        <v>0.33300000000000002</v>
      </c>
      <c r="N1646" t="s">
        <v>2471</v>
      </c>
    </row>
    <row r="1647" spans="1:14">
      <c r="I1647" s="6" t="s">
        <v>2468</v>
      </c>
      <c r="J1647">
        <v>0.92</v>
      </c>
      <c r="K1647">
        <v>0.82</v>
      </c>
      <c r="L1647">
        <v>1.04</v>
      </c>
      <c r="M1647" s="6">
        <v>0.17599999999999999</v>
      </c>
      <c r="N1647" t="s">
        <v>2471</v>
      </c>
    </row>
    <row r="1648" spans="1:14">
      <c r="I1648" s="6" t="s">
        <v>2469</v>
      </c>
      <c r="J1648">
        <v>0.96</v>
      </c>
      <c r="K1648">
        <v>0.84</v>
      </c>
      <c r="L1648">
        <v>1.1000000000000001</v>
      </c>
      <c r="M1648" s="6">
        <v>0.56399999999999995</v>
      </c>
      <c r="N1648" t="s">
        <v>2471</v>
      </c>
    </row>
    <row r="1649" spans="1:14">
      <c r="I1649" s="6" t="s">
        <v>2472</v>
      </c>
      <c r="J1649">
        <v>1.05</v>
      </c>
      <c r="K1649">
        <v>0.87</v>
      </c>
      <c r="L1649">
        <v>1.26</v>
      </c>
      <c r="M1649" s="6">
        <v>0.60599999999999998</v>
      </c>
    </row>
    <row r="1650" spans="1:14">
      <c r="I1650" t="s">
        <v>2473</v>
      </c>
      <c r="J1650">
        <v>1.17</v>
      </c>
      <c r="K1650">
        <v>1.1000000000000001</v>
      </c>
      <c r="L1650">
        <v>1.24</v>
      </c>
      <c r="M1650" s="6" t="s">
        <v>57</v>
      </c>
      <c r="N1650" t="s">
        <v>2474</v>
      </c>
    </row>
    <row r="1651" spans="1:14">
      <c r="I1651" t="s">
        <v>62</v>
      </c>
      <c r="J1651">
        <v>1.03</v>
      </c>
      <c r="K1651">
        <v>0.97</v>
      </c>
      <c r="L1651">
        <v>1.0900000000000001</v>
      </c>
      <c r="M1651" s="6">
        <v>0.33900000000000002</v>
      </c>
      <c r="N1651" t="s">
        <v>2475</v>
      </c>
    </row>
    <row r="1652" spans="1:14">
      <c r="I1652" t="s">
        <v>2477</v>
      </c>
      <c r="J1652">
        <v>0.97</v>
      </c>
      <c r="K1652">
        <v>0.91</v>
      </c>
      <c r="L1652">
        <v>1.03</v>
      </c>
      <c r="M1652" s="6">
        <v>0.33500000000000002</v>
      </c>
      <c r="N1652" t="s">
        <v>2476</v>
      </c>
    </row>
    <row r="1653" spans="1:14">
      <c r="I1653" t="s">
        <v>2478</v>
      </c>
      <c r="J1653">
        <v>1.04</v>
      </c>
      <c r="K1653">
        <v>0.97</v>
      </c>
      <c r="L1653">
        <v>1.1100000000000001</v>
      </c>
      <c r="M1653" s="6">
        <v>0.26300000000000001</v>
      </c>
    </row>
    <row r="1654" spans="1:14">
      <c r="A1654">
        <v>232</v>
      </c>
      <c r="B1654" t="s">
        <v>2482</v>
      </c>
      <c r="C1654" t="s">
        <v>2483</v>
      </c>
      <c r="D1654">
        <v>2020</v>
      </c>
      <c r="E1654" t="s">
        <v>0</v>
      </c>
      <c r="F1654" t="s">
        <v>2487</v>
      </c>
      <c r="G1654" t="s">
        <v>345</v>
      </c>
      <c r="H1654" t="s">
        <v>2391</v>
      </c>
      <c r="I1654" t="s">
        <v>2484</v>
      </c>
      <c r="J1654">
        <v>1.72</v>
      </c>
      <c r="K1654">
        <v>1.32</v>
      </c>
      <c r="L1654">
        <v>2.2400000000000002</v>
      </c>
      <c r="M1654" s="6" t="s">
        <v>116</v>
      </c>
      <c r="N1654" t="s">
        <v>2486</v>
      </c>
    </row>
    <row r="1655" spans="1:14">
      <c r="I1655" t="s">
        <v>2485</v>
      </c>
      <c r="J1655">
        <v>1.49</v>
      </c>
      <c r="K1655">
        <v>1.1599999999999999</v>
      </c>
      <c r="L1655">
        <v>1.9</v>
      </c>
      <c r="M1655" s="6" t="s">
        <v>116</v>
      </c>
      <c r="N1655" t="s">
        <v>2486</v>
      </c>
    </row>
    <row r="1656" spans="1:14">
      <c r="A1656">
        <v>233</v>
      </c>
      <c r="B1656" t="s">
        <v>2502</v>
      </c>
      <c r="C1656" t="s">
        <v>2503</v>
      </c>
      <c r="D1656">
        <v>2020</v>
      </c>
      <c r="E1656" t="s">
        <v>6</v>
      </c>
      <c r="F1656" t="s">
        <v>2504</v>
      </c>
      <c r="G1656" t="s">
        <v>345</v>
      </c>
      <c r="H1656" t="s">
        <v>1052</v>
      </c>
      <c r="I1656" t="s">
        <v>1022</v>
      </c>
      <c r="J1656">
        <v>0.99299999999999999</v>
      </c>
      <c r="K1656">
        <v>0.98299999999999998</v>
      </c>
      <c r="L1656">
        <v>1.0029999999999999</v>
      </c>
      <c r="M1656" s="6">
        <v>0.14799999999999999</v>
      </c>
    </row>
    <row r="1657" spans="1:14">
      <c r="I1657" t="s">
        <v>204</v>
      </c>
      <c r="J1657">
        <v>0.84699999999999998</v>
      </c>
      <c r="K1657">
        <v>0.78200000000000003</v>
      </c>
      <c r="L1657">
        <v>0.91800000000000004</v>
      </c>
      <c r="M1657" s="6" t="s">
        <v>57</v>
      </c>
    </row>
    <row r="1658" spans="1:14">
      <c r="I1658" t="s">
        <v>2489</v>
      </c>
      <c r="J1658">
        <v>1.056</v>
      </c>
      <c r="K1658">
        <v>1.0469999999999999</v>
      </c>
      <c r="L1658">
        <v>1.0649999999999999</v>
      </c>
      <c r="M1658" s="6" t="s">
        <v>57</v>
      </c>
    </row>
    <row r="1659" spans="1:14">
      <c r="I1659" t="s">
        <v>132</v>
      </c>
      <c r="J1659">
        <v>1.1299999999999999</v>
      </c>
      <c r="K1659">
        <v>1.006</v>
      </c>
      <c r="L1659">
        <v>1.27</v>
      </c>
      <c r="M1659" s="6">
        <v>3.9E-2</v>
      </c>
    </row>
    <row r="1660" spans="1:14">
      <c r="I1660" t="s">
        <v>2490</v>
      </c>
      <c r="J1660">
        <v>0.85099999999999998</v>
      </c>
      <c r="K1660">
        <v>0.627</v>
      </c>
      <c r="L1660">
        <v>1.157</v>
      </c>
      <c r="M1660" s="6">
        <v>0.29799999999999999</v>
      </c>
      <c r="N1660" t="s">
        <v>2496</v>
      </c>
    </row>
    <row r="1661" spans="1:14">
      <c r="I1661" t="s">
        <v>2491</v>
      </c>
      <c r="J1661">
        <v>0.84799999999999998</v>
      </c>
      <c r="K1661">
        <v>0.63100000000000001</v>
      </c>
      <c r="L1661">
        <v>1.1399999999999999</v>
      </c>
      <c r="M1661" s="6">
        <v>0.27100000000000002</v>
      </c>
      <c r="N1661" t="s">
        <v>2496</v>
      </c>
    </row>
    <row r="1662" spans="1:14">
      <c r="I1662" t="s">
        <v>2492</v>
      </c>
      <c r="J1662">
        <v>0.78700000000000003</v>
      </c>
      <c r="K1662">
        <v>0.71099999999999997</v>
      </c>
      <c r="L1662">
        <v>0.871</v>
      </c>
      <c r="M1662" s="6" t="s">
        <v>57</v>
      </c>
    </row>
    <row r="1663" spans="1:14">
      <c r="I1663" t="s">
        <v>2493</v>
      </c>
      <c r="J1663">
        <v>0.71299999999999997</v>
      </c>
      <c r="K1663">
        <v>0.61</v>
      </c>
      <c r="L1663">
        <v>0.83299999999999996</v>
      </c>
      <c r="M1663" s="6" t="s">
        <v>57</v>
      </c>
      <c r="N1663" t="s">
        <v>2495</v>
      </c>
    </row>
    <row r="1664" spans="1:14">
      <c r="I1664" t="s">
        <v>2494</v>
      </c>
      <c r="J1664">
        <v>0.67100000000000004</v>
      </c>
      <c r="K1664">
        <v>0.57099999999999995</v>
      </c>
      <c r="L1664">
        <v>0.78800000000000003</v>
      </c>
      <c r="M1664" s="6" t="s">
        <v>57</v>
      </c>
      <c r="N1664" t="s">
        <v>2495</v>
      </c>
    </row>
    <row r="1665" spans="1:14">
      <c r="I1665" s="6" t="s">
        <v>2498</v>
      </c>
      <c r="J1665">
        <v>1.151</v>
      </c>
      <c r="K1665">
        <v>1.0609999999999999</v>
      </c>
      <c r="L1665">
        <v>1.248</v>
      </c>
      <c r="M1665" s="6">
        <v>1E-3</v>
      </c>
      <c r="N1665" t="s">
        <v>2497</v>
      </c>
    </row>
    <row r="1666" spans="1:14">
      <c r="I1666" s="6" t="s">
        <v>2499</v>
      </c>
      <c r="J1666">
        <v>1.5880000000000001</v>
      </c>
      <c r="K1666">
        <v>1.327</v>
      </c>
      <c r="L1666">
        <v>1.9</v>
      </c>
      <c r="M1666" s="6" t="s">
        <v>57</v>
      </c>
      <c r="N1666" t="s">
        <v>2497</v>
      </c>
    </row>
    <row r="1667" spans="1:14">
      <c r="I1667" t="s">
        <v>2488</v>
      </c>
      <c r="J1667">
        <v>1.2749999999999999</v>
      </c>
      <c r="K1667">
        <v>1.115</v>
      </c>
      <c r="L1667">
        <v>1.4590000000000001</v>
      </c>
      <c r="M1667" s="6">
        <v>1E-3</v>
      </c>
    </row>
    <row r="1668" spans="1:14">
      <c r="I1668" t="s">
        <v>2500</v>
      </c>
      <c r="J1668">
        <v>2.0979999999999999</v>
      </c>
      <c r="K1668">
        <v>1.3380000000000001</v>
      </c>
      <c r="L1668">
        <v>3.2890000000000001</v>
      </c>
      <c r="M1668" s="6">
        <v>2E-3</v>
      </c>
    </row>
    <row r="1669" spans="1:14">
      <c r="I1669" t="s">
        <v>2501</v>
      </c>
      <c r="J1669">
        <v>1.8460000000000001</v>
      </c>
      <c r="K1669">
        <v>1.6879999999999999</v>
      </c>
      <c r="L1669">
        <v>2.0179999999999998</v>
      </c>
      <c r="M1669" s="6" t="s">
        <v>57</v>
      </c>
    </row>
    <row r="1670" spans="1:14">
      <c r="A1670">
        <v>234</v>
      </c>
      <c r="B1670" t="s">
        <v>2507</v>
      </c>
      <c r="C1670" t="s">
        <v>2508</v>
      </c>
      <c r="D1670">
        <v>2020</v>
      </c>
      <c r="E1670" t="s">
        <v>686</v>
      </c>
      <c r="F1670" t="s">
        <v>2509</v>
      </c>
      <c r="G1670" t="s">
        <v>345</v>
      </c>
      <c r="H1670" t="s">
        <v>2360</v>
      </c>
      <c r="I1670" t="s">
        <v>2505</v>
      </c>
      <c r="J1670">
        <v>0.68</v>
      </c>
      <c r="K1670">
        <v>0.35</v>
      </c>
      <c r="L1670">
        <v>1.29</v>
      </c>
      <c r="M1670" s="6" t="s">
        <v>2027</v>
      </c>
      <c r="N1670" t="s">
        <v>2506</v>
      </c>
    </row>
    <row r="1671" spans="1:14">
      <c r="I1671" t="s">
        <v>603</v>
      </c>
      <c r="J1671">
        <v>1.18</v>
      </c>
      <c r="K1671">
        <v>0.83</v>
      </c>
      <c r="L1671">
        <v>1.68</v>
      </c>
      <c r="M1671" s="6" t="s">
        <v>2027</v>
      </c>
      <c r="N1671" t="s">
        <v>2506</v>
      </c>
    </row>
    <row r="1672" spans="1:14">
      <c r="I1672" t="s">
        <v>453</v>
      </c>
      <c r="J1672">
        <v>1.51</v>
      </c>
      <c r="K1672">
        <v>1.03</v>
      </c>
      <c r="L1672">
        <v>2.21</v>
      </c>
      <c r="M1672" s="6" t="s">
        <v>55</v>
      </c>
      <c r="N1672" t="s">
        <v>2506</v>
      </c>
    </row>
    <row r="1673" spans="1:14">
      <c r="A1673">
        <v>235</v>
      </c>
      <c r="B1673" t="s">
        <v>2518</v>
      </c>
      <c r="C1673" t="s">
        <v>2519</v>
      </c>
      <c r="D1673">
        <v>2020</v>
      </c>
      <c r="E1673" t="s">
        <v>12</v>
      </c>
      <c r="F1673" t="s">
        <v>2522</v>
      </c>
      <c r="G1673" t="s">
        <v>2310</v>
      </c>
      <c r="H1673" t="s">
        <v>2523</v>
      </c>
      <c r="I1673" t="s">
        <v>2510</v>
      </c>
      <c r="J1673">
        <v>1.772</v>
      </c>
      <c r="K1673">
        <v>0.96599999999999997</v>
      </c>
      <c r="L1673">
        <v>3.2480000000000002</v>
      </c>
      <c r="M1673" s="6" t="s">
        <v>2027</v>
      </c>
    </row>
    <row r="1674" spans="1:14">
      <c r="I1674" t="s">
        <v>1839</v>
      </c>
      <c r="J1674">
        <v>1.478</v>
      </c>
      <c r="K1674">
        <v>0.65700000000000003</v>
      </c>
      <c r="L1674">
        <v>3.323</v>
      </c>
      <c r="M1674" s="6" t="s">
        <v>2027</v>
      </c>
    </row>
    <row r="1675" spans="1:14">
      <c r="I1675" t="s">
        <v>2511</v>
      </c>
      <c r="J1675">
        <v>1.752</v>
      </c>
      <c r="K1675">
        <v>0.65900000000000003</v>
      </c>
      <c r="L1675">
        <v>4.6589999999999998</v>
      </c>
      <c r="M1675" s="6" t="s">
        <v>2027</v>
      </c>
    </row>
    <row r="1676" spans="1:14">
      <c r="I1676" t="s">
        <v>2520</v>
      </c>
      <c r="J1676">
        <v>1.5649999999999999</v>
      </c>
      <c r="K1676">
        <v>0.308</v>
      </c>
      <c r="L1676">
        <v>1.0389999999999999</v>
      </c>
      <c r="M1676" s="6" t="s">
        <v>2027</v>
      </c>
    </row>
    <row r="1677" spans="1:14">
      <c r="I1677" t="s">
        <v>205</v>
      </c>
      <c r="J1677">
        <v>1.03</v>
      </c>
      <c r="K1677">
        <v>1.008</v>
      </c>
      <c r="L1677">
        <v>1.0529999999999999</v>
      </c>
      <c r="M1677" s="6" t="s">
        <v>97</v>
      </c>
    </row>
    <row r="1678" spans="1:14">
      <c r="I1678" t="s">
        <v>2521</v>
      </c>
      <c r="J1678">
        <v>1.659</v>
      </c>
      <c r="K1678">
        <v>0.95599999999999996</v>
      </c>
      <c r="L1678">
        <v>2.8769999999999998</v>
      </c>
      <c r="M1678" s="6" t="s">
        <v>2027</v>
      </c>
    </row>
    <row r="1679" spans="1:14">
      <c r="I1679" t="s">
        <v>834</v>
      </c>
      <c r="J1679">
        <v>1.2410000000000001</v>
      </c>
      <c r="K1679">
        <v>0.57599999999999996</v>
      </c>
      <c r="L1679">
        <v>2.6739999999999999</v>
      </c>
      <c r="M1679" s="6" t="s">
        <v>2027</v>
      </c>
    </row>
    <row r="1680" spans="1:14">
      <c r="I1680" t="s">
        <v>2512</v>
      </c>
      <c r="J1680">
        <v>2.105</v>
      </c>
      <c r="K1680">
        <v>0.96899999999999997</v>
      </c>
      <c r="L1680">
        <v>4.569</v>
      </c>
      <c r="M1680" s="6" t="s">
        <v>2027</v>
      </c>
    </row>
    <row r="1681" spans="1:14">
      <c r="I1681" t="s">
        <v>2513</v>
      </c>
      <c r="J1681">
        <v>1.8720000000000001</v>
      </c>
      <c r="K1681">
        <v>1.129</v>
      </c>
      <c r="L1681">
        <v>3.5129999999999999</v>
      </c>
      <c r="M1681" s="6" t="s">
        <v>55</v>
      </c>
    </row>
    <row r="1682" spans="1:14">
      <c r="I1682" t="s">
        <v>2517</v>
      </c>
      <c r="J1682">
        <v>0.46500000000000002</v>
      </c>
      <c r="K1682">
        <v>0.19800000000000001</v>
      </c>
      <c r="L1682">
        <v>1.093</v>
      </c>
      <c r="M1682" s="6" t="s">
        <v>2027</v>
      </c>
    </row>
    <row r="1683" spans="1:14">
      <c r="I1683" t="s">
        <v>2514</v>
      </c>
      <c r="J1683">
        <v>1.0169999999999999</v>
      </c>
      <c r="K1683">
        <v>0.97899999999999998</v>
      </c>
      <c r="L1683">
        <v>1.056</v>
      </c>
      <c r="M1683" s="6" t="s">
        <v>2027</v>
      </c>
    </row>
    <row r="1684" spans="1:14">
      <c r="I1684" t="s">
        <v>2515</v>
      </c>
      <c r="J1684">
        <v>0.91600000000000004</v>
      </c>
      <c r="K1684">
        <v>0.81</v>
      </c>
      <c r="L1684">
        <v>1.0349999999999999</v>
      </c>
      <c r="M1684" s="6" t="s">
        <v>2027</v>
      </c>
    </row>
    <row r="1685" spans="1:14">
      <c r="I1685" t="s">
        <v>2516</v>
      </c>
      <c r="J1685">
        <v>1.752</v>
      </c>
      <c r="K1685">
        <v>1.004</v>
      </c>
      <c r="L1685">
        <v>3.0569999999999999</v>
      </c>
      <c r="M1685" s="6" t="s">
        <v>55</v>
      </c>
    </row>
    <row r="1686" spans="1:14">
      <c r="A1686">
        <v>236</v>
      </c>
      <c r="B1686" t="s">
        <v>2524</v>
      </c>
      <c r="C1686" t="s">
        <v>2525</v>
      </c>
      <c r="D1686">
        <v>2020</v>
      </c>
      <c r="E1686" t="s">
        <v>1411</v>
      </c>
      <c r="F1686" t="s">
        <v>2543</v>
      </c>
      <c r="G1686" t="s">
        <v>345</v>
      </c>
      <c r="H1686" t="s">
        <v>2360</v>
      </c>
      <c r="I1686" t="s">
        <v>37</v>
      </c>
      <c r="J1686">
        <v>1.6323162199553789</v>
      </c>
      <c r="K1686">
        <v>1.0941742837052104</v>
      </c>
      <c r="L1686">
        <v>2.4351296512898744</v>
      </c>
      <c r="M1686" s="6">
        <v>1.6E-2</v>
      </c>
    </row>
    <row r="1687" spans="1:14">
      <c r="I1687" t="s">
        <v>2529</v>
      </c>
      <c r="J1687">
        <v>1.4769807938826427</v>
      </c>
      <c r="K1687">
        <v>0.82695913394336229</v>
      </c>
      <c r="L1687">
        <v>2.6379444593541526</v>
      </c>
      <c r="M1687" s="6">
        <v>0.183</v>
      </c>
      <c r="N1687" t="s">
        <v>2530</v>
      </c>
    </row>
    <row r="1688" spans="1:14">
      <c r="I1688" t="s">
        <v>2531</v>
      </c>
      <c r="J1688">
        <v>1.5068177851128535</v>
      </c>
      <c r="K1688">
        <v>0.8436648165963837</v>
      </c>
      <c r="L1688">
        <v>2.7182818284590451</v>
      </c>
      <c r="M1688" s="6">
        <v>0.17100000000000001</v>
      </c>
      <c r="N1688" t="s">
        <v>2530</v>
      </c>
    </row>
    <row r="1689" spans="1:14">
      <c r="I1689" t="s">
        <v>2532</v>
      </c>
      <c r="J1689">
        <v>1.7160068621848585</v>
      </c>
      <c r="K1689">
        <v>1.0832870676749586</v>
      </c>
      <c r="L1689">
        <v>2.7182818284590451</v>
      </c>
      <c r="M1689" s="6">
        <v>2.1999999999999999E-2</v>
      </c>
      <c r="N1689" t="s">
        <v>2530</v>
      </c>
    </row>
    <row r="1690" spans="1:14">
      <c r="I1690" t="s">
        <v>2526</v>
      </c>
      <c r="J1690">
        <v>3.2543742028896707</v>
      </c>
      <c r="K1690">
        <v>1.2460767305873808</v>
      </c>
      <c r="L1690">
        <v>8.499437628886124</v>
      </c>
      <c r="M1690" s="6">
        <v>1.6E-2</v>
      </c>
      <c r="N1690" t="s">
        <v>2533</v>
      </c>
    </row>
    <row r="1691" spans="1:14">
      <c r="I1691" t="s">
        <v>2527</v>
      </c>
      <c r="J1691">
        <v>1.8964808793049515</v>
      </c>
      <c r="K1691">
        <v>0.77105158580356625</v>
      </c>
      <c r="L1691">
        <v>4.6645902709881257</v>
      </c>
      <c r="M1691" s="6">
        <v>0.161</v>
      </c>
      <c r="N1691" t="s">
        <v>2534</v>
      </c>
    </row>
    <row r="1692" spans="1:14">
      <c r="I1692" t="s">
        <v>1259</v>
      </c>
      <c r="J1692">
        <v>2.6116964734231178</v>
      </c>
      <c r="K1692">
        <v>1.7682670514337351</v>
      </c>
      <c r="L1692">
        <v>3.8961933017952148</v>
      </c>
      <c r="M1692" s="6" t="s">
        <v>57</v>
      </c>
    </row>
    <row r="1693" spans="1:14">
      <c r="I1693" t="s">
        <v>2528</v>
      </c>
      <c r="J1693">
        <v>1.6989323086185506</v>
      </c>
      <c r="K1693">
        <v>1.1274968515793757</v>
      </c>
      <c r="L1693">
        <v>2.5599814183292713</v>
      </c>
      <c r="M1693" s="6">
        <v>1.0999999999999999E-2</v>
      </c>
    </row>
    <row r="1694" spans="1:14">
      <c r="I1694" t="s">
        <v>888</v>
      </c>
      <c r="J1694">
        <v>1.7506725002961012</v>
      </c>
      <c r="K1694">
        <v>1.1618342427282831</v>
      </c>
      <c r="L1694">
        <v>2.6116964734231178</v>
      </c>
      <c r="M1694" s="6">
        <v>7.0000000000000001E-3</v>
      </c>
    </row>
    <row r="1695" spans="1:14">
      <c r="I1695" t="s">
        <v>2535</v>
      </c>
      <c r="J1695">
        <v>5.2069798271798486</v>
      </c>
      <c r="K1695">
        <v>2.6644562419294169</v>
      </c>
      <c r="L1695">
        <v>10.175674306073333</v>
      </c>
      <c r="M1695" s="6" t="s">
        <v>57</v>
      </c>
    </row>
    <row r="1696" spans="1:14">
      <c r="I1696" t="s">
        <v>2536</v>
      </c>
      <c r="J1696">
        <v>1.8404313987816374</v>
      </c>
      <c r="K1696">
        <v>1.2460767305873808</v>
      </c>
      <c r="L1696">
        <v>2.7456010150169163</v>
      </c>
      <c r="M1696" s="6">
        <v>2E-3</v>
      </c>
    </row>
    <row r="1697" spans="1:14">
      <c r="I1697" t="s">
        <v>2537</v>
      </c>
      <c r="J1697">
        <v>1.6160744021928934</v>
      </c>
      <c r="K1697">
        <v>0.50661699236558955</v>
      </c>
      <c r="L1697">
        <v>5.1551695122346803</v>
      </c>
      <c r="M1697" s="6">
        <v>0.41299999999999998</v>
      </c>
    </row>
    <row r="1698" spans="1:14">
      <c r="I1698" t="s">
        <v>2538</v>
      </c>
      <c r="J1698">
        <v>0.88692043671715748</v>
      </c>
      <c r="K1698">
        <v>0.64403642108314141</v>
      </c>
      <c r="L1698">
        <v>1.2092495976572515</v>
      </c>
      <c r="M1698" s="6">
        <v>0.44900000000000001</v>
      </c>
    </row>
    <row r="1699" spans="1:14">
      <c r="I1699" t="s">
        <v>2539</v>
      </c>
      <c r="J1699">
        <v>2.3396468519259908</v>
      </c>
      <c r="K1699">
        <v>1.0408107741923882</v>
      </c>
      <c r="L1699">
        <v>5.2069798271798486</v>
      </c>
      <c r="M1699" s="6">
        <v>3.9E-2</v>
      </c>
      <c r="N1699" t="s">
        <v>2540</v>
      </c>
    </row>
    <row r="1700" spans="1:14">
      <c r="I1700" t="s">
        <v>1945</v>
      </c>
      <c r="J1700">
        <v>4.6645902709881257</v>
      </c>
      <c r="K1700">
        <v>1.1274968515793757</v>
      </c>
      <c r="L1700">
        <v>19.297971755502758</v>
      </c>
      <c r="M1700" s="6">
        <v>3.3000000000000002E-2</v>
      </c>
    </row>
    <row r="1701" spans="1:14">
      <c r="I1701" t="s">
        <v>1874</v>
      </c>
      <c r="J1701">
        <v>1.6160744021928934</v>
      </c>
      <c r="K1701">
        <v>1.0618365465453596</v>
      </c>
      <c r="L1701">
        <v>2.4596031111569499</v>
      </c>
      <c r="M1701" s="6">
        <v>2.5999999999999999E-2</v>
      </c>
    </row>
    <row r="1702" spans="1:14">
      <c r="I1702" t="s">
        <v>1959</v>
      </c>
      <c r="J1702">
        <v>1.2214027581601699</v>
      </c>
      <c r="K1702">
        <v>0.92311634638663576</v>
      </c>
      <c r="L1702">
        <v>1.6323162199553789</v>
      </c>
      <c r="M1702" s="6">
        <v>0.16300000000000001</v>
      </c>
    </row>
    <row r="1703" spans="1:14">
      <c r="I1703" t="s">
        <v>2541</v>
      </c>
      <c r="J1703">
        <v>1.4049475905635938</v>
      </c>
      <c r="K1703">
        <v>1.0618365465453596</v>
      </c>
      <c r="L1703">
        <v>1.8589280418463421</v>
      </c>
      <c r="M1703" s="6">
        <v>1.9E-2</v>
      </c>
    </row>
    <row r="1704" spans="1:14">
      <c r="I1704" t="s">
        <v>2542</v>
      </c>
      <c r="J1704">
        <v>0.70468808971871344</v>
      </c>
      <c r="K1704">
        <v>0.46301306831122807</v>
      </c>
      <c r="L1704">
        <v>1.0618365465453596</v>
      </c>
      <c r="M1704" s="6">
        <v>9.5000000000000001E-2</v>
      </c>
    </row>
    <row r="1705" spans="1:14">
      <c r="A1705">
        <v>237</v>
      </c>
      <c r="B1705" t="s">
        <v>2548</v>
      </c>
      <c r="C1705" t="s">
        <v>2549</v>
      </c>
      <c r="D1705">
        <v>2021</v>
      </c>
      <c r="E1705" t="s">
        <v>142</v>
      </c>
      <c r="F1705" t="s">
        <v>2550</v>
      </c>
      <c r="G1705" t="s">
        <v>345</v>
      </c>
      <c r="H1705" t="s">
        <v>2360</v>
      </c>
      <c r="I1705" t="s">
        <v>37</v>
      </c>
      <c r="J1705">
        <v>1.53</v>
      </c>
      <c r="K1705">
        <v>1.36</v>
      </c>
      <c r="L1705">
        <v>1.72</v>
      </c>
      <c r="M1705" s="6" t="s">
        <v>57</v>
      </c>
    </row>
    <row r="1706" spans="1:14">
      <c r="I1706" t="s">
        <v>205</v>
      </c>
      <c r="J1706">
        <v>0.99</v>
      </c>
      <c r="K1706">
        <v>0.95</v>
      </c>
      <c r="L1706">
        <v>1.02</v>
      </c>
      <c r="M1706" s="6">
        <v>0.251</v>
      </c>
    </row>
    <row r="1707" spans="1:14">
      <c r="I1707" t="s">
        <v>63</v>
      </c>
      <c r="J1707">
        <v>1.27</v>
      </c>
      <c r="K1707">
        <v>1.0900000000000001</v>
      </c>
      <c r="L1707">
        <v>1.47</v>
      </c>
      <c r="M1707" s="6" t="s">
        <v>57</v>
      </c>
    </row>
    <row r="1708" spans="1:14">
      <c r="I1708" t="s">
        <v>1094</v>
      </c>
      <c r="J1708">
        <v>1.1200000000000001</v>
      </c>
      <c r="K1708">
        <v>0.99</v>
      </c>
      <c r="L1708">
        <v>1.26</v>
      </c>
      <c r="M1708" s="6" t="s">
        <v>57</v>
      </c>
      <c r="N1708" t="s">
        <v>2544</v>
      </c>
    </row>
    <row r="1709" spans="1:14">
      <c r="I1709" t="s">
        <v>2546</v>
      </c>
      <c r="J1709">
        <v>0.84</v>
      </c>
      <c r="K1709">
        <v>0.75</v>
      </c>
      <c r="L1709">
        <v>0.95</v>
      </c>
      <c r="M1709" s="6" t="s">
        <v>57</v>
      </c>
      <c r="N1709" t="s">
        <v>2547</v>
      </c>
    </row>
    <row r="1710" spans="1:14">
      <c r="I1710" t="s">
        <v>2545</v>
      </c>
      <c r="J1710">
        <v>1.1599999999999999</v>
      </c>
      <c r="K1710">
        <v>1.03</v>
      </c>
      <c r="L1710">
        <v>1.32</v>
      </c>
      <c r="M1710" s="6" t="s">
        <v>57</v>
      </c>
    </row>
    <row r="1711" spans="1:14">
      <c r="I1711" t="s">
        <v>1259</v>
      </c>
      <c r="J1711">
        <v>2.99</v>
      </c>
      <c r="K1711">
        <v>2.65</v>
      </c>
      <c r="L1711">
        <v>3.36</v>
      </c>
      <c r="M1711" s="6" t="s">
        <v>57</v>
      </c>
    </row>
    <row r="1712" spans="1:14">
      <c r="A1712">
        <v>238</v>
      </c>
      <c r="B1712" t="s">
        <v>2561</v>
      </c>
      <c r="C1712" t="s">
        <v>2562</v>
      </c>
      <c r="D1712">
        <v>2020</v>
      </c>
      <c r="E1712" t="s">
        <v>8</v>
      </c>
      <c r="F1712" t="s">
        <v>2563</v>
      </c>
      <c r="G1712" t="s">
        <v>345</v>
      </c>
      <c r="H1712" t="s">
        <v>2564</v>
      </c>
      <c r="I1712" t="s">
        <v>2551</v>
      </c>
      <c r="J1712">
        <v>1.24</v>
      </c>
      <c r="K1712">
        <v>1.08</v>
      </c>
      <c r="L1712">
        <v>1.43</v>
      </c>
      <c r="M1712" s="6">
        <v>2E-3</v>
      </c>
    </row>
    <row r="1713" spans="1:14">
      <c r="I1713" t="s">
        <v>2552</v>
      </c>
      <c r="J1713">
        <v>1.28</v>
      </c>
      <c r="K1713">
        <v>1.18</v>
      </c>
      <c r="L1713">
        <v>1.38</v>
      </c>
      <c r="M1713" s="6" t="s">
        <v>57</v>
      </c>
    </row>
    <row r="1714" spans="1:14">
      <c r="I1714" t="s">
        <v>2553</v>
      </c>
      <c r="J1714">
        <v>1.38</v>
      </c>
      <c r="K1714">
        <v>1.26</v>
      </c>
      <c r="L1714">
        <v>1.51</v>
      </c>
      <c r="M1714" s="6" t="s">
        <v>57</v>
      </c>
    </row>
    <row r="1715" spans="1:14">
      <c r="I1715" t="s">
        <v>2554</v>
      </c>
      <c r="J1715">
        <v>1.44</v>
      </c>
      <c r="K1715">
        <v>1.32</v>
      </c>
      <c r="L1715">
        <v>1.58</v>
      </c>
      <c r="M1715" s="6" t="s">
        <v>57</v>
      </c>
    </row>
    <row r="1716" spans="1:14">
      <c r="I1716" t="s">
        <v>2555</v>
      </c>
      <c r="J1716">
        <v>1.56</v>
      </c>
      <c r="K1716">
        <v>1.4</v>
      </c>
      <c r="L1716">
        <v>1.73</v>
      </c>
      <c r="M1716" s="6" t="s">
        <v>57</v>
      </c>
    </row>
    <row r="1717" spans="1:14">
      <c r="I1717" t="s">
        <v>2556</v>
      </c>
      <c r="J1717">
        <v>1.22</v>
      </c>
      <c r="K1717">
        <v>1.1100000000000001</v>
      </c>
      <c r="L1717">
        <v>1.34</v>
      </c>
      <c r="M1717" s="6" t="s">
        <v>57</v>
      </c>
    </row>
    <row r="1718" spans="1:14">
      <c r="I1718" t="s">
        <v>2557</v>
      </c>
      <c r="J1718">
        <v>1.31</v>
      </c>
      <c r="K1718">
        <v>1.2</v>
      </c>
      <c r="L1718">
        <v>1.44</v>
      </c>
      <c r="M1718" s="6" t="s">
        <v>57</v>
      </c>
      <c r="N1718" t="s">
        <v>2558</v>
      </c>
    </row>
    <row r="1719" spans="1:14">
      <c r="I1719" t="s">
        <v>2559</v>
      </c>
      <c r="J1719">
        <v>1.48</v>
      </c>
      <c r="K1719">
        <v>1.34</v>
      </c>
      <c r="L1719">
        <v>1.63</v>
      </c>
      <c r="M1719" s="6" t="s">
        <v>57</v>
      </c>
      <c r="N1719" t="s">
        <v>2558</v>
      </c>
    </row>
    <row r="1720" spans="1:14">
      <c r="I1720" t="s">
        <v>2560</v>
      </c>
      <c r="J1720">
        <v>1.1100000000000001</v>
      </c>
      <c r="K1720">
        <v>1</v>
      </c>
      <c r="L1720">
        <v>1.24</v>
      </c>
      <c r="M1720" s="6">
        <v>5.2999999999999999E-2</v>
      </c>
      <c r="N1720" t="s">
        <v>2558</v>
      </c>
    </row>
    <row r="1721" spans="1:14">
      <c r="A1721">
        <v>239</v>
      </c>
      <c r="B1721" t="s">
        <v>2565</v>
      </c>
      <c r="C1721" t="s">
        <v>2566</v>
      </c>
      <c r="D1721">
        <v>2020</v>
      </c>
      <c r="E1721" t="s">
        <v>9</v>
      </c>
      <c r="F1721" t="s">
        <v>2571</v>
      </c>
      <c r="G1721" t="s">
        <v>662</v>
      </c>
      <c r="H1721" s="2" t="s">
        <v>2572</v>
      </c>
      <c r="I1721" t="s">
        <v>2567</v>
      </c>
      <c r="J1721">
        <v>3.22</v>
      </c>
      <c r="K1721">
        <v>1.29</v>
      </c>
      <c r="L1721">
        <v>8.0399999999999991</v>
      </c>
      <c r="M1721" s="6">
        <v>0.01</v>
      </c>
    </row>
    <row r="1722" spans="1:14">
      <c r="I1722" t="s">
        <v>2568</v>
      </c>
      <c r="J1722">
        <v>1.91</v>
      </c>
      <c r="K1722">
        <v>0.84</v>
      </c>
      <c r="L1722">
        <v>4.33</v>
      </c>
      <c r="M1722" s="6">
        <v>0.12</v>
      </c>
    </row>
    <row r="1723" spans="1:14">
      <c r="I1723" t="s">
        <v>457</v>
      </c>
      <c r="J1723">
        <v>3.87</v>
      </c>
      <c r="K1723">
        <v>0.27</v>
      </c>
      <c r="L1723">
        <v>56.06</v>
      </c>
      <c r="M1723" s="6" t="s">
        <v>2027</v>
      </c>
    </row>
    <row r="1724" spans="1:14">
      <c r="I1724" t="s">
        <v>2077</v>
      </c>
      <c r="J1724">
        <v>0.9</v>
      </c>
      <c r="K1724">
        <v>0.8</v>
      </c>
      <c r="L1724">
        <v>0.05</v>
      </c>
      <c r="M1724" s="6" t="s">
        <v>2027</v>
      </c>
    </row>
    <row r="1725" spans="1:14">
      <c r="I1725" t="s">
        <v>2569</v>
      </c>
      <c r="J1725">
        <v>0.37</v>
      </c>
      <c r="K1725">
        <v>0.16</v>
      </c>
      <c r="L1725">
        <v>0.83</v>
      </c>
      <c r="M1725" s="6" t="s">
        <v>55</v>
      </c>
    </row>
    <row r="1726" spans="1:14">
      <c r="I1726" t="s">
        <v>2570</v>
      </c>
      <c r="J1726">
        <v>6.86</v>
      </c>
      <c r="K1726">
        <v>2.89</v>
      </c>
      <c r="L1726">
        <v>16.29</v>
      </c>
      <c r="M1726" s="6" t="s">
        <v>57</v>
      </c>
    </row>
    <row r="1727" spans="1:14">
      <c r="A1727">
        <v>240</v>
      </c>
      <c r="B1727" t="s">
        <v>2580</v>
      </c>
      <c r="C1727" t="s">
        <v>2581</v>
      </c>
      <c r="D1727">
        <v>2020</v>
      </c>
      <c r="E1727" t="s">
        <v>8</v>
      </c>
      <c r="F1727" t="s">
        <v>2582</v>
      </c>
      <c r="G1727" t="s">
        <v>345</v>
      </c>
      <c r="H1727" t="s">
        <v>2391</v>
      </c>
      <c r="I1727" t="s">
        <v>2573</v>
      </c>
      <c r="J1727">
        <v>1.0900000000000001</v>
      </c>
      <c r="K1727">
        <v>1.04</v>
      </c>
      <c r="L1727">
        <v>1.1399999999999999</v>
      </c>
      <c r="M1727" s="6" t="s">
        <v>55</v>
      </c>
      <c r="N1727" t="s">
        <v>2574</v>
      </c>
    </row>
    <row r="1728" spans="1:14">
      <c r="I1728" t="s">
        <v>2575</v>
      </c>
      <c r="J1728">
        <v>1.05</v>
      </c>
      <c r="K1728">
        <v>1</v>
      </c>
      <c r="L1728">
        <v>1.1000000000000001</v>
      </c>
      <c r="M1728" s="6" t="s">
        <v>2027</v>
      </c>
      <c r="N1728" t="s">
        <v>2574</v>
      </c>
    </row>
    <row r="1729" spans="1:14">
      <c r="I1729" t="s">
        <v>2576</v>
      </c>
      <c r="J1729">
        <v>0.97</v>
      </c>
      <c r="K1729">
        <v>0.92</v>
      </c>
      <c r="L1729">
        <v>1.02</v>
      </c>
      <c r="M1729" s="6" t="s">
        <v>2027</v>
      </c>
      <c r="N1729" t="s">
        <v>2574</v>
      </c>
    </row>
    <row r="1730" spans="1:14">
      <c r="I1730" t="s">
        <v>2485</v>
      </c>
      <c r="J1730">
        <v>0.99</v>
      </c>
      <c r="K1730">
        <v>0.95</v>
      </c>
      <c r="L1730">
        <v>1.05</v>
      </c>
      <c r="M1730" s="6" t="s">
        <v>2027</v>
      </c>
      <c r="N1730" t="s">
        <v>2574</v>
      </c>
    </row>
    <row r="1731" spans="1:14">
      <c r="I1731" t="s">
        <v>2577</v>
      </c>
      <c r="J1731">
        <v>0.98</v>
      </c>
      <c r="K1731">
        <v>0.94</v>
      </c>
      <c r="L1731">
        <v>0.99</v>
      </c>
      <c r="M1731" s="6" t="s">
        <v>55</v>
      </c>
    </row>
    <row r="1732" spans="1:14">
      <c r="I1732" t="s">
        <v>2579</v>
      </c>
      <c r="J1732">
        <v>1.01</v>
      </c>
      <c r="K1732">
        <v>0.98</v>
      </c>
      <c r="L1732">
        <v>1.04</v>
      </c>
      <c r="M1732" s="6" t="s">
        <v>2027</v>
      </c>
    </row>
    <row r="1733" spans="1:14">
      <c r="I1733" t="s">
        <v>2578</v>
      </c>
      <c r="J1733">
        <v>1.03</v>
      </c>
      <c r="K1733">
        <v>1</v>
      </c>
      <c r="L1733">
        <v>1.07</v>
      </c>
      <c r="M1733" s="6" t="s">
        <v>2027</v>
      </c>
    </row>
    <row r="1734" spans="1:14">
      <c r="A1734">
        <v>241</v>
      </c>
      <c r="B1734" t="s">
        <v>2591</v>
      </c>
      <c r="C1734" t="s">
        <v>2592</v>
      </c>
      <c r="D1734">
        <v>2019</v>
      </c>
      <c r="E1734" t="s">
        <v>8</v>
      </c>
      <c r="F1734" t="s">
        <v>2593</v>
      </c>
      <c r="G1734" t="s">
        <v>345</v>
      </c>
      <c r="H1734" t="s">
        <v>2564</v>
      </c>
      <c r="I1734" t="s">
        <v>2584</v>
      </c>
      <c r="J1734">
        <v>1.32</v>
      </c>
      <c r="K1734">
        <v>1.1200000000000001</v>
      </c>
      <c r="L1734">
        <v>1.55</v>
      </c>
      <c r="M1734" s="6" t="s">
        <v>55</v>
      </c>
    </row>
    <row r="1735" spans="1:14">
      <c r="I1735" t="s">
        <v>2583</v>
      </c>
      <c r="J1735">
        <v>1.23</v>
      </c>
      <c r="K1735">
        <v>1</v>
      </c>
      <c r="L1735">
        <v>1.52</v>
      </c>
      <c r="M1735" s="6" t="s">
        <v>55</v>
      </c>
    </row>
    <row r="1736" spans="1:14">
      <c r="I1736" t="s">
        <v>2585</v>
      </c>
      <c r="J1736">
        <v>1.78</v>
      </c>
      <c r="K1736">
        <v>1.37</v>
      </c>
      <c r="L1736">
        <v>2.3199999999999998</v>
      </c>
      <c r="M1736" s="6" t="s">
        <v>55</v>
      </c>
    </row>
    <row r="1737" spans="1:14">
      <c r="I1737" t="s">
        <v>2587</v>
      </c>
      <c r="J1737">
        <v>1.63</v>
      </c>
      <c r="K1737">
        <v>1.33</v>
      </c>
      <c r="L1737">
        <v>2</v>
      </c>
      <c r="M1737" s="6" t="s">
        <v>55</v>
      </c>
      <c r="N1737" t="s">
        <v>2586</v>
      </c>
    </row>
    <row r="1738" spans="1:14">
      <c r="I1738" t="s">
        <v>2588</v>
      </c>
      <c r="J1738">
        <v>1.08</v>
      </c>
      <c r="K1738">
        <v>0.94</v>
      </c>
      <c r="L1738">
        <v>1.24</v>
      </c>
      <c r="M1738" s="6" t="s">
        <v>2027</v>
      </c>
      <c r="N1738" t="s">
        <v>2586</v>
      </c>
    </row>
    <row r="1739" spans="1:14">
      <c r="I1739" t="s">
        <v>2589</v>
      </c>
      <c r="J1739">
        <v>1.68</v>
      </c>
      <c r="K1739">
        <v>1.37</v>
      </c>
      <c r="L1739">
        <v>2.0699999999999998</v>
      </c>
      <c r="M1739" s="6" t="s">
        <v>55</v>
      </c>
      <c r="N1739" t="s">
        <v>2586</v>
      </c>
    </row>
    <row r="1740" spans="1:14">
      <c r="I1740" t="s">
        <v>2590</v>
      </c>
      <c r="J1740">
        <v>1.42</v>
      </c>
      <c r="K1740">
        <v>1.25</v>
      </c>
      <c r="L1740">
        <v>1.62</v>
      </c>
      <c r="M1740" s="6" t="s">
        <v>55</v>
      </c>
      <c r="N1740" t="s">
        <v>2586</v>
      </c>
    </row>
    <row r="1741" spans="1:14">
      <c r="A1741">
        <v>242</v>
      </c>
      <c r="B1741" t="s">
        <v>2594</v>
      </c>
      <c r="C1741" t="s">
        <v>2595</v>
      </c>
      <c r="D1741">
        <v>2019</v>
      </c>
      <c r="E1741" t="s">
        <v>135</v>
      </c>
      <c r="F1741" t="s">
        <v>2608</v>
      </c>
      <c r="G1741" t="s">
        <v>2607</v>
      </c>
      <c r="H1741" t="s">
        <v>2609</v>
      </c>
      <c r="I1741" t="s">
        <v>2596</v>
      </c>
      <c r="J1741">
        <v>5.86</v>
      </c>
      <c r="K1741">
        <v>3.03</v>
      </c>
      <c r="L1741">
        <v>11.34</v>
      </c>
      <c r="M1741" s="6" t="s">
        <v>116</v>
      </c>
    </row>
    <row r="1742" spans="1:14">
      <c r="I1742" t="s">
        <v>2597</v>
      </c>
      <c r="J1742">
        <v>2.87</v>
      </c>
      <c r="K1742">
        <v>1.6</v>
      </c>
      <c r="L1742">
        <v>5.14</v>
      </c>
      <c r="M1742" s="6" t="s">
        <v>116</v>
      </c>
    </row>
    <row r="1743" spans="1:14">
      <c r="I1743" t="s">
        <v>2598</v>
      </c>
      <c r="J1743">
        <v>5.57</v>
      </c>
      <c r="K1743">
        <v>2.3199999999999998</v>
      </c>
      <c r="L1743">
        <v>13.37</v>
      </c>
      <c r="M1743" s="6" t="s">
        <v>116</v>
      </c>
    </row>
    <row r="1744" spans="1:14">
      <c r="I1744" t="s">
        <v>2599</v>
      </c>
      <c r="J1744">
        <v>1.3</v>
      </c>
      <c r="K1744">
        <v>0.71</v>
      </c>
      <c r="L1744">
        <v>2.36</v>
      </c>
      <c r="M1744" s="6" t="s">
        <v>2027</v>
      </c>
    </row>
    <row r="1745" spans="1:14">
      <c r="I1745" t="s">
        <v>2600</v>
      </c>
      <c r="J1745">
        <v>0.9</v>
      </c>
      <c r="K1745">
        <v>0.2</v>
      </c>
      <c r="L1745">
        <v>3.99</v>
      </c>
      <c r="M1745" s="6" t="s">
        <v>2027</v>
      </c>
    </row>
    <row r="1746" spans="1:14">
      <c r="I1746" t="s">
        <v>2606</v>
      </c>
      <c r="J1746">
        <v>22.95</v>
      </c>
      <c r="K1746">
        <v>1.96</v>
      </c>
      <c r="L1746">
        <v>268.81</v>
      </c>
      <c r="M1746" s="6" t="s">
        <v>116</v>
      </c>
    </row>
    <row r="1747" spans="1:14">
      <c r="I1747" t="s">
        <v>2601</v>
      </c>
      <c r="J1747">
        <v>2.9</v>
      </c>
      <c r="K1747">
        <v>1.42</v>
      </c>
      <c r="L1747">
        <v>5.94</v>
      </c>
      <c r="M1747" s="6" t="s">
        <v>116</v>
      </c>
      <c r="N1747" t="s">
        <v>2602</v>
      </c>
    </row>
    <row r="1748" spans="1:14">
      <c r="I1748" t="s">
        <v>2603</v>
      </c>
      <c r="J1748">
        <v>0.12</v>
      </c>
      <c r="K1748">
        <v>0.03</v>
      </c>
      <c r="L1748">
        <v>0.53</v>
      </c>
      <c r="M1748" s="6" t="s">
        <v>116</v>
      </c>
    </row>
    <row r="1749" spans="1:14">
      <c r="I1749" t="s">
        <v>2604</v>
      </c>
      <c r="J1749">
        <v>3.49</v>
      </c>
      <c r="K1749">
        <v>1.62</v>
      </c>
      <c r="L1749">
        <v>7.51</v>
      </c>
      <c r="M1749" s="6" t="s">
        <v>116</v>
      </c>
    </row>
    <row r="1750" spans="1:14">
      <c r="I1750" t="s">
        <v>2605</v>
      </c>
      <c r="J1750">
        <v>2.3199999999999998</v>
      </c>
      <c r="K1750">
        <v>1.6</v>
      </c>
      <c r="L1750">
        <v>5.14</v>
      </c>
      <c r="M1750" s="6" t="s">
        <v>116</v>
      </c>
    </row>
    <row r="1751" spans="1:14">
      <c r="A1751">
        <v>243</v>
      </c>
      <c r="B1751" t="s">
        <v>2621</v>
      </c>
      <c r="C1751" t="s">
        <v>2622</v>
      </c>
      <c r="D1751">
        <v>2019</v>
      </c>
      <c r="E1751" t="s">
        <v>8</v>
      </c>
      <c r="F1751" t="s">
        <v>2623</v>
      </c>
      <c r="G1751" t="s">
        <v>2625</v>
      </c>
      <c r="H1751" t="s">
        <v>2624</v>
      </c>
      <c r="I1751" t="s">
        <v>2188</v>
      </c>
      <c r="J1751">
        <v>2.056</v>
      </c>
      <c r="K1751">
        <v>1.24</v>
      </c>
      <c r="L1751">
        <v>3.4089999999999998</v>
      </c>
      <c r="M1751" s="6">
        <v>5.0000000000000001E-3</v>
      </c>
    </row>
    <row r="1752" spans="1:14">
      <c r="I1752" t="s">
        <v>2610</v>
      </c>
      <c r="J1752">
        <v>1.5289999999999999</v>
      </c>
      <c r="K1752">
        <v>0.93300000000000005</v>
      </c>
      <c r="L1752">
        <v>2.5059999999999998</v>
      </c>
      <c r="M1752" s="6">
        <v>9.1999999999999998E-2</v>
      </c>
    </row>
    <row r="1753" spans="1:14">
      <c r="I1753" t="s">
        <v>2611</v>
      </c>
      <c r="J1753">
        <v>1.488</v>
      </c>
      <c r="K1753">
        <v>0.90200000000000002</v>
      </c>
      <c r="L1753">
        <v>2.4540000000000002</v>
      </c>
      <c r="M1753" s="6">
        <v>0.12</v>
      </c>
    </row>
    <row r="1754" spans="1:14">
      <c r="I1754" t="s">
        <v>2612</v>
      </c>
      <c r="J1754">
        <v>1.589</v>
      </c>
      <c r="K1754">
        <v>0.95899999999999996</v>
      </c>
      <c r="L1754">
        <v>2.633</v>
      </c>
      <c r="M1754" s="6">
        <v>7.1999999999999995E-2</v>
      </c>
    </row>
    <row r="1755" spans="1:14">
      <c r="I1755" t="s">
        <v>2613</v>
      </c>
      <c r="J1755">
        <v>1.272</v>
      </c>
      <c r="K1755">
        <v>0.77700000000000002</v>
      </c>
      <c r="L1755">
        <v>2.081</v>
      </c>
      <c r="M1755" s="6">
        <v>0.33800000000000002</v>
      </c>
    </row>
    <row r="1756" spans="1:14">
      <c r="I1756" t="s">
        <v>2614</v>
      </c>
      <c r="J1756">
        <v>1.409</v>
      </c>
      <c r="K1756">
        <v>0.85099999999999998</v>
      </c>
      <c r="L1756">
        <v>2.3330000000000002</v>
      </c>
      <c r="M1756" s="6">
        <v>0.183</v>
      </c>
    </row>
    <row r="1757" spans="1:14">
      <c r="I1757" t="s">
        <v>2615</v>
      </c>
      <c r="J1757">
        <v>1.2330000000000001</v>
      </c>
      <c r="K1757">
        <v>0.75900000000000001</v>
      </c>
      <c r="L1757">
        <v>2.004</v>
      </c>
      <c r="M1757" s="6">
        <v>0.39800000000000002</v>
      </c>
    </row>
    <row r="1758" spans="1:14">
      <c r="I1758" t="s">
        <v>2616</v>
      </c>
      <c r="J1758">
        <v>1.093</v>
      </c>
      <c r="K1758">
        <v>0.67500000000000004</v>
      </c>
      <c r="L1758">
        <v>1.7709999999999999</v>
      </c>
      <c r="M1758" s="6">
        <v>0.71599999999999997</v>
      </c>
    </row>
    <row r="1759" spans="1:14">
      <c r="I1759" t="s">
        <v>2617</v>
      </c>
      <c r="J1759">
        <v>1.4750000000000001</v>
      </c>
      <c r="K1759">
        <v>0.89</v>
      </c>
      <c r="L1759">
        <v>2.4449999999999998</v>
      </c>
      <c r="M1759" s="6">
        <v>0.13100000000000001</v>
      </c>
    </row>
    <row r="1760" spans="1:14">
      <c r="I1760" t="s">
        <v>2618</v>
      </c>
      <c r="J1760">
        <v>1.859</v>
      </c>
      <c r="K1760">
        <v>1.161</v>
      </c>
      <c r="L1760">
        <v>2.9780000000000002</v>
      </c>
      <c r="M1760" s="6">
        <v>0.01</v>
      </c>
    </row>
    <row r="1761" spans="1:13">
      <c r="I1761" t="s">
        <v>2619</v>
      </c>
      <c r="J1761">
        <v>1.69</v>
      </c>
      <c r="K1761">
        <v>1.0469999999999999</v>
      </c>
      <c r="L1761">
        <v>2.73</v>
      </c>
      <c r="M1761" s="6">
        <v>3.2000000000000001E-2</v>
      </c>
    </row>
    <row r="1762" spans="1:13">
      <c r="I1762" t="s">
        <v>2620</v>
      </c>
      <c r="J1762">
        <v>1.2110000000000001</v>
      </c>
      <c r="K1762">
        <v>0.76200000000000001</v>
      </c>
      <c r="L1762">
        <v>1.925</v>
      </c>
      <c r="M1762" s="6">
        <v>0.41699999999999998</v>
      </c>
    </row>
    <row r="1763" spans="1:13">
      <c r="A1763">
        <v>244</v>
      </c>
      <c r="B1763" t="s">
        <v>2626</v>
      </c>
      <c r="C1763" t="s">
        <v>2627</v>
      </c>
      <c r="D1763">
        <v>2019</v>
      </c>
      <c r="E1763" t="s">
        <v>19</v>
      </c>
      <c r="F1763" t="s">
        <v>2632</v>
      </c>
      <c r="G1763" t="s">
        <v>2633</v>
      </c>
      <c r="H1763" t="s">
        <v>2631</v>
      </c>
      <c r="I1763" s="6" t="s">
        <v>2628</v>
      </c>
      <c r="J1763">
        <v>1.21</v>
      </c>
      <c r="K1763">
        <v>0.53</v>
      </c>
      <c r="L1763">
        <v>2.75</v>
      </c>
      <c r="M1763" s="6" t="s">
        <v>2027</v>
      </c>
    </row>
    <row r="1764" spans="1:13">
      <c r="I1764" s="6" t="s">
        <v>2629</v>
      </c>
      <c r="J1764">
        <v>1.29</v>
      </c>
      <c r="K1764">
        <v>0.59</v>
      </c>
      <c r="L1764">
        <v>2.84</v>
      </c>
      <c r="M1764" s="6" t="s">
        <v>2027</v>
      </c>
    </row>
    <row r="1765" spans="1:13">
      <c r="I1765" s="6" t="s">
        <v>2630</v>
      </c>
      <c r="J1765">
        <v>2.64</v>
      </c>
      <c r="K1765">
        <v>1.1000000000000001</v>
      </c>
      <c r="L1765">
        <v>6.36</v>
      </c>
      <c r="M1765" s="6">
        <v>0.01</v>
      </c>
    </row>
    <row r="1766" spans="1:13">
      <c r="A1766">
        <v>245</v>
      </c>
      <c r="B1766" t="s">
        <v>2634</v>
      </c>
      <c r="C1766" t="s">
        <v>2635</v>
      </c>
      <c r="D1766">
        <v>2019</v>
      </c>
      <c r="E1766" t="s">
        <v>2645</v>
      </c>
      <c r="F1766" t="s">
        <v>2646</v>
      </c>
      <c r="G1766" t="s">
        <v>2607</v>
      </c>
      <c r="H1766" t="s">
        <v>2647</v>
      </c>
      <c r="I1766" s="6" t="s">
        <v>1273</v>
      </c>
      <c r="J1766">
        <v>1.964</v>
      </c>
      <c r="K1766">
        <v>1.2490000000000001</v>
      </c>
      <c r="L1766">
        <v>3.0880000000000001</v>
      </c>
      <c r="M1766" s="6">
        <v>3.0000000000000001E-3</v>
      </c>
    </row>
    <row r="1767" spans="1:13">
      <c r="I1767" s="6" t="s">
        <v>331</v>
      </c>
      <c r="J1767">
        <v>5.7530000000000001</v>
      </c>
      <c r="K1767">
        <v>3.536</v>
      </c>
      <c r="L1767">
        <v>9.36</v>
      </c>
      <c r="M1767" s="6" t="s">
        <v>57</v>
      </c>
    </row>
    <row r="1768" spans="1:13">
      <c r="I1768" t="s">
        <v>2636</v>
      </c>
      <c r="J1768">
        <v>0.75</v>
      </c>
      <c r="K1768">
        <v>0.48199999999999998</v>
      </c>
      <c r="L1768">
        <v>1.167</v>
      </c>
      <c r="M1768" s="6">
        <v>0.20200000000000001</v>
      </c>
    </row>
    <row r="1769" spans="1:13">
      <c r="I1769" t="s">
        <v>1874</v>
      </c>
      <c r="J1769">
        <v>1.9019999999999999</v>
      </c>
      <c r="K1769">
        <v>0.995</v>
      </c>
      <c r="L1769">
        <v>3.6339999999999999</v>
      </c>
      <c r="M1769" s="6">
        <v>5.1999999999999998E-2</v>
      </c>
    </row>
    <row r="1770" spans="1:13">
      <c r="I1770" t="s">
        <v>2637</v>
      </c>
      <c r="J1770">
        <v>0</v>
      </c>
      <c r="K1770">
        <v>0</v>
      </c>
      <c r="L1770">
        <v>1E-3</v>
      </c>
      <c r="M1770" s="6">
        <v>0.999</v>
      </c>
    </row>
    <row r="1771" spans="1:13">
      <c r="I1771" t="s">
        <v>2639</v>
      </c>
      <c r="J1771">
        <v>0.69199999999999995</v>
      </c>
      <c r="K1771">
        <v>0.43</v>
      </c>
      <c r="L1771">
        <v>1.113</v>
      </c>
      <c r="M1771" s="6">
        <v>0.129</v>
      </c>
    </row>
    <row r="1772" spans="1:13">
      <c r="I1772" t="s">
        <v>2638</v>
      </c>
      <c r="J1772">
        <v>1.1200000000000001</v>
      </c>
      <c r="K1772">
        <v>0.99399999999999999</v>
      </c>
      <c r="L1772">
        <v>1.2629999999999999</v>
      </c>
      <c r="M1772" s="6">
        <v>6.3E-2</v>
      </c>
    </row>
    <row r="1773" spans="1:13">
      <c r="I1773" t="s">
        <v>2640</v>
      </c>
      <c r="J1773">
        <v>1.1319999999999999</v>
      </c>
      <c r="K1773">
        <v>0.48099999999999998</v>
      </c>
      <c r="L1773">
        <v>2.6640000000000001</v>
      </c>
      <c r="M1773" s="6">
        <v>0.77700000000000002</v>
      </c>
    </row>
    <row r="1774" spans="1:13">
      <c r="I1774" t="s">
        <v>2641</v>
      </c>
      <c r="J1774">
        <v>0.35799999999999998</v>
      </c>
      <c r="K1774">
        <v>0.17899999999999999</v>
      </c>
      <c r="L1774">
        <v>0.71699999999999997</v>
      </c>
      <c r="M1774" s="6">
        <v>4.0000000000000001E-3</v>
      </c>
    </row>
    <row r="1775" spans="1:13">
      <c r="I1775" t="s">
        <v>2642</v>
      </c>
      <c r="J1775">
        <v>0</v>
      </c>
      <c r="K1775">
        <v>0</v>
      </c>
      <c r="L1775">
        <v>1E-3</v>
      </c>
      <c r="M1775" s="6">
        <v>0.999</v>
      </c>
    </row>
    <row r="1776" spans="1:13">
      <c r="I1776" t="s">
        <v>2643</v>
      </c>
      <c r="J1776">
        <v>0.29299999999999998</v>
      </c>
      <c r="K1776">
        <v>0.17599999999999999</v>
      </c>
      <c r="L1776">
        <v>0.48699999999999999</v>
      </c>
      <c r="M1776" s="6" t="s">
        <v>57</v>
      </c>
    </row>
    <row r="1777" spans="1:14">
      <c r="I1777" t="s">
        <v>2644</v>
      </c>
      <c r="J1777">
        <v>0.76700000000000002</v>
      </c>
      <c r="K1777">
        <v>0.36699999999999999</v>
      </c>
      <c r="L1777">
        <v>1.6040000000000001</v>
      </c>
      <c r="M1777" s="6">
        <v>0.48099999999999998</v>
      </c>
    </row>
    <row r="1778" spans="1:14">
      <c r="I1778" t="s">
        <v>1906</v>
      </c>
      <c r="J1778">
        <v>3.3620000000000001</v>
      </c>
      <c r="K1778">
        <v>1.7529999999999999</v>
      </c>
      <c r="L1778">
        <v>6.4450000000000003</v>
      </c>
      <c r="M1778" s="6" t="s">
        <v>57</v>
      </c>
    </row>
    <row r="1779" spans="1:14">
      <c r="I1779" t="s">
        <v>1094</v>
      </c>
      <c r="J1779">
        <v>1.417</v>
      </c>
      <c r="K1779">
        <v>0.88500000000000001</v>
      </c>
      <c r="L1779">
        <v>2.2690000000000001</v>
      </c>
      <c r="M1779" s="6">
        <v>0.14699999999999999</v>
      </c>
    </row>
    <row r="1780" spans="1:14">
      <c r="I1780" t="s">
        <v>85</v>
      </c>
      <c r="J1780">
        <v>1.042</v>
      </c>
      <c r="K1780">
        <v>1.0169999999999999</v>
      </c>
      <c r="L1780">
        <v>1.0669999999999999</v>
      </c>
      <c r="M1780" s="6">
        <v>1E-3</v>
      </c>
    </row>
    <row r="1781" spans="1:14">
      <c r="I1781" t="s">
        <v>1999</v>
      </c>
      <c r="J1781">
        <v>0.96399999999999997</v>
      </c>
      <c r="K1781">
        <v>0.94499999999999995</v>
      </c>
      <c r="L1781">
        <v>0.98399999999999999</v>
      </c>
      <c r="M1781" s="6">
        <v>1E-3</v>
      </c>
    </row>
    <row r="1782" spans="1:14">
      <c r="A1782">
        <v>246</v>
      </c>
      <c r="B1782" t="s">
        <v>2654</v>
      </c>
      <c r="C1782" t="s">
        <v>2655</v>
      </c>
      <c r="D1782">
        <v>2019</v>
      </c>
      <c r="E1782" t="s">
        <v>2656</v>
      </c>
      <c r="F1782" t="s">
        <v>2657</v>
      </c>
      <c r="G1782" t="s">
        <v>2659</v>
      </c>
      <c r="H1782" t="s">
        <v>2658</v>
      </c>
      <c r="I1782" t="s">
        <v>204</v>
      </c>
      <c r="J1782">
        <v>2.44</v>
      </c>
      <c r="K1782">
        <v>1.3</v>
      </c>
      <c r="L1782">
        <v>4.59</v>
      </c>
      <c r="M1782" s="6">
        <v>6.0000000000000001E-3</v>
      </c>
    </row>
    <row r="1783" spans="1:14">
      <c r="I1783" t="s">
        <v>2648</v>
      </c>
      <c r="J1783">
        <v>1.66</v>
      </c>
      <c r="K1783">
        <v>1.41</v>
      </c>
      <c r="L1783">
        <v>1.96</v>
      </c>
      <c r="M1783" s="6" t="s">
        <v>57</v>
      </c>
    </row>
    <row r="1784" spans="1:14">
      <c r="I1784" t="s">
        <v>2649</v>
      </c>
      <c r="J1784">
        <v>0.496</v>
      </c>
      <c r="K1784">
        <v>0.34</v>
      </c>
      <c r="L1784">
        <v>0.73</v>
      </c>
      <c r="M1784" s="6" t="s">
        <v>57</v>
      </c>
    </row>
    <row r="1785" spans="1:14">
      <c r="I1785" t="s">
        <v>1110</v>
      </c>
      <c r="J1785">
        <v>16.170000000000002</v>
      </c>
      <c r="K1785">
        <v>6.97</v>
      </c>
      <c r="L1785">
        <v>37.49</v>
      </c>
      <c r="M1785" s="6" t="s">
        <v>57</v>
      </c>
    </row>
    <row r="1786" spans="1:14">
      <c r="I1786" t="s">
        <v>2650</v>
      </c>
      <c r="J1786">
        <v>4.74</v>
      </c>
      <c r="K1786">
        <v>2</v>
      </c>
      <c r="L1786">
        <v>11.22</v>
      </c>
      <c r="M1786" s="6" t="s">
        <v>57</v>
      </c>
    </row>
    <row r="1787" spans="1:14">
      <c r="I1787" t="s">
        <v>1258</v>
      </c>
      <c r="J1787">
        <v>2.23</v>
      </c>
      <c r="K1787">
        <v>1.75</v>
      </c>
      <c r="L1787">
        <v>2.85</v>
      </c>
      <c r="M1787" s="6" t="s">
        <v>57</v>
      </c>
    </row>
    <row r="1788" spans="1:14">
      <c r="I1788" t="s">
        <v>2651</v>
      </c>
      <c r="J1788">
        <v>3.44</v>
      </c>
      <c r="K1788">
        <v>1.89</v>
      </c>
      <c r="L1788">
        <v>6.23</v>
      </c>
      <c r="M1788" s="6" t="s">
        <v>57</v>
      </c>
    </row>
    <row r="1789" spans="1:14">
      <c r="I1789" t="s">
        <v>1094</v>
      </c>
      <c r="J1789">
        <v>3.37</v>
      </c>
      <c r="K1789">
        <v>1.76</v>
      </c>
      <c r="L1789">
        <v>6.46</v>
      </c>
      <c r="M1789" s="6" t="s">
        <v>57</v>
      </c>
    </row>
    <row r="1790" spans="1:14">
      <c r="I1790" t="s">
        <v>2652</v>
      </c>
      <c r="J1790">
        <v>27.29</v>
      </c>
      <c r="K1790">
        <v>13.54</v>
      </c>
      <c r="L1790">
        <v>54.99</v>
      </c>
      <c r="M1790" s="6" t="s">
        <v>57</v>
      </c>
      <c r="N1790" t="s">
        <v>2653</v>
      </c>
    </row>
    <row r="1791" spans="1:14">
      <c r="A1791">
        <v>247</v>
      </c>
      <c r="B1791" t="s">
        <v>2661</v>
      </c>
      <c r="C1791" t="s">
        <v>2662</v>
      </c>
      <c r="D1791">
        <v>2019</v>
      </c>
      <c r="E1791" t="s">
        <v>8</v>
      </c>
      <c r="F1791" t="s">
        <v>2663</v>
      </c>
      <c r="G1791" t="s">
        <v>2633</v>
      </c>
      <c r="H1791" t="s">
        <v>2391</v>
      </c>
      <c r="I1791" t="s">
        <v>205</v>
      </c>
      <c r="J1791">
        <v>1.0249999999999999</v>
      </c>
      <c r="K1791">
        <v>1.0149999999999999</v>
      </c>
      <c r="L1791">
        <v>1.034</v>
      </c>
      <c r="M1791" s="6" t="s">
        <v>57</v>
      </c>
    </row>
    <row r="1792" spans="1:14">
      <c r="I1792" t="s">
        <v>37</v>
      </c>
      <c r="J1792">
        <v>0.86099999999999999</v>
      </c>
      <c r="K1792">
        <v>0.69099999999999995</v>
      </c>
      <c r="L1792">
        <v>1.0740000000000001</v>
      </c>
      <c r="M1792" s="6">
        <v>0.185</v>
      </c>
    </row>
    <row r="1793" spans="1:14">
      <c r="I1793" t="s">
        <v>737</v>
      </c>
      <c r="J1793">
        <v>1.0669999999999999</v>
      </c>
      <c r="K1793">
        <v>1.03</v>
      </c>
      <c r="L1793">
        <v>1.1060000000000001</v>
      </c>
      <c r="M1793" s="6" t="s">
        <v>57</v>
      </c>
    </row>
    <row r="1794" spans="1:14">
      <c r="I1794" t="s">
        <v>2660</v>
      </c>
      <c r="J1794">
        <v>0.55800000000000005</v>
      </c>
      <c r="K1794">
        <v>0.32400000000000001</v>
      </c>
      <c r="L1794">
        <v>0.96</v>
      </c>
      <c r="M1794" s="6">
        <v>3.5000000000000003E-2</v>
      </c>
    </row>
    <row r="1795" spans="1:14">
      <c r="A1795">
        <v>248</v>
      </c>
      <c r="B1795" t="s">
        <v>2689</v>
      </c>
      <c r="C1795" t="s">
        <v>2690</v>
      </c>
      <c r="D1795">
        <v>2018</v>
      </c>
      <c r="E1795" t="s">
        <v>8</v>
      </c>
      <c r="F1795" t="s">
        <v>2691</v>
      </c>
      <c r="G1795" t="s">
        <v>345</v>
      </c>
      <c r="H1795" t="s">
        <v>2391</v>
      </c>
      <c r="I1795" t="s">
        <v>2664</v>
      </c>
      <c r="J1795">
        <v>1.56</v>
      </c>
      <c r="K1795">
        <v>1.39</v>
      </c>
      <c r="L1795">
        <v>1.74</v>
      </c>
      <c r="M1795" s="6" t="s">
        <v>116</v>
      </c>
      <c r="N1795" t="s">
        <v>2671</v>
      </c>
    </row>
    <row r="1796" spans="1:14">
      <c r="I1796" t="s">
        <v>2665</v>
      </c>
      <c r="J1796">
        <v>1.98</v>
      </c>
      <c r="K1796">
        <v>1.73</v>
      </c>
      <c r="L1796">
        <v>2.2599999999999998</v>
      </c>
      <c r="M1796" s="6" t="s">
        <v>116</v>
      </c>
      <c r="N1796" t="s">
        <v>2671</v>
      </c>
    </row>
    <row r="1797" spans="1:14">
      <c r="I1797" t="s">
        <v>2666</v>
      </c>
      <c r="J1797">
        <v>1.56</v>
      </c>
      <c r="K1797">
        <v>1.4</v>
      </c>
      <c r="L1797">
        <v>1.72</v>
      </c>
      <c r="M1797" s="6" t="s">
        <v>116</v>
      </c>
      <c r="N1797" t="s">
        <v>2671</v>
      </c>
    </row>
    <row r="1798" spans="1:14">
      <c r="I1798" t="s">
        <v>2667</v>
      </c>
      <c r="J1798">
        <v>2.19</v>
      </c>
      <c r="K1798">
        <v>1.72</v>
      </c>
      <c r="L1798">
        <v>2.25</v>
      </c>
      <c r="M1798" s="6" t="s">
        <v>116</v>
      </c>
      <c r="N1798" t="s">
        <v>2671</v>
      </c>
    </row>
    <row r="1799" spans="1:14">
      <c r="I1799" t="s">
        <v>2668</v>
      </c>
      <c r="J1799">
        <v>1.59</v>
      </c>
      <c r="K1799">
        <v>1.42</v>
      </c>
      <c r="L1799">
        <v>1.77</v>
      </c>
      <c r="M1799" s="6" t="s">
        <v>116</v>
      </c>
      <c r="N1799" t="s">
        <v>2671</v>
      </c>
    </row>
    <row r="1800" spans="1:14">
      <c r="I1800" t="s">
        <v>2669</v>
      </c>
      <c r="J1800">
        <v>2.19</v>
      </c>
      <c r="K1800">
        <v>1.91</v>
      </c>
      <c r="L1800">
        <v>2.5099999999999998</v>
      </c>
      <c r="M1800" s="6" t="s">
        <v>116</v>
      </c>
      <c r="N1800" t="s">
        <v>2671</v>
      </c>
    </row>
    <row r="1801" spans="1:14">
      <c r="I1801" t="s">
        <v>2670</v>
      </c>
      <c r="J1801">
        <v>1.62</v>
      </c>
      <c r="K1801">
        <v>1.44</v>
      </c>
      <c r="L1801">
        <v>1.81</v>
      </c>
      <c r="M1801" s="6" t="s">
        <v>116</v>
      </c>
      <c r="N1801" t="s">
        <v>2671</v>
      </c>
    </row>
    <row r="1802" spans="1:14">
      <c r="I1802" t="s">
        <v>2675</v>
      </c>
      <c r="J1802">
        <v>1.98</v>
      </c>
      <c r="K1802">
        <v>1.72</v>
      </c>
      <c r="L1802">
        <v>2.29</v>
      </c>
      <c r="M1802" s="6" t="s">
        <v>116</v>
      </c>
      <c r="N1802" t="s">
        <v>2671</v>
      </c>
    </row>
    <row r="1803" spans="1:14">
      <c r="I1803" t="s">
        <v>2673</v>
      </c>
      <c r="J1803">
        <v>1.59</v>
      </c>
      <c r="K1803">
        <v>1.43</v>
      </c>
      <c r="L1803">
        <v>1.78</v>
      </c>
      <c r="M1803" s="6" t="s">
        <v>116</v>
      </c>
      <c r="N1803" t="s">
        <v>2671</v>
      </c>
    </row>
    <row r="1804" spans="1:14">
      <c r="I1804" t="s">
        <v>2672</v>
      </c>
      <c r="J1804">
        <v>1.94</v>
      </c>
      <c r="K1804">
        <v>1.7</v>
      </c>
      <c r="L1804">
        <v>2.21</v>
      </c>
      <c r="M1804" s="6" t="s">
        <v>116</v>
      </c>
      <c r="N1804" t="s">
        <v>2671</v>
      </c>
    </row>
    <row r="1805" spans="1:14">
      <c r="I1805" t="s">
        <v>2676</v>
      </c>
      <c r="J1805">
        <v>1.63</v>
      </c>
      <c r="K1805">
        <v>1.45</v>
      </c>
      <c r="L1805">
        <v>1.83</v>
      </c>
      <c r="M1805" s="6" t="s">
        <v>116</v>
      </c>
      <c r="N1805" t="s">
        <v>2671</v>
      </c>
    </row>
    <row r="1806" spans="1:14">
      <c r="I1806" t="s">
        <v>2674</v>
      </c>
      <c r="J1806">
        <v>1.86</v>
      </c>
      <c r="K1806">
        <v>1.6</v>
      </c>
      <c r="L1806">
        <v>2.15</v>
      </c>
      <c r="M1806" s="6" t="s">
        <v>116</v>
      </c>
      <c r="N1806" t="s">
        <v>2671</v>
      </c>
    </row>
    <row r="1807" spans="1:14">
      <c r="I1807" t="s">
        <v>2677</v>
      </c>
      <c r="J1807">
        <v>1.65</v>
      </c>
      <c r="K1807">
        <v>1.48</v>
      </c>
      <c r="L1807">
        <v>1.84</v>
      </c>
      <c r="M1807" s="6" t="s">
        <v>116</v>
      </c>
      <c r="N1807" t="s">
        <v>2679</v>
      </c>
    </row>
    <row r="1808" spans="1:14">
      <c r="I1808" t="s">
        <v>2678</v>
      </c>
      <c r="J1808">
        <v>1.99</v>
      </c>
      <c r="K1808">
        <v>1.71</v>
      </c>
      <c r="L1808">
        <v>2.31</v>
      </c>
      <c r="M1808" s="6" t="s">
        <v>116</v>
      </c>
      <c r="N1808" t="s">
        <v>2679</v>
      </c>
    </row>
    <row r="1809" spans="1:14">
      <c r="I1809" t="s">
        <v>2680</v>
      </c>
      <c r="J1809">
        <v>1.95</v>
      </c>
      <c r="K1809">
        <v>1.74</v>
      </c>
      <c r="L1809">
        <v>2.16</v>
      </c>
      <c r="M1809" s="6" t="s">
        <v>116</v>
      </c>
      <c r="N1809" t="s">
        <v>2682</v>
      </c>
    </row>
    <row r="1810" spans="1:14">
      <c r="I1810" t="s">
        <v>2681</v>
      </c>
      <c r="J1810">
        <v>2.31</v>
      </c>
      <c r="K1810">
        <v>1.97</v>
      </c>
      <c r="L1810">
        <v>2.7</v>
      </c>
      <c r="M1810" s="6" t="s">
        <v>116</v>
      </c>
      <c r="N1810" t="s">
        <v>2682</v>
      </c>
    </row>
    <row r="1811" spans="1:14">
      <c r="I1811" t="s">
        <v>2683</v>
      </c>
      <c r="J1811">
        <v>1.72</v>
      </c>
      <c r="K1811">
        <v>1.52</v>
      </c>
      <c r="L1811">
        <v>1.93</v>
      </c>
      <c r="M1811" s="6" t="s">
        <v>116</v>
      </c>
      <c r="N1811" t="s">
        <v>2687</v>
      </c>
    </row>
    <row r="1812" spans="1:14">
      <c r="I1812" t="s">
        <v>2684</v>
      </c>
      <c r="J1812">
        <v>2.17</v>
      </c>
      <c r="K1812">
        <v>1.87</v>
      </c>
      <c r="L1812">
        <v>2.5299999999999998</v>
      </c>
      <c r="M1812" s="6" t="s">
        <v>116</v>
      </c>
      <c r="N1812" t="s">
        <v>2687</v>
      </c>
    </row>
    <row r="1813" spans="1:14">
      <c r="I1813" t="s">
        <v>2685</v>
      </c>
      <c r="J1813">
        <v>1.75</v>
      </c>
      <c r="K1813">
        <v>1.56</v>
      </c>
      <c r="L1813">
        <v>1.96</v>
      </c>
      <c r="M1813" s="6" t="s">
        <v>116</v>
      </c>
      <c r="N1813" t="s">
        <v>2688</v>
      </c>
    </row>
    <row r="1814" spans="1:14">
      <c r="I1814" t="s">
        <v>2686</v>
      </c>
      <c r="J1814">
        <v>2.29</v>
      </c>
      <c r="K1814">
        <v>1.97</v>
      </c>
      <c r="L1814">
        <v>2.69</v>
      </c>
      <c r="M1814" s="6" t="s">
        <v>116</v>
      </c>
      <c r="N1814" t="s">
        <v>2688</v>
      </c>
    </row>
    <row r="1815" spans="1:14">
      <c r="A1815">
        <v>249</v>
      </c>
      <c r="B1815" t="s">
        <v>2699</v>
      </c>
      <c r="C1815" t="s">
        <v>2700</v>
      </c>
      <c r="D1815">
        <v>2018</v>
      </c>
      <c r="E1815" t="s">
        <v>12</v>
      </c>
      <c r="F1815" t="s">
        <v>2701</v>
      </c>
      <c r="G1815" t="s">
        <v>2702</v>
      </c>
      <c r="H1815" s="2" t="s">
        <v>2703</v>
      </c>
      <c r="I1815" t="s">
        <v>1258</v>
      </c>
      <c r="J1815">
        <v>14.492753623188404</v>
      </c>
      <c r="K1815">
        <v>1.0638297872340425</v>
      </c>
      <c r="L1815">
        <v>200</v>
      </c>
      <c r="M1815" s="6">
        <v>4.4999999999999998E-2</v>
      </c>
    </row>
    <row r="1816" spans="1:14">
      <c r="I1816" t="s">
        <v>2692</v>
      </c>
      <c r="J1816">
        <v>1.1494252873563218</v>
      </c>
      <c r="K1816">
        <v>6.0313630880579019E-2</v>
      </c>
      <c r="L1816">
        <v>22.222222222222221</v>
      </c>
      <c r="M1816" s="6">
        <v>0.92</v>
      </c>
    </row>
    <row r="1817" spans="1:14">
      <c r="I1817" t="s">
        <v>1110</v>
      </c>
      <c r="J1817">
        <v>3.0303030303030303</v>
      </c>
      <c r="K1817">
        <v>0.35211267605633806</v>
      </c>
      <c r="L1817">
        <v>33.333333333333336</v>
      </c>
      <c r="M1817" s="6">
        <v>0.31</v>
      </c>
    </row>
    <row r="1818" spans="1:14">
      <c r="I1818" t="s">
        <v>2077</v>
      </c>
      <c r="J1818">
        <v>1.1904761904761905</v>
      </c>
      <c r="K1818">
        <v>2.8481913984619765E-2</v>
      </c>
      <c r="L1818">
        <v>50</v>
      </c>
      <c r="M1818" s="6">
        <v>0.92</v>
      </c>
    </row>
    <row r="1819" spans="1:14">
      <c r="I1819" t="s">
        <v>2693</v>
      </c>
      <c r="J1819">
        <v>5.4288816503800214E-2</v>
      </c>
      <c r="K1819">
        <v>7.575757575757576E-3</v>
      </c>
      <c r="L1819">
        <v>0.4</v>
      </c>
      <c r="M1819" s="6">
        <v>4.0000000000000001E-3</v>
      </c>
    </row>
    <row r="1820" spans="1:14">
      <c r="I1820" s="6" t="s">
        <v>2694</v>
      </c>
      <c r="J1820">
        <v>8.6206896551724128</v>
      </c>
      <c r="K1820">
        <v>0.96153846153846145</v>
      </c>
      <c r="L1820">
        <v>7.6923076923076916</v>
      </c>
      <c r="M1820" s="6">
        <v>0.05</v>
      </c>
    </row>
    <row r="1821" spans="1:14">
      <c r="I1821" t="s">
        <v>54</v>
      </c>
      <c r="J1821">
        <v>2.7932960893854748</v>
      </c>
      <c r="K1821">
        <v>0.44843049327354262</v>
      </c>
      <c r="L1821">
        <v>17.543859649122805</v>
      </c>
      <c r="M1821" s="6">
        <v>0.27</v>
      </c>
    </row>
    <row r="1822" spans="1:14">
      <c r="I1822" t="s">
        <v>2695</v>
      </c>
      <c r="J1822">
        <v>0.75187969924812026</v>
      </c>
      <c r="K1822">
        <v>0.1146788990825688</v>
      </c>
      <c r="L1822">
        <v>50</v>
      </c>
      <c r="M1822" s="6">
        <v>0.76</v>
      </c>
    </row>
    <row r="1823" spans="1:14">
      <c r="I1823" t="s">
        <v>2696</v>
      </c>
      <c r="J1823">
        <v>14.492753623188404</v>
      </c>
      <c r="K1823">
        <v>0.27777777777777779</v>
      </c>
      <c r="L1823">
        <v>1000</v>
      </c>
      <c r="M1823" s="6">
        <v>0.187</v>
      </c>
    </row>
    <row r="1824" spans="1:14">
      <c r="I1824" t="s">
        <v>2697</v>
      </c>
      <c r="J1824">
        <v>333.33333333333331</v>
      </c>
      <c r="K1824">
        <v>2.7027027027027026</v>
      </c>
      <c r="L1824" t="s">
        <v>2698</v>
      </c>
      <c r="M1824" s="6">
        <v>1E-4</v>
      </c>
    </row>
    <row r="1825" spans="1:14">
      <c r="A1825">
        <v>250</v>
      </c>
      <c r="B1825" t="s">
        <v>2713</v>
      </c>
      <c r="C1825" t="s">
        <v>2714</v>
      </c>
      <c r="D1825">
        <v>2018</v>
      </c>
      <c r="E1825" t="s">
        <v>8</v>
      </c>
      <c r="F1825" t="s">
        <v>2715</v>
      </c>
      <c r="G1825" t="s">
        <v>2717</v>
      </c>
      <c r="H1825" t="s">
        <v>2718</v>
      </c>
      <c r="I1825" t="s">
        <v>737</v>
      </c>
      <c r="J1825">
        <v>1.0149999999999999</v>
      </c>
      <c r="K1825">
        <v>0.96199999999999997</v>
      </c>
      <c r="L1825">
        <v>1.071</v>
      </c>
      <c r="M1825" s="6" t="s">
        <v>2027</v>
      </c>
    </row>
    <row r="1826" spans="1:14">
      <c r="I1826" t="s">
        <v>2704</v>
      </c>
      <c r="J1826">
        <v>1.1779999999999999</v>
      </c>
      <c r="K1826">
        <v>0.81499999999999995</v>
      </c>
      <c r="L1826">
        <v>1.7030000000000001</v>
      </c>
      <c r="M1826" s="6" t="s">
        <v>2027</v>
      </c>
      <c r="N1826" t="s">
        <v>2706</v>
      </c>
    </row>
    <row r="1827" spans="1:14">
      <c r="I1827" t="s">
        <v>2705</v>
      </c>
      <c r="J1827">
        <v>1.0760000000000001</v>
      </c>
      <c r="K1827">
        <v>0.747</v>
      </c>
      <c r="L1827">
        <v>1.55</v>
      </c>
      <c r="M1827" s="6" t="s">
        <v>2027</v>
      </c>
      <c r="N1827" t="s">
        <v>2706</v>
      </c>
    </row>
    <row r="1828" spans="1:14">
      <c r="I1828" t="s">
        <v>2707</v>
      </c>
      <c r="J1828">
        <v>1.256</v>
      </c>
      <c r="K1828">
        <v>0.92100000000000004</v>
      </c>
      <c r="L1828">
        <v>1.7110000000000001</v>
      </c>
      <c r="M1828" s="6" t="s">
        <v>2027</v>
      </c>
    </row>
    <row r="1829" spans="1:14">
      <c r="I1829" t="s">
        <v>2708</v>
      </c>
      <c r="J1829">
        <v>1.5649999999999999</v>
      </c>
      <c r="K1829">
        <v>1.161</v>
      </c>
      <c r="L1829">
        <v>2.1110000000000002</v>
      </c>
      <c r="M1829" s="6" t="s">
        <v>97</v>
      </c>
    </row>
    <row r="1830" spans="1:14">
      <c r="I1830" t="s">
        <v>2709</v>
      </c>
      <c r="J1830">
        <v>1.1180000000000001</v>
      </c>
      <c r="K1830">
        <v>0.81</v>
      </c>
      <c r="L1830">
        <v>1.544</v>
      </c>
      <c r="M1830" s="6" t="s">
        <v>2027</v>
      </c>
    </row>
    <row r="1831" spans="1:14">
      <c r="F1831" t="s">
        <v>2716</v>
      </c>
      <c r="G1831" t="s">
        <v>2717</v>
      </c>
      <c r="H1831" t="s">
        <v>2718</v>
      </c>
      <c r="I1831" t="s">
        <v>737</v>
      </c>
      <c r="J1831">
        <v>1.056</v>
      </c>
      <c r="K1831">
        <v>1.0169999999999999</v>
      </c>
      <c r="L1831">
        <v>1.0960000000000001</v>
      </c>
      <c r="M1831" s="6" t="s">
        <v>97</v>
      </c>
    </row>
    <row r="1832" spans="1:14">
      <c r="I1832" t="s">
        <v>2704</v>
      </c>
      <c r="J1832">
        <v>1.4139999999999999</v>
      </c>
      <c r="K1832">
        <v>1.024</v>
      </c>
      <c r="L1832">
        <v>1.9510000000000001</v>
      </c>
      <c r="M1832" s="6" t="s">
        <v>55</v>
      </c>
      <c r="N1832" t="s">
        <v>2706</v>
      </c>
    </row>
    <row r="1833" spans="1:14">
      <c r="I1833" t="s">
        <v>2705</v>
      </c>
      <c r="J1833">
        <v>1.5069999999999999</v>
      </c>
      <c r="K1833">
        <v>1.121</v>
      </c>
      <c r="L1833">
        <v>2.0270000000000001</v>
      </c>
      <c r="M1833" s="6" t="s">
        <v>97</v>
      </c>
      <c r="N1833" t="s">
        <v>2706</v>
      </c>
    </row>
    <row r="1834" spans="1:14">
      <c r="I1834" t="s">
        <v>2710</v>
      </c>
      <c r="J1834">
        <v>1.4570000000000001</v>
      </c>
      <c r="K1834">
        <v>1.1339999999999999</v>
      </c>
      <c r="L1834">
        <v>1.871</v>
      </c>
      <c r="M1834" s="6" t="s">
        <v>97</v>
      </c>
    </row>
    <row r="1835" spans="1:14">
      <c r="I1835" t="s">
        <v>2711</v>
      </c>
      <c r="J1835">
        <v>1.361</v>
      </c>
      <c r="K1835">
        <v>0.98799999999999999</v>
      </c>
      <c r="L1835">
        <v>1.875</v>
      </c>
      <c r="M1835" s="6" t="s">
        <v>2027</v>
      </c>
    </row>
    <row r="1836" spans="1:14">
      <c r="I1836" t="s">
        <v>2712</v>
      </c>
      <c r="J1836">
        <v>1.3660000000000001</v>
      </c>
      <c r="K1836">
        <v>1.0349999999999999</v>
      </c>
      <c r="L1836">
        <v>1.8049999999999999</v>
      </c>
      <c r="M1836" s="6" t="s">
        <v>55</v>
      </c>
    </row>
    <row r="1837" spans="1:14">
      <c r="A1837">
        <v>251</v>
      </c>
      <c r="B1837" t="s">
        <v>2719</v>
      </c>
      <c r="C1837" t="s">
        <v>2720</v>
      </c>
      <c r="D1837">
        <v>2018</v>
      </c>
      <c r="E1837" t="s">
        <v>8</v>
      </c>
      <c r="F1837" t="s">
        <v>2727</v>
      </c>
      <c r="G1837" t="s">
        <v>2728</v>
      </c>
      <c r="H1837" t="s">
        <v>2729</v>
      </c>
      <c r="I1837" t="s">
        <v>2721</v>
      </c>
      <c r="J1837">
        <v>1.27</v>
      </c>
      <c r="K1837">
        <v>0.91</v>
      </c>
      <c r="L1837">
        <v>1.76</v>
      </c>
      <c r="M1837" s="6" t="s">
        <v>2027</v>
      </c>
      <c r="N1837" t="s">
        <v>2723</v>
      </c>
    </row>
    <row r="1838" spans="1:14">
      <c r="I1838" t="s">
        <v>2722</v>
      </c>
      <c r="J1838">
        <v>1.33</v>
      </c>
      <c r="K1838">
        <v>0.95</v>
      </c>
      <c r="L1838">
        <v>1.87</v>
      </c>
      <c r="M1838" s="6" t="s">
        <v>2027</v>
      </c>
      <c r="N1838" t="s">
        <v>2723</v>
      </c>
    </row>
    <row r="1839" spans="1:14">
      <c r="I1839" t="s">
        <v>2724</v>
      </c>
      <c r="J1839">
        <v>1.36</v>
      </c>
      <c r="K1839">
        <v>0.83</v>
      </c>
      <c r="L1839">
        <v>2.2400000000000002</v>
      </c>
      <c r="M1839" s="6" t="s">
        <v>2027</v>
      </c>
      <c r="N1839" t="s">
        <v>2726</v>
      </c>
    </row>
    <row r="1840" spans="1:14">
      <c r="I1840" t="s">
        <v>2725</v>
      </c>
      <c r="J1840">
        <v>1.79</v>
      </c>
      <c r="K1840">
        <v>1.05</v>
      </c>
      <c r="L1840">
        <v>3.06</v>
      </c>
      <c r="M1840" s="6">
        <v>0.02</v>
      </c>
      <c r="N1840" t="s">
        <v>2726</v>
      </c>
    </row>
    <row r="1841" spans="1:14">
      <c r="A1841">
        <v>252</v>
      </c>
      <c r="B1841" t="s">
        <v>2730</v>
      </c>
      <c r="C1841" t="s">
        <v>2731</v>
      </c>
      <c r="D1841">
        <v>2018</v>
      </c>
      <c r="E1841" t="s">
        <v>15</v>
      </c>
      <c r="F1841" t="s">
        <v>2733</v>
      </c>
      <c r="G1841" t="s">
        <v>2734</v>
      </c>
      <c r="H1841" t="s">
        <v>1318</v>
      </c>
      <c r="I1841" t="s">
        <v>2732</v>
      </c>
      <c r="J1841">
        <v>2.5</v>
      </c>
      <c r="K1841">
        <v>1.9</v>
      </c>
      <c r="L1841">
        <v>3.1</v>
      </c>
      <c r="M1841" s="6" t="s">
        <v>57</v>
      </c>
    </row>
    <row r="1842" spans="1:14">
      <c r="A1842">
        <v>253</v>
      </c>
      <c r="B1842" t="s">
        <v>2742</v>
      </c>
      <c r="C1842" t="s">
        <v>2743</v>
      </c>
      <c r="D1842">
        <v>2017</v>
      </c>
      <c r="E1842" t="s">
        <v>8</v>
      </c>
      <c r="F1842" t="s">
        <v>2744</v>
      </c>
      <c r="G1842" t="s">
        <v>345</v>
      </c>
      <c r="H1842" t="s">
        <v>2745</v>
      </c>
      <c r="I1842" t="s">
        <v>2735</v>
      </c>
      <c r="J1842">
        <v>1.39</v>
      </c>
      <c r="K1842">
        <v>1.19</v>
      </c>
      <c r="L1842">
        <v>1.61</v>
      </c>
      <c r="M1842" s="6" t="s">
        <v>57</v>
      </c>
      <c r="N1842" t="s">
        <v>2738</v>
      </c>
    </row>
    <row r="1843" spans="1:14">
      <c r="I1843" t="s">
        <v>2736</v>
      </c>
      <c r="J1843">
        <v>1.31</v>
      </c>
      <c r="K1843">
        <v>1.08</v>
      </c>
      <c r="L1843">
        <v>1.61</v>
      </c>
      <c r="M1843" s="6" t="s">
        <v>57</v>
      </c>
      <c r="N1843" t="s">
        <v>2738</v>
      </c>
    </row>
    <row r="1844" spans="1:14">
      <c r="I1844" t="s">
        <v>2737</v>
      </c>
      <c r="J1844">
        <v>1.58</v>
      </c>
      <c r="K1844">
        <v>1.4</v>
      </c>
      <c r="L1844">
        <v>1.78</v>
      </c>
      <c r="M1844" s="6" t="s">
        <v>57</v>
      </c>
      <c r="N1844" t="s">
        <v>2738</v>
      </c>
    </row>
    <row r="1845" spans="1:14">
      <c r="I1845" t="s">
        <v>2739</v>
      </c>
      <c r="J1845">
        <v>1.1100000000000001</v>
      </c>
      <c r="K1845">
        <v>1.02</v>
      </c>
      <c r="L1845">
        <v>1.21</v>
      </c>
      <c r="M1845" s="6" t="s">
        <v>57</v>
      </c>
      <c r="N1845" t="s">
        <v>2738</v>
      </c>
    </row>
    <row r="1846" spans="1:14">
      <c r="I1846" t="s">
        <v>2740</v>
      </c>
      <c r="J1846">
        <v>1.1499999999999999</v>
      </c>
      <c r="K1846">
        <v>1.03</v>
      </c>
      <c r="L1846">
        <v>1.27</v>
      </c>
      <c r="M1846" s="6" t="s">
        <v>57</v>
      </c>
      <c r="N1846" t="s">
        <v>2738</v>
      </c>
    </row>
    <row r="1847" spans="1:14">
      <c r="I1847" t="s">
        <v>2741</v>
      </c>
      <c r="J1847">
        <v>1.39</v>
      </c>
      <c r="K1847">
        <v>1.28</v>
      </c>
      <c r="L1847">
        <v>1.52</v>
      </c>
      <c r="M1847" s="6" t="s">
        <v>57</v>
      </c>
      <c r="N1847" t="s">
        <v>2738</v>
      </c>
    </row>
    <row r="1848" spans="1:14">
      <c r="I1848" t="s">
        <v>448</v>
      </c>
      <c r="J1848">
        <v>1.74</v>
      </c>
      <c r="K1848">
        <v>1.44</v>
      </c>
      <c r="L1848">
        <v>2.11</v>
      </c>
      <c r="M1848" s="6" t="s">
        <v>57</v>
      </c>
      <c r="N1848" t="s">
        <v>2738</v>
      </c>
    </row>
    <row r="1849" spans="1:14">
      <c r="A1849">
        <v>254</v>
      </c>
      <c r="B1849" t="s">
        <v>2746</v>
      </c>
      <c r="C1849" t="s">
        <v>2747</v>
      </c>
      <c r="D1849">
        <v>2017</v>
      </c>
      <c r="E1849" t="s">
        <v>8</v>
      </c>
      <c r="F1849" t="s">
        <v>2748</v>
      </c>
      <c r="G1849" t="s">
        <v>2717</v>
      </c>
      <c r="H1849" t="s">
        <v>2745</v>
      </c>
      <c r="I1849" t="s">
        <v>2573</v>
      </c>
      <c r="J1849">
        <v>1.2649999999999999</v>
      </c>
      <c r="K1849">
        <v>0.79</v>
      </c>
      <c r="L1849">
        <v>2.0259999999999998</v>
      </c>
      <c r="M1849" s="6">
        <v>0.33</v>
      </c>
      <c r="N1849" t="s">
        <v>2574</v>
      </c>
    </row>
    <row r="1850" spans="1:14">
      <c r="I1850" t="s">
        <v>2575</v>
      </c>
      <c r="J1850">
        <v>1.2989999999999999</v>
      </c>
      <c r="K1850">
        <v>0.95899999999999996</v>
      </c>
      <c r="L1850">
        <v>1.7589999999999999</v>
      </c>
      <c r="M1850" s="6">
        <v>0.33</v>
      </c>
      <c r="N1850" t="s">
        <v>2574</v>
      </c>
    </row>
    <row r="1851" spans="1:14">
      <c r="I1851" t="s">
        <v>2576</v>
      </c>
      <c r="J1851">
        <v>1.1779999999999999</v>
      </c>
      <c r="K1851">
        <v>0.82699999999999996</v>
      </c>
      <c r="L1851">
        <v>1.6759999999999999</v>
      </c>
      <c r="M1851" s="6">
        <v>0.33</v>
      </c>
      <c r="N1851" t="s">
        <v>2574</v>
      </c>
    </row>
    <row r="1852" spans="1:14">
      <c r="I1852" t="s">
        <v>2485</v>
      </c>
      <c r="J1852">
        <v>0.87</v>
      </c>
      <c r="K1852">
        <v>0.49199999999999999</v>
      </c>
      <c r="L1852">
        <v>1.538</v>
      </c>
      <c r="M1852" s="6">
        <v>0.33</v>
      </c>
      <c r="N1852" t="s">
        <v>2574</v>
      </c>
    </row>
    <row r="1853" spans="1:14">
      <c r="F1853" t="s">
        <v>2749</v>
      </c>
      <c r="G1853" t="s">
        <v>2717</v>
      </c>
      <c r="H1853" t="s">
        <v>2745</v>
      </c>
      <c r="I1853" t="s">
        <v>2573</v>
      </c>
      <c r="J1853">
        <v>1.5529999999999999</v>
      </c>
      <c r="K1853">
        <v>1.0229999999999999</v>
      </c>
      <c r="L1853">
        <v>2.359</v>
      </c>
      <c r="M1853" s="6">
        <v>3.7999999999999999E-2</v>
      </c>
      <c r="N1853" t="s">
        <v>2574</v>
      </c>
    </row>
    <row r="1854" spans="1:14">
      <c r="I1854" t="s">
        <v>2575</v>
      </c>
      <c r="J1854">
        <v>1.06</v>
      </c>
      <c r="K1854">
        <v>0.75700000000000001</v>
      </c>
      <c r="L1854">
        <v>1.484</v>
      </c>
      <c r="M1854" s="6" t="s">
        <v>2027</v>
      </c>
      <c r="N1854" t="s">
        <v>2574</v>
      </c>
    </row>
    <row r="1855" spans="1:14">
      <c r="I1855" t="s">
        <v>2576</v>
      </c>
      <c r="J1855">
        <v>0.96299999999999997</v>
      </c>
      <c r="K1855">
        <v>0.70099999999999996</v>
      </c>
      <c r="L1855">
        <v>1.3220000000000001</v>
      </c>
      <c r="M1855" s="6" t="s">
        <v>2027</v>
      </c>
      <c r="N1855" t="s">
        <v>2574</v>
      </c>
    </row>
    <row r="1856" spans="1:14">
      <c r="I1856" t="s">
        <v>2485</v>
      </c>
      <c r="J1856">
        <v>1.569</v>
      </c>
      <c r="K1856">
        <v>1.048</v>
      </c>
      <c r="L1856">
        <v>2.3490000000000002</v>
      </c>
      <c r="M1856" s="6">
        <v>3.7999999999999999E-2</v>
      </c>
      <c r="N1856" t="s">
        <v>2574</v>
      </c>
    </row>
    <row r="1857" spans="1:14">
      <c r="A1857">
        <v>255</v>
      </c>
      <c r="B1857" t="s">
        <v>2751</v>
      </c>
      <c r="C1857" t="s">
        <v>2752</v>
      </c>
      <c r="D1857">
        <v>2017</v>
      </c>
      <c r="E1857" t="s">
        <v>1297</v>
      </c>
      <c r="F1857" t="s">
        <v>2753</v>
      </c>
      <c r="G1857" t="s">
        <v>2755</v>
      </c>
      <c r="H1857" t="s">
        <v>2754</v>
      </c>
      <c r="I1857" t="s">
        <v>2750</v>
      </c>
      <c r="J1857">
        <v>1.42</v>
      </c>
      <c r="K1857">
        <v>1.18</v>
      </c>
      <c r="L1857">
        <v>1.7</v>
      </c>
      <c r="M1857" s="6" t="s">
        <v>57</v>
      </c>
    </row>
    <row r="1858" spans="1:14">
      <c r="A1858">
        <v>256</v>
      </c>
      <c r="B1858" t="s">
        <v>2756</v>
      </c>
      <c r="C1858" t="s">
        <v>2757</v>
      </c>
      <c r="D1858">
        <v>2017</v>
      </c>
      <c r="E1858" t="s">
        <v>8</v>
      </c>
      <c r="F1858" t="s">
        <v>2767</v>
      </c>
      <c r="G1858" t="s">
        <v>2768</v>
      </c>
      <c r="H1858" t="s">
        <v>2769</v>
      </c>
      <c r="I1858" t="s">
        <v>2760</v>
      </c>
      <c r="J1858">
        <v>1.18</v>
      </c>
      <c r="K1858">
        <v>1.1399999999999999</v>
      </c>
      <c r="L1858">
        <v>2.89</v>
      </c>
      <c r="M1858" s="6" t="s">
        <v>97</v>
      </c>
      <c r="N1858" t="s">
        <v>2758</v>
      </c>
    </row>
    <row r="1859" spans="1:14">
      <c r="I1859" t="s">
        <v>2761</v>
      </c>
      <c r="J1859">
        <v>1.02</v>
      </c>
      <c r="K1859">
        <v>0.74</v>
      </c>
      <c r="L1859">
        <v>1.4</v>
      </c>
      <c r="M1859" s="6" t="s">
        <v>2027</v>
      </c>
      <c r="N1859" t="s">
        <v>2758</v>
      </c>
    </row>
    <row r="1860" spans="1:14">
      <c r="I1860" t="s">
        <v>2762</v>
      </c>
      <c r="J1860">
        <v>1.02</v>
      </c>
      <c r="K1860">
        <v>0.57999999999999996</v>
      </c>
      <c r="L1860">
        <v>1.81</v>
      </c>
      <c r="M1860" s="6" t="s">
        <v>2027</v>
      </c>
      <c r="N1860" t="s">
        <v>2758</v>
      </c>
    </row>
    <row r="1861" spans="1:14">
      <c r="I1861" t="s">
        <v>2763</v>
      </c>
      <c r="J1861">
        <v>0.3</v>
      </c>
      <c r="K1861">
        <v>0.04</v>
      </c>
      <c r="L1861">
        <v>2.15</v>
      </c>
      <c r="M1861" s="6" t="s">
        <v>2027</v>
      </c>
      <c r="N1861" t="s">
        <v>2758</v>
      </c>
    </row>
    <row r="1862" spans="1:14">
      <c r="I1862" t="s">
        <v>2764</v>
      </c>
      <c r="J1862">
        <v>1.01</v>
      </c>
      <c r="K1862">
        <v>0.69</v>
      </c>
      <c r="L1862">
        <v>1.48</v>
      </c>
      <c r="M1862" s="6" t="s">
        <v>2027</v>
      </c>
      <c r="N1862" t="s">
        <v>2759</v>
      </c>
    </row>
    <row r="1863" spans="1:14">
      <c r="I1863" t="s">
        <v>2766</v>
      </c>
      <c r="J1863">
        <v>0.85</v>
      </c>
      <c r="K1863">
        <v>0.51</v>
      </c>
      <c r="L1863">
        <v>1.4</v>
      </c>
      <c r="M1863" s="6" t="s">
        <v>2027</v>
      </c>
      <c r="N1863" t="s">
        <v>2759</v>
      </c>
    </row>
    <row r="1864" spans="1:14">
      <c r="I1864" t="s">
        <v>2765</v>
      </c>
      <c r="J1864">
        <v>1.48</v>
      </c>
      <c r="K1864">
        <v>0.94</v>
      </c>
      <c r="L1864">
        <v>2.33</v>
      </c>
      <c r="M1864" s="6" t="s">
        <v>2027</v>
      </c>
      <c r="N1864" t="s">
        <v>2759</v>
      </c>
    </row>
    <row r="1865" spans="1:14">
      <c r="A1865">
        <v>257</v>
      </c>
      <c r="B1865" t="s">
        <v>2782</v>
      </c>
      <c r="C1865" t="s">
        <v>2783</v>
      </c>
      <c r="D1865">
        <v>2017</v>
      </c>
      <c r="E1865" t="s">
        <v>8</v>
      </c>
      <c r="F1865" t="s">
        <v>2784</v>
      </c>
      <c r="G1865" t="s">
        <v>345</v>
      </c>
      <c r="H1865" t="s">
        <v>2745</v>
      </c>
      <c r="I1865" t="s">
        <v>2771</v>
      </c>
      <c r="J1865">
        <v>1.29</v>
      </c>
      <c r="K1865">
        <v>1.1499999999999999</v>
      </c>
      <c r="L1865">
        <v>1.45</v>
      </c>
      <c r="M1865" s="6" t="s">
        <v>57</v>
      </c>
      <c r="N1865" t="s">
        <v>2770</v>
      </c>
    </row>
    <row r="1866" spans="1:14">
      <c r="I1866" t="s">
        <v>2776</v>
      </c>
      <c r="J1866">
        <v>0.9</v>
      </c>
      <c r="K1866">
        <v>0.8</v>
      </c>
      <c r="L1866">
        <v>1.02</v>
      </c>
      <c r="M1866" s="6">
        <v>9.9000000000000005E-2</v>
      </c>
    </row>
    <row r="1867" spans="1:14">
      <c r="I1867" t="s">
        <v>2777</v>
      </c>
      <c r="J1867">
        <v>1.1299999999999999</v>
      </c>
      <c r="K1867">
        <v>1</v>
      </c>
      <c r="L1867">
        <v>1.28</v>
      </c>
      <c r="M1867" s="6">
        <v>5.3999999999999999E-2</v>
      </c>
    </row>
    <row r="1868" spans="1:14">
      <c r="I1868" t="s">
        <v>2772</v>
      </c>
      <c r="J1868">
        <v>1.38</v>
      </c>
      <c r="K1868">
        <v>1.1499999999999999</v>
      </c>
      <c r="L1868">
        <v>1.65</v>
      </c>
      <c r="M1868" s="6">
        <v>1E-3</v>
      </c>
      <c r="N1868" t="s">
        <v>2773</v>
      </c>
    </row>
    <row r="1869" spans="1:14">
      <c r="I1869" t="s">
        <v>2774</v>
      </c>
      <c r="J1869">
        <v>1.07</v>
      </c>
      <c r="K1869">
        <v>0.9</v>
      </c>
      <c r="L1869">
        <v>1.27</v>
      </c>
      <c r="M1869" s="6">
        <v>1E-3</v>
      </c>
      <c r="N1869" t="s">
        <v>2773</v>
      </c>
    </row>
    <row r="1870" spans="1:14">
      <c r="I1870" t="s">
        <v>2775</v>
      </c>
      <c r="J1870">
        <v>0.95</v>
      </c>
      <c r="K1870">
        <v>0.81</v>
      </c>
      <c r="L1870">
        <v>1.1100000000000001</v>
      </c>
      <c r="M1870" s="6">
        <v>1E-3</v>
      </c>
      <c r="N1870" t="s">
        <v>2773</v>
      </c>
    </row>
    <row r="1871" spans="1:14">
      <c r="I1871" t="s">
        <v>2781</v>
      </c>
      <c r="J1871">
        <v>1.06</v>
      </c>
      <c r="K1871">
        <v>0.83</v>
      </c>
      <c r="L1871">
        <v>1.35</v>
      </c>
      <c r="M1871" s="6">
        <v>5.6000000000000001E-2</v>
      </c>
      <c r="N1871" t="s">
        <v>2779</v>
      </c>
    </row>
    <row r="1872" spans="1:14">
      <c r="I1872" t="s">
        <v>2780</v>
      </c>
      <c r="J1872">
        <v>1.25</v>
      </c>
      <c r="K1872">
        <v>1.06</v>
      </c>
      <c r="L1872">
        <v>1.47</v>
      </c>
      <c r="M1872" s="6">
        <v>5.6000000000000001E-2</v>
      </c>
      <c r="N1872" t="s">
        <v>2779</v>
      </c>
    </row>
    <row r="1873" spans="1:14">
      <c r="I1873" t="s">
        <v>2778</v>
      </c>
      <c r="J1873">
        <v>0.98</v>
      </c>
      <c r="K1873">
        <v>0.73</v>
      </c>
      <c r="L1873">
        <v>1.32</v>
      </c>
      <c r="M1873" s="6">
        <v>5.6000000000000001E-2</v>
      </c>
      <c r="N1873" t="s">
        <v>2779</v>
      </c>
    </row>
    <row r="1874" spans="1:14">
      <c r="A1874">
        <v>258</v>
      </c>
      <c r="B1874" t="s">
        <v>2786</v>
      </c>
      <c r="C1874" t="s">
        <v>2787</v>
      </c>
      <c r="D1874">
        <v>2016</v>
      </c>
      <c r="E1874" t="s">
        <v>8</v>
      </c>
      <c r="F1874" t="s">
        <v>2788</v>
      </c>
      <c r="G1874" t="s">
        <v>345</v>
      </c>
      <c r="H1874" t="s">
        <v>2789</v>
      </c>
      <c r="I1874" t="s">
        <v>2785</v>
      </c>
      <c r="J1874">
        <v>2.6480000000000001</v>
      </c>
      <c r="K1874">
        <v>1.2110000000000001</v>
      </c>
      <c r="L1874">
        <v>5.7910000000000004</v>
      </c>
      <c r="M1874" s="6">
        <v>1.4999999999999999E-2</v>
      </c>
    </row>
    <row r="1875" spans="1:14">
      <c r="A1875">
        <v>259</v>
      </c>
      <c r="B1875" t="s">
        <v>2796</v>
      </c>
      <c r="C1875" t="s">
        <v>2797</v>
      </c>
      <c r="D1875">
        <v>2016</v>
      </c>
      <c r="E1875" t="s">
        <v>2798</v>
      </c>
      <c r="F1875" t="s">
        <v>2799</v>
      </c>
      <c r="G1875" t="s">
        <v>345</v>
      </c>
      <c r="H1875" t="s">
        <v>2745</v>
      </c>
      <c r="I1875" t="s">
        <v>2790</v>
      </c>
      <c r="J1875">
        <v>1.25</v>
      </c>
      <c r="K1875">
        <v>0.84</v>
      </c>
      <c r="L1875">
        <v>1.88</v>
      </c>
      <c r="M1875" s="6">
        <v>0.28000000000000003</v>
      </c>
    </row>
    <row r="1876" spans="1:14">
      <c r="I1876" t="s">
        <v>2791</v>
      </c>
      <c r="J1876">
        <v>1.32</v>
      </c>
      <c r="K1876">
        <v>0.85</v>
      </c>
      <c r="L1876">
        <v>2.0299999999999998</v>
      </c>
      <c r="M1876" s="6">
        <v>0.21</v>
      </c>
    </row>
    <row r="1877" spans="1:14">
      <c r="I1877" t="s">
        <v>2792</v>
      </c>
      <c r="J1877">
        <v>0.99</v>
      </c>
      <c r="K1877">
        <v>0.51</v>
      </c>
      <c r="L1877">
        <v>1.96</v>
      </c>
      <c r="M1877" s="6">
        <v>0.98</v>
      </c>
    </row>
    <row r="1878" spans="1:14">
      <c r="I1878" t="s">
        <v>2793</v>
      </c>
      <c r="J1878">
        <v>1.88</v>
      </c>
      <c r="K1878">
        <v>0.88</v>
      </c>
      <c r="L1878">
        <v>4.04</v>
      </c>
      <c r="M1878" s="6">
        <v>0.11</v>
      </c>
    </row>
    <row r="1879" spans="1:14">
      <c r="I1879" t="s">
        <v>1961</v>
      </c>
      <c r="J1879">
        <v>0.78</v>
      </c>
      <c r="K1879">
        <v>0.37</v>
      </c>
      <c r="L1879">
        <v>1.64</v>
      </c>
      <c r="M1879" s="6">
        <v>0.52</v>
      </c>
    </row>
    <row r="1880" spans="1:14">
      <c r="I1880" t="s">
        <v>1911</v>
      </c>
      <c r="J1880">
        <v>0.44</v>
      </c>
      <c r="K1880">
        <v>0.06</v>
      </c>
      <c r="L1880">
        <v>3.53</v>
      </c>
      <c r="M1880" s="6">
        <v>0.44</v>
      </c>
    </row>
    <row r="1881" spans="1:14">
      <c r="I1881" t="s">
        <v>2794</v>
      </c>
      <c r="J1881">
        <v>0.63</v>
      </c>
      <c r="K1881">
        <v>0.31</v>
      </c>
      <c r="L1881">
        <v>1.31</v>
      </c>
      <c r="M1881" s="6">
        <v>0.21</v>
      </c>
    </row>
    <row r="1882" spans="1:14">
      <c r="I1882" t="s">
        <v>2795</v>
      </c>
      <c r="J1882">
        <v>1.23</v>
      </c>
      <c r="K1882">
        <v>0.85</v>
      </c>
      <c r="L1882">
        <v>1.8</v>
      </c>
      <c r="M1882" s="6">
        <v>0.28000000000000003</v>
      </c>
    </row>
    <row r="1883" spans="1:14">
      <c r="I1883" t="s">
        <v>54</v>
      </c>
      <c r="J1883">
        <v>1.17</v>
      </c>
      <c r="K1883">
        <v>0.8</v>
      </c>
      <c r="L1883">
        <v>1.71</v>
      </c>
      <c r="M1883" s="6">
        <v>0.41</v>
      </c>
    </row>
    <row r="1884" spans="1:14">
      <c r="A1884">
        <v>260</v>
      </c>
      <c r="B1884" t="s">
        <v>2807</v>
      </c>
      <c r="C1884" t="s">
        <v>2808</v>
      </c>
      <c r="D1884">
        <v>2016</v>
      </c>
      <c r="E1884" t="s">
        <v>2811</v>
      </c>
      <c r="F1884" t="s">
        <v>2810</v>
      </c>
      <c r="G1884" t="s">
        <v>345</v>
      </c>
      <c r="H1884" t="s">
        <v>995</v>
      </c>
      <c r="I1884" t="s">
        <v>2800</v>
      </c>
      <c r="J1884">
        <v>1.47</v>
      </c>
      <c r="K1884">
        <v>0.19</v>
      </c>
      <c r="L1884">
        <v>11.46</v>
      </c>
      <c r="M1884" s="6" t="s">
        <v>2027</v>
      </c>
      <c r="N1884" t="s">
        <v>2803</v>
      </c>
    </row>
    <row r="1885" spans="1:14">
      <c r="I1885" t="s">
        <v>2802</v>
      </c>
      <c r="J1885">
        <v>0.46</v>
      </c>
      <c r="K1885">
        <v>0.18</v>
      </c>
      <c r="L1885">
        <v>1.1599999999999999</v>
      </c>
      <c r="M1885" s="6" t="s">
        <v>2027</v>
      </c>
      <c r="N1885" t="s">
        <v>2803</v>
      </c>
    </row>
    <row r="1886" spans="1:14">
      <c r="I1886" t="s">
        <v>457</v>
      </c>
      <c r="J1886">
        <v>0.44</v>
      </c>
      <c r="K1886">
        <v>0.19</v>
      </c>
      <c r="L1886">
        <v>1.04</v>
      </c>
      <c r="M1886" s="6" t="s">
        <v>2027</v>
      </c>
      <c r="N1886" t="s">
        <v>2803</v>
      </c>
    </row>
    <row r="1887" spans="1:14">
      <c r="I1887" t="s">
        <v>2806</v>
      </c>
      <c r="J1887">
        <v>1.07</v>
      </c>
      <c r="K1887">
        <v>0.72499999999999998</v>
      </c>
      <c r="L1887">
        <v>1.58</v>
      </c>
      <c r="M1887" s="6" t="s">
        <v>2027</v>
      </c>
      <c r="N1887" t="s">
        <v>2803</v>
      </c>
    </row>
    <row r="1888" spans="1:14">
      <c r="I1888" t="s">
        <v>2804</v>
      </c>
      <c r="J1888">
        <v>1.1299999999999999</v>
      </c>
      <c r="K1888">
        <v>0.59</v>
      </c>
      <c r="L1888">
        <v>2.16</v>
      </c>
      <c r="M1888" s="6" t="s">
        <v>2027</v>
      </c>
      <c r="N1888" t="s">
        <v>2805</v>
      </c>
    </row>
    <row r="1889" spans="1:14">
      <c r="I1889" t="s">
        <v>815</v>
      </c>
      <c r="J1889">
        <v>0.64</v>
      </c>
      <c r="K1889">
        <v>0.23</v>
      </c>
      <c r="L1889">
        <v>1.8049999999999999</v>
      </c>
      <c r="M1889" s="6" t="s">
        <v>2027</v>
      </c>
      <c r="N1889" t="s">
        <v>2805</v>
      </c>
    </row>
    <row r="1890" spans="1:14">
      <c r="E1890" t="s">
        <v>2811</v>
      </c>
      <c r="F1890" t="s">
        <v>2809</v>
      </c>
      <c r="G1890" t="s">
        <v>345</v>
      </c>
      <c r="H1890" t="s">
        <v>997</v>
      </c>
      <c r="I1890" t="s">
        <v>2800</v>
      </c>
      <c r="J1890">
        <v>2.98</v>
      </c>
      <c r="K1890">
        <v>0.85</v>
      </c>
      <c r="L1890">
        <v>10.44</v>
      </c>
      <c r="M1890" s="6" t="s">
        <v>2027</v>
      </c>
      <c r="N1890" t="s">
        <v>2803</v>
      </c>
    </row>
    <row r="1891" spans="1:14">
      <c r="I1891" t="s">
        <v>2801</v>
      </c>
      <c r="J1891">
        <v>0.57999999999999996</v>
      </c>
      <c r="K1891">
        <v>0.08</v>
      </c>
      <c r="L1891">
        <v>4.37</v>
      </c>
      <c r="M1891" s="6" t="s">
        <v>2027</v>
      </c>
      <c r="N1891" t="s">
        <v>2803</v>
      </c>
    </row>
    <row r="1892" spans="1:14">
      <c r="I1892" t="s">
        <v>2802</v>
      </c>
      <c r="J1892">
        <v>1.66</v>
      </c>
      <c r="K1892">
        <v>0.87</v>
      </c>
      <c r="L1892">
        <v>3.16</v>
      </c>
      <c r="M1892" s="6" t="s">
        <v>2027</v>
      </c>
      <c r="N1892" t="s">
        <v>2803</v>
      </c>
    </row>
    <row r="1893" spans="1:14">
      <c r="I1893" t="s">
        <v>457</v>
      </c>
      <c r="J1893">
        <v>1.61</v>
      </c>
      <c r="K1893">
        <v>0.89</v>
      </c>
      <c r="L1893">
        <v>2.91</v>
      </c>
      <c r="M1893" s="6" t="s">
        <v>2027</v>
      </c>
      <c r="N1893" t="s">
        <v>2803</v>
      </c>
    </row>
    <row r="1894" spans="1:14">
      <c r="I1894" t="s">
        <v>2806</v>
      </c>
      <c r="J1894">
        <v>1.42</v>
      </c>
      <c r="K1894">
        <v>0.86</v>
      </c>
      <c r="L1894">
        <v>2.34</v>
      </c>
      <c r="M1894" s="6" t="s">
        <v>2027</v>
      </c>
      <c r="N1894" t="s">
        <v>2803</v>
      </c>
    </row>
    <row r="1895" spans="1:14">
      <c r="I1895" t="s">
        <v>2804</v>
      </c>
      <c r="J1895">
        <v>1.28</v>
      </c>
      <c r="K1895">
        <v>0.6</v>
      </c>
      <c r="L1895">
        <v>2.7149999999999999</v>
      </c>
      <c r="M1895" s="6" t="s">
        <v>2027</v>
      </c>
      <c r="N1895" t="s">
        <v>2805</v>
      </c>
    </row>
    <row r="1896" spans="1:14">
      <c r="I1896" t="s">
        <v>815</v>
      </c>
      <c r="J1896">
        <v>1.33</v>
      </c>
      <c r="K1896">
        <v>0.49</v>
      </c>
      <c r="L1896">
        <v>3.57</v>
      </c>
      <c r="M1896" s="6" t="s">
        <v>2027</v>
      </c>
      <c r="N1896" t="s">
        <v>2805</v>
      </c>
    </row>
    <row r="1897" spans="1:14">
      <c r="A1897">
        <v>261</v>
      </c>
      <c r="B1897" t="s">
        <v>2812</v>
      </c>
      <c r="C1897" t="s">
        <v>2813</v>
      </c>
      <c r="D1897">
        <v>2016</v>
      </c>
      <c r="E1897" t="s">
        <v>3</v>
      </c>
      <c r="F1897" t="s">
        <v>2828</v>
      </c>
      <c r="G1897" t="s">
        <v>2827</v>
      </c>
      <c r="H1897" s="2" t="s">
        <v>2826</v>
      </c>
      <c r="I1897" t="s">
        <v>2814</v>
      </c>
      <c r="J1897">
        <v>1.2</v>
      </c>
      <c r="K1897">
        <v>0.79</v>
      </c>
      <c r="L1897">
        <v>1.84</v>
      </c>
      <c r="M1897" s="6" t="s">
        <v>2027</v>
      </c>
      <c r="N1897" t="s">
        <v>2818</v>
      </c>
    </row>
    <row r="1898" spans="1:14">
      <c r="I1898" t="s">
        <v>2815</v>
      </c>
      <c r="J1898">
        <v>1.08</v>
      </c>
      <c r="K1898">
        <v>0.8</v>
      </c>
      <c r="L1898">
        <v>1.45</v>
      </c>
      <c r="M1898" s="6" t="s">
        <v>2027</v>
      </c>
      <c r="N1898" t="s">
        <v>2818</v>
      </c>
    </row>
    <row r="1899" spans="1:14">
      <c r="I1899" t="s">
        <v>2816</v>
      </c>
      <c r="J1899">
        <v>0.92</v>
      </c>
      <c r="K1899">
        <v>0.7</v>
      </c>
      <c r="L1899">
        <v>1.22</v>
      </c>
      <c r="M1899" s="6" t="s">
        <v>2027</v>
      </c>
      <c r="N1899" t="s">
        <v>2818</v>
      </c>
    </row>
    <row r="1900" spans="1:14">
      <c r="I1900" t="s">
        <v>2817</v>
      </c>
      <c r="J1900">
        <v>1.18</v>
      </c>
      <c r="K1900">
        <v>0.91</v>
      </c>
      <c r="L1900">
        <v>1.52</v>
      </c>
      <c r="M1900" s="6" t="s">
        <v>2027</v>
      </c>
      <c r="N1900" t="s">
        <v>2818</v>
      </c>
    </row>
    <row r="1901" spans="1:14">
      <c r="I1901" t="s">
        <v>2821</v>
      </c>
      <c r="J1901">
        <v>1.04</v>
      </c>
      <c r="K1901">
        <v>0.79</v>
      </c>
      <c r="L1901">
        <v>1.84</v>
      </c>
      <c r="M1901" s="6" t="s">
        <v>2027</v>
      </c>
      <c r="N1901" t="s">
        <v>2825</v>
      </c>
    </row>
    <row r="1902" spans="1:14">
      <c r="I1902" t="s">
        <v>2822</v>
      </c>
      <c r="J1902">
        <v>1.02</v>
      </c>
      <c r="K1902">
        <v>0.8</v>
      </c>
      <c r="L1902">
        <v>1.45</v>
      </c>
      <c r="M1902" s="6" t="s">
        <v>2027</v>
      </c>
      <c r="N1902" t="s">
        <v>2825</v>
      </c>
    </row>
    <row r="1903" spans="1:14">
      <c r="I1903" t="s">
        <v>2823</v>
      </c>
      <c r="J1903">
        <v>1.01</v>
      </c>
      <c r="K1903">
        <v>0.7</v>
      </c>
      <c r="L1903">
        <v>1.22</v>
      </c>
      <c r="M1903" s="6" t="s">
        <v>2027</v>
      </c>
      <c r="N1903" t="s">
        <v>2825</v>
      </c>
    </row>
    <row r="1904" spans="1:14">
      <c r="I1904" t="s">
        <v>2824</v>
      </c>
      <c r="J1904">
        <v>0.93</v>
      </c>
      <c r="K1904">
        <v>0.91</v>
      </c>
      <c r="L1904">
        <v>1.52</v>
      </c>
      <c r="M1904" s="6" t="s">
        <v>2027</v>
      </c>
      <c r="N1904" t="s">
        <v>2825</v>
      </c>
    </row>
    <row r="1905" spans="1:14">
      <c r="I1905" t="s">
        <v>2819</v>
      </c>
      <c r="J1905">
        <v>1</v>
      </c>
      <c r="K1905">
        <v>0.99</v>
      </c>
      <c r="L1905">
        <v>1.01</v>
      </c>
      <c r="M1905" s="6" t="s">
        <v>2027</v>
      </c>
    </row>
    <row r="1906" spans="1:14">
      <c r="I1906" t="s">
        <v>2820</v>
      </c>
      <c r="J1906">
        <v>1.01</v>
      </c>
      <c r="K1906">
        <v>0.98</v>
      </c>
      <c r="L1906">
        <v>1.03</v>
      </c>
      <c r="M1906" s="6" t="s">
        <v>2027</v>
      </c>
    </row>
    <row r="1907" spans="1:14">
      <c r="A1907">
        <v>262</v>
      </c>
      <c r="B1907" t="s">
        <v>2833</v>
      </c>
      <c r="C1907" t="s">
        <v>2834</v>
      </c>
      <c r="D1907">
        <v>2016</v>
      </c>
      <c r="E1907" t="s">
        <v>15</v>
      </c>
      <c r="F1907" t="s">
        <v>2835</v>
      </c>
      <c r="G1907" t="s">
        <v>2854</v>
      </c>
      <c r="H1907" t="s">
        <v>2837</v>
      </c>
      <c r="I1907" t="s">
        <v>2781</v>
      </c>
      <c r="J1907">
        <v>0.95</v>
      </c>
      <c r="K1907">
        <v>0.89</v>
      </c>
      <c r="L1907">
        <v>1</v>
      </c>
      <c r="M1907" s="6" t="s">
        <v>2027</v>
      </c>
      <c r="N1907" t="s">
        <v>2829</v>
      </c>
    </row>
    <row r="1908" spans="1:14">
      <c r="I1908" t="s">
        <v>2780</v>
      </c>
      <c r="J1908">
        <v>1.28</v>
      </c>
      <c r="K1908">
        <v>1.23</v>
      </c>
      <c r="L1908">
        <v>1.33</v>
      </c>
      <c r="M1908" s="6" t="s">
        <v>116</v>
      </c>
      <c r="N1908" t="s">
        <v>2829</v>
      </c>
    </row>
    <row r="1909" spans="1:14">
      <c r="I1909" t="s">
        <v>2778</v>
      </c>
      <c r="J1909">
        <v>1.47</v>
      </c>
      <c r="K1909">
        <v>1.38</v>
      </c>
      <c r="L1909">
        <v>1.55</v>
      </c>
      <c r="M1909" s="6" t="s">
        <v>116</v>
      </c>
      <c r="N1909" t="s">
        <v>2829</v>
      </c>
    </row>
    <row r="1910" spans="1:14">
      <c r="I1910" t="s">
        <v>2830</v>
      </c>
      <c r="J1910">
        <v>1.35</v>
      </c>
      <c r="K1910">
        <v>1.3</v>
      </c>
      <c r="L1910">
        <v>1.4</v>
      </c>
      <c r="M1910" s="6" t="s">
        <v>116</v>
      </c>
      <c r="N1910" t="s">
        <v>2832</v>
      </c>
    </row>
    <row r="1911" spans="1:14">
      <c r="I1911" t="s">
        <v>2831</v>
      </c>
      <c r="J1911">
        <v>1.59</v>
      </c>
      <c r="K1911">
        <v>1.55</v>
      </c>
      <c r="L1911">
        <v>1.68</v>
      </c>
      <c r="M1911" s="6" t="s">
        <v>116</v>
      </c>
      <c r="N1911" t="s">
        <v>2832</v>
      </c>
    </row>
    <row r="1912" spans="1:14">
      <c r="F1912" t="s">
        <v>2836</v>
      </c>
      <c r="G1912" t="s">
        <v>2854</v>
      </c>
      <c r="H1912" t="s">
        <v>2837</v>
      </c>
      <c r="I1912" t="s">
        <v>2781</v>
      </c>
      <c r="J1912">
        <v>1.1200000000000001</v>
      </c>
      <c r="K1912">
        <v>1.08</v>
      </c>
      <c r="L1912">
        <v>1.1599999999999999</v>
      </c>
      <c r="M1912" s="6" t="s">
        <v>116</v>
      </c>
      <c r="N1912" t="s">
        <v>2829</v>
      </c>
    </row>
    <row r="1913" spans="1:14">
      <c r="I1913" t="s">
        <v>2780</v>
      </c>
      <c r="J1913">
        <v>1.1200000000000001</v>
      </c>
      <c r="K1913">
        <v>1.08</v>
      </c>
      <c r="L1913">
        <v>1.1599999999999999</v>
      </c>
      <c r="M1913" s="6" t="s">
        <v>116</v>
      </c>
      <c r="N1913" t="s">
        <v>2829</v>
      </c>
    </row>
    <row r="1914" spans="1:14">
      <c r="I1914" t="s">
        <v>2778</v>
      </c>
      <c r="J1914">
        <v>1.27</v>
      </c>
      <c r="K1914">
        <v>1.22</v>
      </c>
      <c r="L1914">
        <v>1.32</v>
      </c>
      <c r="M1914" s="6" t="s">
        <v>116</v>
      </c>
      <c r="N1914" t="s">
        <v>2829</v>
      </c>
    </row>
    <row r="1915" spans="1:14">
      <c r="I1915" t="s">
        <v>2830</v>
      </c>
      <c r="J1915">
        <v>1.41</v>
      </c>
      <c r="K1915">
        <v>1.38</v>
      </c>
      <c r="L1915">
        <v>1.45</v>
      </c>
      <c r="M1915" s="6" t="s">
        <v>116</v>
      </c>
      <c r="N1915" t="s">
        <v>2832</v>
      </c>
    </row>
    <row r="1916" spans="1:14">
      <c r="I1916" t="s">
        <v>2831</v>
      </c>
      <c r="J1916">
        <v>1.8</v>
      </c>
      <c r="K1916">
        <v>1.75</v>
      </c>
      <c r="L1916">
        <v>1.85</v>
      </c>
      <c r="M1916" s="6" t="s">
        <v>116</v>
      </c>
      <c r="N1916" t="s">
        <v>2832</v>
      </c>
    </row>
    <row r="1917" spans="1:14">
      <c r="A1917">
        <v>263</v>
      </c>
      <c r="B1917" t="s">
        <v>2838</v>
      </c>
      <c r="C1917" t="s">
        <v>2839</v>
      </c>
      <c r="D1917">
        <v>2015</v>
      </c>
      <c r="E1917" t="s">
        <v>8</v>
      </c>
      <c r="F1917" t="s">
        <v>2840</v>
      </c>
      <c r="G1917" s="2" t="s">
        <v>2853</v>
      </c>
      <c r="H1917" t="s">
        <v>2745</v>
      </c>
      <c r="I1917" t="s">
        <v>205</v>
      </c>
      <c r="J1917">
        <v>0.97</v>
      </c>
      <c r="K1917">
        <v>0.88900000000000001</v>
      </c>
      <c r="L1917">
        <v>1.056</v>
      </c>
      <c r="M1917" s="6" t="s">
        <v>2027</v>
      </c>
    </row>
    <row r="1918" spans="1:14">
      <c r="I1918" t="s">
        <v>2842</v>
      </c>
      <c r="J1918">
        <v>0.83</v>
      </c>
      <c r="K1918">
        <v>0.33600000000000002</v>
      </c>
      <c r="L1918">
        <v>2.0619999999999998</v>
      </c>
      <c r="M1918" s="6" t="s">
        <v>2027</v>
      </c>
      <c r="N1918" t="s">
        <v>2841</v>
      </c>
    </row>
    <row r="1919" spans="1:14">
      <c r="I1919" t="s">
        <v>2843</v>
      </c>
      <c r="J1919">
        <v>0.81</v>
      </c>
      <c r="K1919">
        <v>0.318</v>
      </c>
      <c r="L1919">
        <v>2.0830000000000002</v>
      </c>
      <c r="M1919" s="6" t="s">
        <v>2027</v>
      </c>
      <c r="N1919" t="s">
        <v>2841</v>
      </c>
    </row>
    <row r="1920" spans="1:14">
      <c r="I1920" t="s">
        <v>2844</v>
      </c>
      <c r="J1920">
        <v>1.1399999999999999</v>
      </c>
      <c r="K1920">
        <v>0.432</v>
      </c>
      <c r="L1920">
        <v>2.9950000000000001</v>
      </c>
      <c r="M1920" s="6" t="s">
        <v>2027</v>
      </c>
      <c r="N1920" t="s">
        <v>2841</v>
      </c>
    </row>
    <row r="1921" spans="6:14">
      <c r="I1921" t="s">
        <v>2846</v>
      </c>
      <c r="J1921">
        <v>2.12</v>
      </c>
      <c r="K1921">
        <v>0.97699999999999998</v>
      </c>
      <c r="L1921">
        <v>4.5919999999999996</v>
      </c>
      <c r="M1921" s="6" t="s">
        <v>2027</v>
      </c>
      <c r="N1921" t="s">
        <v>2845</v>
      </c>
    </row>
    <row r="1922" spans="6:14">
      <c r="I1922" t="s">
        <v>2847</v>
      </c>
      <c r="J1922">
        <v>2.4500000000000002</v>
      </c>
      <c r="K1922">
        <v>1.079</v>
      </c>
      <c r="L1922">
        <v>5.57</v>
      </c>
      <c r="M1922" s="6" t="s">
        <v>55</v>
      </c>
      <c r="N1922" t="s">
        <v>2845</v>
      </c>
    </row>
    <row r="1923" spans="6:14">
      <c r="I1923" t="s">
        <v>62</v>
      </c>
      <c r="J1923">
        <v>0.98</v>
      </c>
      <c r="K1923">
        <v>0.497</v>
      </c>
      <c r="L1923">
        <v>1.9159999999999999</v>
      </c>
      <c r="M1923" s="6" t="s">
        <v>2027</v>
      </c>
      <c r="N1923" t="s">
        <v>1682</v>
      </c>
    </row>
    <row r="1924" spans="6:14">
      <c r="I1924" t="s">
        <v>904</v>
      </c>
      <c r="J1924">
        <v>0.83</v>
      </c>
      <c r="K1924">
        <v>0.44900000000000001</v>
      </c>
      <c r="L1924">
        <v>1.5309999999999999</v>
      </c>
      <c r="M1924" s="6" t="s">
        <v>2027</v>
      </c>
    </row>
    <row r="1925" spans="6:14">
      <c r="I1925" t="s">
        <v>2848</v>
      </c>
      <c r="J1925">
        <v>1.1000000000000001</v>
      </c>
      <c r="K1925">
        <v>0.63300000000000001</v>
      </c>
      <c r="L1925">
        <v>1.9219999999999999</v>
      </c>
      <c r="M1925" s="6" t="s">
        <v>2027</v>
      </c>
    </row>
    <row r="1926" spans="6:14">
      <c r="I1926" t="s">
        <v>781</v>
      </c>
      <c r="J1926">
        <v>2.2000000000000002</v>
      </c>
      <c r="K1926">
        <v>1.2390000000000001</v>
      </c>
      <c r="L1926">
        <v>3.8919999999999999</v>
      </c>
      <c r="M1926" s="6" t="s">
        <v>97</v>
      </c>
    </row>
    <row r="1927" spans="6:14">
      <c r="I1927" t="s">
        <v>1272</v>
      </c>
      <c r="J1927">
        <v>3.9</v>
      </c>
      <c r="K1927">
        <v>1.7849999999999999</v>
      </c>
      <c r="L1927">
        <v>8.5210000000000008</v>
      </c>
      <c r="M1927" s="6" t="s">
        <v>57</v>
      </c>
    </row>
    <row r="1928" spans="6:14">
      <c r="I1928" t="s">
        <v>2849</v>
      </c>
      <c r="J1928">
        <v>1.43</v>
      </c>
      <c r="K1928">
        <v>0.82399999999999995</v>
      </c>
      <c r="L1928">
        <v>2.4950000000000001</v>
      </c>
      <c r="M1928" s="6" t="s">
        <v>2027</v>
      </c>
    </row>
    <row r="1929" spans="6:14">
      <c r="I1929" t="s">
        <v>2850</v>
      </c>
      <c r="J1929">
        <v>1.21</v>
      </c>
      <c r="K1929">
        <v>0.746</v>
      </c>
      <c r="L1929">
        <v>1.97</v>
      </c>
      <c r="M1929" s="6" t="s">
        <v>2027</v>
      </c>
      <c r="N1929" t="s">
        <v>2851</v>
      </c>
    </row>
    <row r="1930" spans="6:14">
      <c r="F1930" t="s">
        <v>2852</v>
      </c>
      <c r="G1930" s="2" t="s">
        <v>2853</v>
      </c>
      <c r="H1930" t="s">
        <v>2745</v>
      </c>
      <c r="I1930" t="s">
        <v>205</v>
      </c>
      <c r="J1930">
        <v>0.9</v>
      </c>
      <c r="K1930">
        <v>0.80900000000000005</v>
      </c>
      <c r="L1930">
        <v>0.996</v>
      </c>
      <c r="M1930" s="6" t="s">
        <v>55</v>
      </c>
    </row>
    <row r="1931" spans="6:14">
      <c r="I1931" t="s">
        <v>2842</v>
      </c>
      <c r="J1931">
        <v>0.97</v>
      </c>
      <c r="K1931">
        <v>0.371</v>
      </c>
      <c r="L1931">
        <v>2.5070000000000001</v>
      </c>
      <c r="M1931" s="6" t="s">
        <v>2027</v>
      </c>
      <c r="N1931" t="s">
        <v>2841</v>
      </c>
    </row>
    <row r="1932" spans="6:14">
      <c r="I1932" t="s">
        <v>2843</v>
      </c>
      <c r="J1932">
        <v>0.49</v>
      </c>
      <c r="K1932">
        <v>0.17699999999999999</v>
      </c>
      <c r="L1932">
        <v>1.3540000000000001</v>
      </c>
      <c r="M1932" s="6" t="s">
        <v>2027</v>
      </c>
      <c r="N1932" t="s">
        <v>2841</v>
      </c>
    </row>
    <row r="1933" spans="6:14">
      <c r="I1933" t="s">
        <v>2844</v>
      </c>
      <c r="J1933">
        <v>0.95</v>
      </c>
      <c r="K1933">
        <v>0.37</v>
      </c>
      <c r="L1933">
        <v>2.4119999999999999</v>
      </c>
      <c r="M1933" s="6" t="s">
        <v>2027</v>
      </c>
      <c r="N1933" t="s">
        <v>2841</v>
      </c>
    </row>
    <row r="1934" spans="6:14">
      <c r="I1934" t="s">
        <v>2846</v>
      </c>
      <c r="J1934">
        <v>0.81</v>
      </c>
      <c r="K1934">
        <v>0.38600000000000001</v>
      </c>
      <c r="L1934">
        <v>1.7070000000000001</v>
      </c>
      <c r="M1934" s="6" t="s">
        <v>2027</v>
      </c>
      <c r="N1934" t="s">
        <v>2845</v>
      </c>
    </row>
    <row r="1935" spans="6:14">
      <c r="I1935" t="s">
        <v>2847</v>
      </c>
      <c r="J1935">
        <v>0.83</v>
      </c>
      <c r="K1935">
        <v>0.36099999999999999</v>
      </c>
      <c r="L1935">
        <v>1.8939999999999999</v>
      </c>
      <c r="M1935" s="6" t="s">
        <v>2027</v>
      </c>
      <c r="N1935" t="s">
        <v>2845</v>
      </c>
    </row>
    <row r="1936" spans="6:14">
      <c r="I1936" t="s">
        <v>62</v>
      </c>
      <c r="J1936">
        <v>0.4</v>
      </c>
      <c r="K1936">
        <v>0.17399999999999999</v>
      </c>
      <c r="L1936">
        <v>0.91900000000000004</v>
      </c>
      <c r="M1936" s="6" t="s">
        <v>55</v>
      </c>
      <c r="N1936" t="s">
        <v>1682</v>
      </c>
    </row>
    <row r="1937" spans="1:14">
      <c r="I1937" t="s">
        <v>904</v>
      </c>
      <c r="J1937">
        <v>1.08</v>
      </c>
      <c r="K1937">
        <v>0.57099999999999995</v>
      </c>
      <c r="L1937">
        <v>2.0419999999999998</v>
      </c>
      <c r="M1937" s="6" t="s">
        <v>2027</v>
      </c>
    </row>
    <row r="1938" spans="1:14">
      <c r="I1938" t="s">
        <v>2848</v>
      </c>
      <c r="J1938">
        <v>0.75</v>
      </c>
      <c r="K1938">
        <v>0.36499999999999999</v>
      </c>
      <c r="L1938">
        <v>1.532</v>
      </c>
      <c r="M1938" s="6" t="s">
        <v>2027</v>
      </c>
    </row>
    <row r="1939" spans="1:14">
      <c r="I1939" t="s">
        <v>781</v>
      </c>
      <c r="J1939">
        <v>2.33</v>
      </c>
      <c r="K1939">
        <v>1.33</v>
      </c>
      <c r="L1939">
        <v>4.0640000000000001</v>
      </c>
      <c r="M1939" s="6" t="s">
        <v>97</v>
      </c>
    </row>
    <row r="1940" spans="1:14">
      <c r="I1940" t="s">
        <v>1272</v>
      </c>
      <c r="J1940">
        <v>3.65</v>
      </c>
      <c r="K1940">
        <v>1.3029999999999999</v>
      </c>
      <c r="L1940">
        <v>10.218999999999999</v>
      </c>
      <c r="M1940" s="6" t="s">
        <v>55</v>
      </c>
    </row>
    <row r="1941" spans="1:14">
      <c r="I1941" t="s">
        <v>2849</v>
      </c>
      <c r="J1941">
        <v>1.47</v>
      </c>
      <c r="K1941">
        <v>0.76</v>
      </c>
      <c r="L1941">
        <v>2.839</v>
      </c>
      <c r="M1941" s="6" t="s">
        <v>2027</v>
      </c>
    </row>
    <row r="1942" spans="1:14">
      <c r="I1942" t="s">
        <v>2850</v>
      </c>
      <c r="J1942">
        <v>0.99</v>
      </c>
      <c r="K1942">
        <v>0.55400000000000005</v>
      </c>
      <c r="L1942">
        <v>1.758</v>
      </c>
      <c r="M1942" s="6" t="s">
        <v>2027</v>
      </c>
      <c r="N1942" t="s">
        <v>2851</v>
      </c>
    </row>
    <row r="1943" spans="1:14">
      <c r="A1943">
        <v>264</v>
      </c>
      <c r="B1943" t="s">
        <v>2869</v>
      </c>
      <c r="C1943" t="s">
        <v>2870</v>
      </c>
      <c r="D1943">
        <v>2015</v>
      </c>
      <c r="E1943" t="s">
        <v>21</v>
      </c>
      <c r="F1943" t="s">
        <v>2871</v>
      </c>
      <c r="G1943" t="s">
        <v>350</v>
      </c>
      <c r="H1943" t="s">
        <v>2360</v>
      </c>
      <c r="I1943" t="s">
        <v>2855</v>
      </c>
      <c r="J1943">
        <v>0.96</v>
      </c>
      <c r="K1943">
        <v>0.24</v>
      </c>
      <c r="L1943">
        <v>3.81</v>
      </c>
      <c r="M1943" s="6" t="s">
        <v>2027</v>
      </c>
    </row>
    <row r="1944" spans="1:14">
      <c r="I1944" t="s">
        <v>2856</v>
      </c>
      <c r="J1944">
        <v>0.81</v>
      </c>
      <c r="K1944">
        <v>0.21</v>
      </c>
      <c r="L1944">
        <v>3.14</v>
      </c>
      <c r="M1944" s="6" t="s">
        <v>2027</v>
      </c>
    </row>
    <row r="1945" spans="1:14">
      <c r="I1945" t="s">
        <v>2857</v>
      </c>
      <c r="J1945">
        <v>0.68</v>
      </c>
      <c r="K1945">
        <v>0.14000000000000001</v>
      </c>
      <c r="L1945">
        <v>3.38</v>
      </c>
      <c r="M1945" s="6" t="s">
        <v>2027</v>
      </c>
    </row>
    <row r="1946" spans="1:14">
      <c r="I1946" t="s">
        <v>2859</v>
      </c>
      <c r="J1946">
        <v>0.48</v>
      </c>
      <c r="K1946">
        <v>0.1</v>
      </c>
      <c r="L1946">
        <v>2.2999999999999998</v>
      </c>
      <c r="M1946" s="6" t="s">
        <v>2027</v>
      </c>
    </row>
    <row r="1947" spans="1:14">
      <c r="I1947" t="s">
        <v>2858</v>
      </c>
      <c r="J1947">
        <v>0.23</v>
      </c>
      <c r="K1947">
        <v>0.03</v>
      </c>
      <c r="L1947">
        <v>1.83</v>
      </c>
      <c r="M1947" s="6" t="s">
        <v>2027</v>
      </c>
    </row>
    <row r="1948" spans="1:14">
      <c r="I1948" t="s">
        <v>2860</v>
      </c>
      <c r="J1948">
        <v>2.94</v>
      </c>
      <c r="K1948">
        <v>0.7</v>
      </c>
      <c r="L1948">
        <v>12.26</v>
      </c>
      <c r="M1948" s="6" t="s">
        <v>2027</v>
      </c>
    </row>
    <row r="1949" spans="1:14">
      <c r="I1949" t="s">
        <v>2861</v>
      </c>
      <c r="J1949">
        <v>1.68</v>
      </c>
      <c r="K1949">
        <v>0.38</v>
      </c>
      <c r="L1949">
        <v>7.48</v>
      </c>
      <c r="M1949" s="6" t="s">
        <v>2027</v>
      </c>
    </row>
    <row r="1950" spans="1:14">
      <c r="I1950" t="s">
        <v>2862</v>
      </c>
      <c r="J1950">
        <v>0.71</v>
      </c>
      <c r="K1950">
        <v>0.13</v>
      </c>
      <c r="L1950">
        <v>3.77</v>
      </c>
      <c r="M1950" s="6" t="s">
        <v>2027</v>
      </c>
    </row>
    <row r="1951" spans="1:14">
      <c r="I1951" t="s">
        <v>2863</v>
      </c>
      <c r="J1951">
        <v>0.75</v>
      </c>
      <c r="K1951">
        <v>0.14000000000000001</v>
      </c>
      <c r="L1951">
        <v>3.96</v>
      </c>
      <c r="M1951" s="6" t="s">
        <v>2027</v>
      </c>
    </row>
    <row r="1952" spans="1:14">
      <c r="I1952" t="s">
        <v>2864</v>
      </c>
      <c r="J1952">
        <v>1.27</v>
      </c>
      <c r="K1952">
        <v>0.36</v>
      </c>
      <c r="L1952">
        <v>4.49</v>
      </c>
      <c r="M1952" s="6" t="s">
        <v>2027</v>
      </c>
    </row>
    <row r="1953" spans="1:14">
      <c r="I1953" t="s">
        <v>2865</v>
      </c>
      <c r="J1953">
        <v>3.48</v>
      </c>
      <c r="K1953">
        <v>1.1000000000000001</v>
      </c>
      <c r="L1953">
        <v>10.99</v>
      </c>
      <c r="M1953" s="6" t="s">
        <v>55</v>
      </c>
    </row>
    <row r="1954" spans="1:14">
      <c r="I1954" t="s">
        <v>2866</v>
      </c>
      <c r="J1954">
        <v>0.43</v>
      </c>
      <c r="K1954">
        <v>0.09</v>
      </c>
      <c r="L1954">
        <v>2.14</v>
      </c>
      <c r="M1954" s="6" t="s">
        <v>2027</v>
      </c>
    </row>
    <row r="1955" spans="1:14">
      <c r="I1955" t="s">
        <v>2867</v>
      </c>
      <c r="J1955">
        <v>2.74</v>
      </c>
      <c r="K1955">
        <v>0.85</v>
      </c>
      <c r="L1955">
        <v>8.9</v>
      </c>
      <c r="M1955" s="6" t="s">
        <v>2027</v>
      </c>
    </row>
    <row r="1956" spans="1:14">
      <c r="I1956" t="s">
        <v>2868</v>
      </c>
      <c r="J1956">
        <v>0.66</v>
      </c>
      <c r="K1956">
        <v>0.17</v>
      </c>
      <c r="L1956">
        <v>2.64</v>
      </c>
      <c r="M1956" s="6" t="s">
        <v>2027</v>
      </c>
    </row>
    <row r="1957" spans="1:14">
      <c r="A1957">
        <v>265</v>
      </c>
      <c r="B1957" t="s">
        <v>2873</v>
      </c>
      <c r="C1957" t="s">
        <v>2874</v>
      </c>
      <c r="D1957">
        <v>2015</v>
      </c>
      <c r="E1957" t="s">
        <v>90</v>
      </c>
      <c r="F1957" t="s">
        <v>2875</v>
      </c>
      <c r="G1957" t="s">
        <v>2876</v>
      </c>
      <c r="H1957" t="s">
        <v>2360</v>
      </c>
      <c r="I1957" t="s">
        <v>2872</v>
      </c>
      <c r="J1957">
        <v>0.78200000000000003</v>
      </c>
      <c r="K1957">
        <v>0.61699999999999999</v>
      </c>
      <c r="L1957">
        <v>0.99</v>
      </c>
      <c r="M1957" s="6">
        <v>4.1000000000000002E-2</v>
      </c>
    </row>
    <row r="1958" spans="1:14">
      <c r="A1958">
        <v>266</v>
      </c>
      <c r="B1958" t="s">
        <v>2903</v>
      </c>
      <c r="C1958" t="s">
        <v>2904</v>
      </c>
      <c r="D1958">
        <v>2014</v>
      </c>
      <c r="E1958" t="s">
        <v>90</v>
      </c>
      <c r="F1958" t="s">
        <v>2905</v>
      </c>
      <c r="G1958" t="s">
        <v>2906</v>
      </c>
      <c r="H1958" t="s">
        <v>2360</v>
      </c>
      <c r="I1958" t="s">
        <v>2877</v>
      </c>
      <c r="J1958">
        <v>0.94</v>
      </c>
      <c r="K1958">
        <v>0.8</v>
      </c>
      <c r="L1958">
        <v>1.1100000000000001</v>
      </c>
      <c r="M1958" s="6" t="s">
        <v>2027</v>
      </c>
      <c r="N1958" t="s">
        <v>2879</v>
      </c>
    </row>
    <row r="1959" spans="1:14">
      <c r="I1959" t="s">
        <v>2878</v>
      </c>
      <c r="J1959">
        <v>0.68</v>
      </c>
      <c r="K1959">
        <v>0.56000000000000005</v>
      </c>
      <c r="L1959">
        <v>0.83</v>
      </c>
      <c r="M1959" s="6" t="s">
        <v>97</v>
      </c>
      <c r="N1959" t="s">
        <v>2879</v>
      </c>
    </row>
    <row r="1960" spans="1:14">
      <c r="I1960" t="s">
        <v>2880</v>
      </c>
      <c r="J1960">
        <v>0.71</v>
      </c>
      <c r="K1960">
        <v>0.57999999999999996</v>
      </c>
      <c r="L1960">
        <v>0.86</v>
      </c>
      <c r="M1960" s="6" t="s">
        <v>97</v>
      </c>
      <c r="N1960" t="s">
        <v>2879</v>
      </c>
    </row>
    <row r="1961" spans="1:14">
      <c r="I1961" t="s">
        <v>2882</v>
      </c>
      <c r="J1961">
        <v>0.71</v>
      </c>
      <c r="K1961">
        <v>0.57999999999999996</v>
      </c>
      <c r="L1961">
        <v>0.85</v>
      </c>
      <c r="M1961" s="6" t="s">
        <v>97</v>
      </c>
      <c r="N1961" t="s">
        <v>2879</v>
      </c>
    </row>
    <row r="1962" spans="1:14">
      <c r="I1962" t="s">
        <v>2881</v>
      </c>
      <c r="J1962">
        <v>0.57999999999999996</v>
      </c>
      <c r="K1962">
        <v>0.45</v>
      </c>
      <c r="L1962">
        <v>0.75</v>
      </c>
      <c r="M1962" s="6" t="s">
        <v>97</v>
      </c>
      <c r="N1962" t="s">
        <v>2879</v>
      </c>
    </row>
    <row r="1963" spans="1:14">
      <c r="I1963" t="s">
        <v>37</v>
      </c>
      <c r="J1963">
        <v>1.39</v>
      </c>
      <c r="K1963">
        <v>1.25</v>
      </c>
      <c r="L1963">
        <v>1.55</v>
      </c>
      <c r="M1963" s="6" t="s">
        <v>97</v>
      </c>
      <c r="N1963" t="s">
        <v>2394</v>
      </c>
    </row>
    <row r="1964" spans="1:14">
      <c r="I1964" t="s">
        <v>2883</v>
      </c>
      <c r="J1964">
        <v>1</v>
      </c>
      <c r="K1964">
        <v>0.99</v>
      </c>
      <c r="L1964">
        <v>1.01</v>
      </c>
      <c r="M1964" s="6" t="s">
        <v>2027</v>
      </c>
    </row>
    <row r="1965" spans="1:14">
      <c r="I1965" t="s">
        <v>172</v>
      </c>
      <c r="J1965">
        <v>1.02</v>
      </c>
      <c r="K1965">
        <v>1.01</v>
      </c>
      <c r="L1965">
        <v>1.03</v>
      </c>
      <c r="M1965" s="6" t="s">
        <v>97</v>
      </c>
    </row>
    <row r="1966" spans="1:14">
      <c r="I1966" t="s">
        <v>85</v>
      </c>
      <c r="J1966">
        <v>0.78</v>
      </c>
      <c r="K1966">
        <v>0.69</v>
      </c>
      <c r="L1966">
        <v>0.89</v>
      </c>
      <c r="M1966" s="6" t="s">
        <v>97</v>
      </c>
    </row>
    <row r="1967" spans="1:14">
      <c r="I1967" t="s">
        <v>2884</v>
      </c>
      <c r="J1967">
        <v>1.07</v>
      </c>
      <c r="K1967">
        <v>0.95</v>
      </c>
      <c r="L1967">
        <v>1.2</v>
      </c>
      <c r="M1967" s="6" t="s">
        <v>2027</v>
      </c>
      <c r="N1967" t="s">
        <v>2885</v>
      </c>
    </row>
    <row r="1968" spans="1:14">
      <c r="I1968" t="s">
        <v>2887</v>
      </c>
      <c r="J1968">
        <v>1.2</v>
      </c>
      <c r="K1968">
        <v>1.04</v>
      </c>
      <c r="L1968">
        <v>1.38</v>
      </c>
      <c r="M1968" s="6" t="s">
        <v>55</v>
      </c>
      <c r="N1968" t="s">
        <v>2886</v>
      </c>
    </row>
    <row r="1969" spans="9:14">
      <c r="I1969" t="s">
        <v>2888</v>
      </c>
      <c r="J1969">
        <v>1.1200000000000001</v>
      </c>
      <c r="K1969">
        <v>0.99</v>
      </c>
      <c r="L1969">
        <v>1.27</v>
      </c>
      <c r="M1969" s="6" t="s">
        <v>2027</v>
      </c>
      <c r="N1969" t="s">
        <v>2886</v>
      </c>
    </row>
    <row r="1970" spans="9:14">
      <c r="I1970" t="s">
        <v>2889</v>
      </c>
      <c r="J1970">
        <v>1.1399999999999999</v>
      </c>
      <c r="K1970">
        <v>1</v>
      </c>
      <c r="L1970">
        <v>1.29</v>
      </c>
      <c r="M1970" s="6" t="s">
        <v>2027</v>
      </c>
    </row>
    <row r="1971" spans="9:14">
      <c r="I1971" t="s">
        <v>2890</v>
      </c>
      <c r="J1971">
        <v>1.22</v>
      </c>
      <c r="K1971">
        <v>0.94</v>
      </c>
      <c r="L1971">
        <v>1.57</v>
      </c>
      <c r="M1971" s="6" t="s">
        <v>2027</v>
      </c>
      <c r="N1971" t="s">
        <v>2891</v>
      </c>
    </row>
    <row r="1972" spans="9:14">
      <c r="I1972" t="s">
        <v>2900</v>
      </c>
      <c r="J1972">
        <v>0.86</v>
      </c>
      <c r="K1972">
        <v>0.59</v>
      </c>
      <c r="L1972">
        <v>1.27</v>
      </c>
      <c r="M1972" s="6" t="s">
        <v>2027</v>
      </c>
      <c r="N1972" t="s">
        <v>2891</v>
      </c>
    </row>
    <row r="1973" spans="9:14">
      <c r="I1973" t="s">
        <v>2892</v>
      </c>
      <c r="J1973">
        <v>0.98</v>
      </c>
      <c r="K1973">
        <v>0.76</v>
      </c>
      <c r="L1973">
        <v>1.27</v>
      </c>
      <c r="M1973" s="6" t="s">
        <v>2027</v>
      </c>
    </row>
    <row r="1974" spans="9:14">
      <c r="I1974" t="s">
        <v>1945</v>
      </c>
      <c r="J1974">
        <v>1.38</v>
      </c>
      <c r="K1974">
        <v>0.96</v>
      </c>
      <c r="L1974">
        <v>1.99</v>
      </c>
      <c r="M1974" s="6" t="s">
        <v>2027</v>
      </c>
    </row>
    <row r="1975" spans="9:14">
      <c r="I1975" t="s">
        <v>2893</v>
      </c>
      <c r="J1975">
        <v>1.44</v>
      </c>
      <c r="K1975">
        <v>1.26</v>
      </c>
      <c r="L1975">
        <v>1.64</v>
      </c>
      <c r="M1975" s="6" t="s">
        <v>97</v>
      </c>
    </row>
    <row r="1976" spans="9:14">
      <c r="I1976" t="s">
        <v>2894</v>
      </c>
      <c r="J1976">
        <v>1.42</v>
      </c>
      <c r="K1976">
        <v>1.26</v>
      </c>
      <c r="L1976">
        <v>1.59</v>
      </c>
      <c r="M1976" s="6" t="s">
        <v>97</v>
      </c>
    </row>
    <row r="1977" spans="9:14">
      <c r="I1977" t="s">
        <v>2895</v>
      </c>
      <c r="J1977">
        <v>0.93</v>
      </c>
      <c r="K1977">
        <v>0.8</v>
      </c>
      <c r="L1977">
        <v>1.0900000000000001</v>
      </c>
      <c r="M1977" s="6" t="s">
        <v>2027</v>
      </c>
    </row>
    <row r="1978" spans="9:14">
      <c r="I1978" t="s">
        <v>2896</v>
      </c>
      <c r="J1978">
        <v>0.9</v>
      </c>
      <c r="K1978">
        <v>0.8</v>
      </c>
      <c r="L1978">
        <v>1.02</v>
      </c>
      <c r="M1978" s="6" t="s">
        <v>2027</v>
      </c>
      <c r="N1978" t="s">
        <v>2897</v>
      </c>
    </row>
    <row r="1979" spans="9:14">
      <c r="I1979" t="s">
        <v>1139</v>
      </c>
      <c r="J1979">
        <v>1.1399999999999999</v>
      </c>
      <c r="K1979">
        <v>1.02</v>
      </c>
      <c r="L1979">
        <v>1.28</v>
      </c>
      <c r="M1979" s="6" t="s">
        <v>55</v>
      </c>
    </row>
    <row r="1980" spans="9:14">
      <c r="I1980" t="s">
        <v>2898</v>
      </c>
      <c r="J1980">
        <v>1.03</v>
      </c>
      <c r="K1980">
        <v>0.63</v>
      </c>
      <c r="L1980">
        <v>1.67</v>
      </c>
      <c r="M1980" s="6" t="s">
        <v>2027</v>
      </c>
    </row>
    <row r="1981" spans="9:14">
      <c r="I1981" t="s">
        <v>2899</v>
      </c>
      <c r="J1981">
        <v>1.58</v>
      </c>
      <c r="K1981">
        <v>1.41</v>
      </c>
      <c r="L1981">
        <v>1.79</v>
      </c>
      <c r="M1981" s="6" t="s">
        <v>97</v>
      </c>
    </row>
    <row r="1982" spans="9:14">
      <c r="I1982" t="s">
        <v>1257</v>
      </c>
      <c r="J1982">
        <v>2.14</v>
      </c>
      <c r="K1982">
        <v>1.78</v>
      </c>
      <c r="L1982">
        <v>2.58</v>
      </c>
      <c r="M1982" s="6" t="s">
        <v>97</v>
      </c>
    </row>
    <row r="1983" spans="9:14">
      <c r="I1983" t="s">
        <v>2196</v>
      </c>
      <c r="J1983">
        <v>1.34</v>
      </c>
      <c r="K1983">
        <v>1.24</v>
      </c>
      <c r="L1983">
        <v>1.45</v>
      </c>
      <c r="M1983" s="6" t="s">
        <v>116</v>
      </c>
    </row>
    <row r="1984" spans="9:14">
      <c r="I1984" t="s">
        <v>2902</v>
      </c>
      <c r="J1984">
        <v>1.23</v>
      </c>
      <c r="K1984">
        <v>1.1399999999999999</v>
      </c>
      <c r="L1984">
        <v>1.32</v>
      </c>
      <c r="M1984" s="6" t="s">
        <v>116</v>
      </c>
    </row>
    <row r="1985" spans="1:14">
      <c r="I1985" t="s">
        <v>728</v>
      </c>
      <c r="J1985">
        <v>1.25</v>
      </c>
      <c r="K1985">
        <v>1.1599999999999999</v>
      </c>
      <c r="L1985">
        <v>1.36</v>
      </c>
      <c r="M1985" s="6" t="s">
        <v>116</v>
      </c>
    </row>
    <row r="1986" spans="1:14">
      <c r="I1986" t="s">
        <v>2901</v>
      </c>
      <c r="J1986">
        <v>1.31</v>
      </c>
      <c r="K1986">
        <v>1.21</v>
      </c>
      <c r="L1986">
        <v>1.41</v>
      </c>
      <c r="M1986" s="6" t="s">
        <v>116</v>
      </c>
    </row>
    <row r="1987" spans="1:14">
      <c r="A1987">
        <v>267</v>
      </c>
      <c r="B1987" t="s">
        <v>2907</v>
      </c>
      <c r="C1987" t="s">
        <v>2908</v>
      </c>
      <c r="D1987">
        <v>2014</v>
      </c>
      <c r="E1987" t="s">
        <v>3</v>
      </c>
      <c r="F1987" t="s">
        <v>2936</v>
      </c>
      <c r="G1987" t="s">
        <v>345</v>
      </c>
      <c r="H1987" t="s">
        <v>2938</v>
      </c>
      <c r="I1987" t="s">
        <v>2910</v>
      </c>
      <c r="J1987">
        <v>3.16</v>
      </c>
      <c r="K1987">
        <v>0.74</v>
      </c>
      <c r="L1987">
        <v>13.55</v>
      </c>
      <c r="M1987" s="6" t="s">
        <v>2027</v>
      </c>
    </row>
    <row r="1988" spans="1:14">
      <c r="I1988" t="s">
        <v>2924</v>
      </c>
      <c r="J1988">
        <v>1.25</v>
      </c>
      <c r="K1988">
        <v>0.41</v>
      </c>
      <c r="L1988">
        <v>3.82</v>
      </c>
      <c r="M1988" s="6" t="s">
        <v>2027</v>
      </c>
    </row>
    <row r="1989" spans="1:14">
      <c r="I1989" t="s">
        <v>2925</v>
      </c>
      <c r="J1989">
        <v>4.37</v>
      </c>
      <c r="K1989">
        <v>0.36</v>
      </c>
      <c r="L1989">
        <v>53.63</v>
      </c>
      <c r="M1989" s="6" t="s">
        <v>2027</v>
      </c>
      <c r="N1989" t="s">
        <v>2909</v>
      </c>
    </row>
    <row r="1990" spans="1:14">
      <c r="I1990" t="s">
        <v>2926</v>
      </c>
      <c r="J1990">
        <v>8.94</v>
      </c>
      <c r="K1990">
        <v>0.86</v>
      </c>
      <c r="L1990">
        <v>92.9</v>
      </c>
      <c r="M1990" s="6" t="s">
        <v>2027</v>
      </c>
      <c r="N1990" t="s">
        <v>2909</v>
      </c>
    </row>
    <row r="1991" spans="1:14">
      <c r="I1991" t="s">
        <v>2927</v>
      </c>
      <c r="J1991">
        <v>1.29</v>
      </c>
      <c r="K1991">
        <v>0.28000000000000003</v>
      </c>
      <c r="L1991">
        <v>5.85</v>
      </c>
      <c r="M1991" s="6" t="s">
        <v>2027</v>
      </c>
      <c r="N1991" t="s">
        <v>2909</v>
      </c>
    </row>
    <row r="1992" spans="1:14">
      <c r="I1992" t="s">
        <v>2928</v>
      </c>
      <c r="J1992">
        <v>3.5</v>
      </c>
      <c r="K1992">
        <v>0.68</v>
      </c>
      <c r="L1992">
        <v>18.07</v>
      </c>
      <c r="M1992" s="6" t="s">
        <v>2027</v>
      </c>
      <c r="N1992" t="s">
        <v>2909</v>
      </c>
    </row>
    <row r="1993" spans="1:14">
      <c r="I1993" t="s">
        <v>2929</v>
      </c>
      <c r="J1993">
        <v>3.3</v>
      </c>
      <c r="K1993">
        <v>0.56999999999999995</v>
      </c>
      <c r="L1993">
        <v>19.2</v>
      </c>
      <c r="M1993" s="6" t="s">
        <v>2027</v>
      </c>
      <c r="N1993" t="s">
        <v>2909</v>
      </c>
    </row>
    <row r="1994" spans="1:14">
      <c r="I1994" t="s">
        <v>2930</v>
      </c>
      <c r="J1994">
        <v>2.98</v>
      </c>
      <c r="K1994">
        <v>0.51</v>
      </c>
      <c r="L1994">
        <v>17.38</v>
      </c>
      <c r="M1994" s="6" t="s">
        <v>2027</v>
      </c>
      <c r="N1994" t="s">
        <v>2909</v>
      </c>
    </row>
    <row r="1995" spans="1:14">
      <c r="I1995" t="s">
        <v>2931</v>
      </c>
      <c r="J1995">
        <v>1.67</v>
      </c>
      <c r="K1995">
        <v>0.28000000000000003</v>
      </c>
      <c r="L1995">
        <v>9.89</v>
      </c>
      <c r="M1995" s="6" t="s">
        <v>2027</v>
      </c>
      <c r="N1995" t="s">
        <v>2909</v>
      </c>
    </row>
    <row r="1996" spans="1:14">
      <c r="I1996" t="s">
        <v>2932</v>
      </c>
      <c r="J1996">
        <v>1.92</v>
      </c>
      <c r="K1996">
        <v>0.38</v>
      </c>
      <c r="L1996">
        <v>9.8000000000000007</v>
      </c>
      <c r="M1996" s="6" t="s">
        <v>2027</v>
      </c>
      <c r="N1996" t="s">
        <v>2909</v>
      </c>
    </row>
    <row r="1997" spans="1:14">
      <c r="I1997" t="s">
        <v>2933</v>
      </c>
      <c r="J1997">
        <v>1.86</v>
      </c>
      <c r="K1997">
        <v>0.48</v>
      </c>
      <c r="L1997">
        <v>7.27</v>
      </c>
      <c r="M1997" s="6" t="s">
        <v>2027</v>
      </c>
      <c r="N1997" t="s">
        <v>2909</v>
      </c>
    </row>
    <row r="1998" spans="1:14">
      <c r="I1998" t="s">
        <v>2934</v>
      </c>
      <c r="J1998">
        <v>0.61</v>
      </c>
      <c r="K1998">
        <v>0.12</v>
      </c>
      <c r="L1998">
        <v>3.04</v>
      </c>
      <c r="M1998" s="6" t="s">
        <v>2027</v>
      </c>
      <c r="N1998" t="s">
        <v>2909</v>
      </c>
    </row>
    <row r="1999" spans="1:14">
      <c r="I1999" t="s">
        <v>2935</v>
      </c>
      <c r="J1999">
        <v>1.1599999999999999</v>
      </c>
      <c r="K1999">
        <v>0.34</v>
      </c>
      <c r="L1999">
        <v>3.92</v>
      </c>
      <c r="M1999" s="6" t="s">
        <v>2027</v>
      </c>
      <c r="N1999" t="s">
        <v>2909</v>
      </c>
    </row>
    <row r="2000" spans="1:14">
      <c r="I2000" t="s">
        <v>2911</v>
      </c>
      <c r="J2000">
        <v>2.0699999999999998</v>
      </c>
      <c r="K2000">
        <v>0.45</v>
      </c>
      <c r="L2000">
        <v>9.49</v>
      </c>
      <c r="M2000" s="6" t="s">
        <v>2027</v>
      </c>
    </row>
    <row r="2001" spans="6:14">
      <c r="I2001" t="s">
        <v>2912</v>
      </c>
      <c r="J2001">
        <v>2.6</v>
      </c>
      <c r="K2001">
        <v>0.48</v>
      </c>
      <c r="L2001">
        <v>13.98</v>
      </c>
      <c r="M2001" s="6" t="s">
        <v>2027</v>
      </c>
    </row>
    <row r="2002" spans="6:14">
      <c r="I2002" t="s">
        <v>2913</v>
      </c>
      <c r="J2002">
        <v>4.76</v>
      </c>
      <c r="K2002">
        <v>0.46</v>
      </c>
      <c r="L2002">
        <v>49.4</v>
      </c>
      <c r="M2002" s="6" t="s">
        <v>2027</v>
      </c>
      <c r="N2002" t="s">
        <v>2909</v>
      </c>
    </row>
    <row r="2003" spans="6:14">
      <c r="I2003" t="s">
        <v>2914</v>
      </c>
      <c r="J2003">
        <v>5.83</v>
      </c>
      <c r="K2003">
        <v>0.49</v>
      </c>
      <c r="L2003">
        <v>68.59</v>
      </c>
      <c r="M2003" s="6" t="s">
        <v>2027</v>
      </c>
      <c r="N2003" t="s">
        <v>2909</v>
      </c>
    </row>
    <row r="2004" spans="6:14">
      <c r="I2004" t="s">
        <v>2915</v>
      </c>
      <c r="J2004">
        <v>1.96</v>
      </c>
      <c r="K2004">
        <v>0.28999999999999998</v>
      </c>
      <c r="L2004">
        <v>13.06</v>
      </c>
      <c r="M2004" s="6" t="s">
        <v>2027</v>
      </c>
      <c r="N2004" t="s">
        <v>2909</v>
      </c>
    </row>
    <row r="2005" spans="6:14">
      <c r="I2005" t="s">
        <v>2916</v>
      </c>
      <c r="J2005">
        <v>4.34</v>
      </c>
      <c r="K2005">
        <v>0.62</v>
      </c>
      <c r="L2005">
        <v>30.41</v>
      </c>
      <c r="M2005" s="6" t="s">
        <v>2027</v>
      </c>
      <c r="N2005" t="s">
        <v>2909</v>
      </c>
    </row>
    <row r="2006" spans="6:14">
      <c r="I2006" t="s">
        <v>2917</v>
      </c>
      <c r="J2006">
        <v>2.4</v>
      </c>
      <c r="K2006">
        <v>0.42</v>
      </c>
      <c r="L2006">
        <v>13.54</v>
      </c>
      <c r="M2006" s="6" t="s">
        <v>2027</v>
      </c>
      <c r="N2006" t="s">
        <v>2909</v>
      </c>
    </row>
    <row r="2007" spans="6:14">
      <c r="I2007" t="s">
        <v>2918</v>
      </c>
      <c r="J2007">
        <v>4.5599999999999996</v>
      </c>
      <c r="K2007">
        <v>0.66</v>
      </c>
      <c r="L2007">
        <v>31.48</v>
      </c>
      <c r="M2007" s="6" t="s">
        <v>2027</v>
      </c>
      <c r="N2007" t="s">
        <v>2909</v>
      </c>
    </row>
    <row r="2008" spans="6:14">
      <c r="I2008" t="s">
        <v>2919</v>
      </c>
      <c r="J2008">
        <v>0.47</v>
      </c>
      <c r="K2008">
        <v>0.08</v>
      </c>
      <c r="L2008">
        <v>2.68</v>
      </c>
      <c r="M2008" s="6" t="s">
        <v>2027</v>
      </c>
      <c r="N2008" t="s">
        <v>2909</v>
      </c>
    </row>
    <row r="2009" spans="6:14">
      <c r="I2009" t="s">
        <v>2920</v>
      </c>
      <c r="J2009">
        <v>1.18</v>
      </c>
      <c r="K2009">
        <v>0.23</v>
      </c>
      <c r="L2009">
        <v>6.1</v>
      </c>
      <c r="M2009" s="6" t="s">
        <v>2027</v>
      </c>
      <c r="N2009" t="s">
        <v>2909</v>
      </c>
    </row>
    <row r="2010" spans="6:14">
      <c r="I2010" t="s">
        <v>2921</v>
      </c>
      <c r="J2010">
        <v>0.9</v>
      </c>
      <c r="K2010">
        <v>0.17</v>
      </c>
      <c r="L2010">
        <v>4.87</v>
      </c>
      <c r="M2010" s="6" t="s">
        <v>2027</v>
      </c>
      <c r="N2010" t="s">
        <v>2909</v>
      </c>
    </row>
    <row r="2011" spans="6:14">
      <c r="I2011" t="s">
        <v>2922</v>
      </c>
      <c r="J2011">
        <v>0.25</v>
      </c>
      <c r="K2011">
        <v>0.03</v>
      </c>
      <c r="L2011">
        <v>2.38</v>
      </c>
      <c r="M2011" s="6" t="s">
        <v>2027</v>
      </c>
      <c r="N2011" t="s">
        <v>2909</v>
      </c>
    </row>
    <row r="2012" spans="6:14">
      <c r="I2012" t="s">
        <v>2923</v>
      </c>
      <c r="J2012">
        <v>0.81</v>
      </c>
      <c r="K2012">
        <v>0.23</v>
      </c>
      <c r="L2012">
        <v>2.83</v>
      </c>
      <c r="M2012" s="6" t="s">
        <v>2027</v>
      </c>
      <c r="N2012" t="s">
        <v>2909</v>
      </c>
    </row>
    <row r="2013" spans="6:14">
      <c r="F2013" t="s">
        <v>2937</v>
      </c>
      <c r="G2013" t="s">
        <v>345</v>
      </c>
      <c r="H2013" t="s">
        <v>2939</v>
      </c>
      <c r="I2013" t="s">
        <v>2910</v>
      </c>
      <c r="J2013">
        <v>1.28</v>
      </c>
      <c r="K2013">
        <v>0.37</v>
      </c>
      <c r="L2013">
        <v>4.42</v>
      </c>
      <c r="M2013" s="6" t="s">
        <v>2027</v>
      </c>
    </row>
    <row r="2014" spans="6:14">
      <c r="I2014" t="s">
        <v>2924</v>
      </c>
      <c r="J2014">
        <v>1.1000000000000001</v>
      </c>
      <c r="K2014">
        <v>0.25</v>
      </c>
      <c r="L2014">
        <v>4.78</v>
      </c>
      <c r="M2014" s="6" t="s">
        <v>2027</v>
      </c>
    </row>
    <row r="2015" spans="6:14">
      <c r="I2015" t="s">
        <v>2925</v>
      </c>
      <c r="J2015">
        <v>1.1599999999999999</v>
      </c>
      <c r="K2015">
        <v>0.16</v>
      </c>
      <c r="L2015">
        <v>8.17</v>
      </c>
      <c r="M2015" s="6" t="s">
        <v>2027</v>
      </c>
      <c r="N2015" t="s">
        <v>2909</v>
      </c>
    </row>
    <row r="2016" spans="6:14">
      <c r="I2016" t="s">
        <v>2926</v>
      </c>
      <c r="J2016">
        <v>2.9</v>
      </c>
      <c r="K2016">
        <v>0.52</v>
      </c>
      <c r="L2016">
        <v>16.16</v>
      </c>
      <c r="M2016" s="6" t="s">
        <v>2027</v>
      </c>
      <c r="N2016" t="s">
        <v>2909</v>
      </c>
    </row>
    <row r="2017" spans="9:14">
      <c r="I2017" t="s">
        <v>2927</v>
      </c>
      <c r="J2017">
        <v>3.27</v>
      </c>
      <c r="K2017">
        <v>0.35</v>
      </c>
      <c r="L2017">
        <v>30.26</v>
      </c>
      <c r="M2017" s="6" t="s">
        <v>2027</v>
      </c>
      <c r="N2017" t="s">
        <v>2909</v>
      </c>
    </row>
    <row r="2018" spans="9:14">
      <c r="I2018" t="s">
        <v>2928</v>
      </c>
      <c r="J2018">
        <v>5.88</v>
      </c>
      <c r="K2018">
        <v>0.61</v>
      </c>
      <c r="L2018">
        <v>56.74</v>
      </c>
      <c r="M2018" s="6" t="s">
        <v>2027</v>
      </c>
      <c r="N2018" t="s">
        <v>2909</v>
      </c>
    </row>
    <row r="2019" spans="9:14">
      <c r="I2019" t="s">
        <v>2929</v>
      </c>
      <c r="J2019">
        <v>3.63</v>
      </c>
      <c r="K2019">
        <v>0.39</v>
      </c>
      <c r="L2019">
        <v>34.17</v>
      </c>
      <c r="M2019" s="6" t="s">
        <v>2027</v>
      </c>
      <c r="N2019" t="s">
        <v>2909</v>
      </c>
    </row>
    <row r="2020" spans="9:14">
      <c r="I2020" t="s">
        <v>2930</v>
      </c>
      <c r="J2020">
        <v>2.96</v>
      </c>
      <c r="K2020">
        <v>0.28999999999999998</v>
      </c>
      <c r="L2020">
        <v>30.21</v>
      </c>
      <c r="M2020" s="6" t="s">
        <v>2027</v>
      </c>
      <c r="N2020" t="s">
        <v>2909</v>
      </c>
    </row>
    <row r="2021" spans="9:14">
      <c r="I2021" t="s">
        <v>2931</v>
      </c>
      <c r="J2021">
        <v>1.35</v>
      </c>
      <c r="K2021">
        <v>0.22</v>
      </c>
      <c r="L2021">
        <v>8.31</v>
      </c>
      <c r="M2021" s="6" t="s">
        <v>2027</v>
      </c>
      <c r="N2021" t="s">
        <v>2909</v>
      </c>
    </row>
    <row r="2022" spans="9:14">
      <c r="I2022" t="s">
        <v>2932</v>
      </c>
      <c r="J2022">
        <v>1.49</v>
      </c>
      <c r="K2022">
        <v>0.23</v>
      </c>
      <c r="L2022">
        <v>9.51</v>
      </c>
      <c r="M2022" s="6" t="s">
        <v>2027</v>
      </c>
      <c r="N2022" t="s">
        <v>2909</v>
      </c>
    </row>
    <row r="2023" spans="9:14">
      <c r="I2023" t="s">
        <v>2933</v>
      </c>
      <c r="J2023">
        <v>0.98</v>
      </c>
      <c r="K2023">
        <v>0.06</v>
      </c>
      <c r="L2023">
        <v>15.36</v>
      </c>
      <c r="M2023" s="6" t="s">
        <v>2027</v>
      </c>
      <c r="N2023" t="s">
        <v>2909</v>
      </c>
    </row>
    <row r="2024" spans="9:14">
      <c r="I2024" t="s">
        <v>2934</v>
      </c>
      <c r="J2024">
        <v>7.4</v>
      </c>
      <c r="K2024">
        <v>0.95</v>
      </c>
      <c r="L2024">
        <v>57.99</v>
      </c>
      <c r="M2024" s="6" t="s">
        <v>2027</v>
      </c>
      <c r="N2024" t="s">
        <v>2909</v>
      </c>
    </row>
    <row r="2025" spans="9:14">
      <c r="I2025" t="s">
        <v>2935</v>
      </c>
      <c r="J2025">
        <v>3.72</v>
      </c>
      <c r="K2025">
        <v>0.79</v>
      </c>
      <c r="L2025">
        <v>17.55</v>
      </c>
      <c r="M2025" s="6" t="s">
        <v>2027</v>
      </c>
      <c r="N2025" t="s">
        <v>2909</v>
      </c>
    </row>
    <row r="2026" spans="9:14">
      <c r="I2026" t="s">
        <v>2911</v>
      </c>
      <c r="J2026">
        <v>1.35</v>
      </c>
      <c r="K2026">
        <v>0.38</v>
      </c>
      <c r="L2026">
        <v>4.79</v>
      </c>
      <c r="M2026" s="6" t="s">
        <v>2027</v>
      </c>
    </row>
    <row r="2027" spans="9:14">
      <c r="I2027" t="s">
        <v>2912</v>
      </c>
      <c r="J2027">
        <v>1.54</v>
      </c>
      <c r="K2027">
        <v>0.42</v>
      </c>
      <c r="L2027">
        <v>5.62</v>
      </c>
      <c r="M2027" s="6" t="s">
        <v>2027</v>
      </c>
    </row>
    <row r="2028" spans="9:14">
      <c r="I2028" t="s">
        <v>2913</v>
      </c>
      <c r="J2028">
        <v>1.89</v>
      </c>
      <c r="K2028">
        <v>0.67</v>
      </c>
      <c r="L2028">
        <v>21.02</v>
      </c>
      <c r="M2028" s="6" t="s">
        <v>2027</v>
      </c>
      <c r="N2028" t="s">
        <v>2909</v>
      </c>
    </row>
    <row r="2029" spans="9:14">
      <c r="I2029" t="s">
        <v>2914</v>
      </c>
      <c r="J2029">
        <v>0.42</v>
      </c>
      <c r="K2029">
        <v>0.37</v>
      </c>
      <c r="L2029">
        <v>4.8</v>
      </c>
      <c r="M2029" s="6" t="s">
        <v>2027</v>
      </c>
      <c r="N2029" t="s">
        <v>2909</v>
      </c>
    </row>
    <row r="2030" spans="9:14">
      <c r="I2030" t="s">
        <v>2915</v>
      </c>
      <c r="J2030">
        <v>1.01</v>
      </c>
      <c r="K2030">
        <v>0.14000000000000001</v>
      </c>
      <c r="L2030">
        <v>7.1</v>
      </c>
      <c r="M2030" s="6" t="s">
        <v>2027</v>
      </c>
      <c r="N2030" t="s">
        <v>2909</v>
      </c>
    </row>
    <row r="2031" spans="9:14">
      <c r="I2031" t="s">
        <v>2916</v>
      </c>
      <c r="J2031">
        <v>2.81</v>
      </c>
      <c r="K2031">
        <v>0.47</v>
      </c>
      <c r="L2031">
        <v>16.73</v>
      </c>
      <c r="M2031" s="6" t="s">
        <v>2027</v>
      </c>
      <c r="N2031" t="s">
        <v>2909</v>
      </c>
    </row>
    <row r="2032" spans="9:14">
      <c r="I2032" t="s">
        <v>2917</v>
      </c>
      <c r="J2032">
        <v>0.59</v>
      </c>
      <c r="K2032">
        <v>0.09</v>
      </c>
      <c r="L2032">
        <v>3.69</v>
      </c>
      <c r="M2032" s="6" t="s">
        <v>2027</v>
      </c>
      <c r="N2032" t="s">
        <v>2909</v>
      </c>
    </row>
    <row r="2033" spans="1:14">
      <c r="I2033" t="s">
        <v>2918</v>
      </c>
      <c r="J2033">
        <v>0.56000000000000005</v>
      </c>
      <c r="K2033">
        <v>0.1</v>
      </c>
      <c r="L2033">
        <v>3.24</v>
      </c>
      <c r="M2033" s="6" t="s">
        <v>2027</v>
      </c>
      <c r="N2033" t="s">
        <v>2909</v>
      </c>
    </row>
    <row r="2034" spans="1:14">
      <c r="I2034" t="s">
        <v>2919</v>
      </c>
      <c r="J2034">
        <v>2.42</v>
      </c>
      <c r="K2034">
        <v>0.46</v>
      </c>
      <c r="L2034">
        <v>12.8</v>
      </c>
      <c r="M2034" s="6" t="s">
        <v>2027</v>
      </c>
      <c r="N2034" t="s">
        <v>2909</v>
      </c>
    </row>
    <row r="2035" spans="1:14">
      <c r="I2035" t="s">
        <v>2920</v>
      </c>
      <c r="J2035">
        <v>1.08</v>
      </c>
      <c r="K2035">
        <v>0.14000000000000001</v>
      </c>
      <c r="L2035">
        <v>8.08</v>
      </c>
      <c r="M2035" s="6" t="s">
        <v>2027</v>
      </c>
      <c r="N2035" t="s">
        <v>2909</v>
      </c>
    </row>
    <row r="2036" spans="1:14">
      <c r="I2036" t="s">
        <v>2921</v>
      </c>
      <c r="J2036">
        <v>1.02</v>
      </c>
      <c r="K2036">
        <v>0.14000000000000001</v>
      </c>
      <c r="L2036">
        <v>7.45</v>
      </c>
      <c r="M2036" s="6" t="s">
        <v>2027</v>
      </c>
      <c r="N2036" t="s">
        <v>2909</v>
      </c>
    </row>
    <row r="2037" spans="1:14">
      <c r="I2037" t="s">
        <v>2922</v>
      </c>
      <c r="J2037">
        <v>2.2999999999999998</v>
      </c>
      <c r="K2037">
        <v>0.42</v>
      </c>
      <c r="L2037">
        <v>12.56</v>
      </c>
      <c r="M2037" s="6" t="s">
        <v>2027</v>
      </c>
      <c r="N2037" t="s">
        <v>2909</v>
      </c>
    </row>
    <row r="2038" spans="1:14">
      <c r="I2038" t="s">
        <v>2923</v>
      </c>
      <c r="J2038">
        <v>3.39</v>
      </c>
      <c r="K2038">
        <v>0.57999999999999996</v>
      </c>
      <c r="L2038">
        <v>19.940000000000001</v>
      </c>
      <c r="M2038" s="6" t="s">
        <v>2027</v>
      </c>
      <c r="N2038" t="s">
        <v>2909</v>
      </c>
    </row>
    <row r="2039" spans="1:14">
      <c r="A2039">
        <v>268</v>
      </c>
      <c r="B2039" t="s">
        <v>2949</v>
      </c>
      <c r="C2039" t="s">
        <v>2950</v>
      </c>
      <c r="D2039">
        <v>2014</v>
      </c>
      <c r="E2039" t="s">
        <v>2951</v>
      </c>
      <c r="F2039" t="s">
        <v>2952</v>
      </c>
      <c r="G2039" t="s">
        <v>345</v>
      </c>
      <c r="H2039" t="s">
        <v>2948</v>
      </c>
      <c r="I2039" t="s">
        <v>37</v>
      </c>
      <c r="J2039">
        <v>1.42</v>
      </c>
      <c r="K2039">
        <v>0.98</v>
      </c>
      <c r="L2039">
        <v>2.0699999999999998</v>
      </c>
      <c r="M2039" s="6" t="s">
        <v>2027</v>
      </c>
    </row>
    <row r="2040" spans="1:14">
      <c r="I2040" t="s">
        <v>2946</v>
      </c>
      <c r="J2040">
        <v>0.79</v>
      </c>
      <c r="K2040">
        <v>0.47</v>
      </c>
      <c r="L2040">
        <v>1.33</v>
      </c>
      <c r="M2040" s="6" t="s">
        <v>2027</v>
      </c>
    </row>
    <row r="2041" spans="1:14">
      <c r="I2041" t="s">
        <v>2947</v>
      </c>
      <c r="J2041">
        <v>1.19</v>
      </c>
      <c r="K2041">
        <v>0.73</v>
      </c>
      <c r="L2041">
        <v>1.94</v>
      </c>
      <c r="M2041" s="6" t="s">
        <v>2027</v>
      </c>
    </row>
    <row r="2042" spans="1:14">
      <c r="I2042" t="s">
        <v>2940</v>
      </c>
      <c r="J2042">
        <v>1.34</v>
      </c>
      <c r="K2042">
        <v>0.86</v>
      </c>
      <c r="L2042">
        <v>2.09</v>
      </c>
      <c r="M2042" s="6" t="s">
        <v>2027</v>
      </c>
      <c r="N2042" t="s">
        <v>2945</v>
      </c>
    </row>
    <row r="2043" spans="1:14">
      <c r="I2043" t="s">
        <v>2942</v>
      </c>
      <c r="J2043">
        <v>1.86</v>
      </c>
      <c r="K2043">
        <v>1.1399999999999999</v>
      </c>
      <c r="L2043">
        <v>3.04</v>
      </c>
      <c r="M2043" s="6">
        <v>1.6E-2</v>
      </c>
      <c r="N2043" t="s">
        <v>2944</v>
      </c>
    </row>
    <row r="2044" spans="1:14">
      <c r="I2044" t="s">
        <v>2943</v>
      </c>
      <c r="J2044">
        <v>1.24</v>
      </c>
      <c r="K2044">
        <v>0.74</v>
      </c>
      <c r="L2044">
        <v>2.08</v>
      </c>
      <c r="M2044" s="6">
        <v>1.6E-2</v>
      </c>
      <c r="N2044" t="s">
        <v>2944</v>
      </c>
    </row>
    <row r="2045" spans="1:14">
      <c r="I2045" t="s">
        <v>2941</v>
      </c>
      <c r="J2045">
        <v>1.18</v>
      </c>
      <c r="K2045">
        <v>0.68</v>
      </c>
      <c r="L2045">
        <v>2.04</v>
      </c>
      <c r="M2045" s="6">
        <v>1.6E-2</v>
      </c>
      <c r="N2045" t="s">
        <v>2944</v>
      </c>
    </row>
    <row r="2046" spans="1:14">
      <c r="A2046">
        <v>269</v>
      </c>
      <c r="B2046" t="s">
        <v>2954</v>
      </c>
      <c r="C2046" t="s">
        <v>2955</v>
      </c>
      <c r="D2046">
        <v>2009</v>
      </c>
      <c r="E2046" t="s">
        <v>21</v>
      </c>
      <c r="F2046" t="s">
        <v>2962</v>
      </c>
      <c r="G2046" t="s">
        <v>345</v>
      </c>
      <c r="H2046" t="s">
        <v>2953</v>
      </c>
      <c r="I2046" t="s">
        <v>37</v>
      </c>
      <c r="J2046">
        <v>1.1339999999999999</v>
      </c>
      <c r="K2046">
        <v>1.02</v>
      </c>
      <c r="L2046">
        <v>1.2609999999999999</v>
      </c>
      <c r="M2046" s="6" t="s">
        <v>55</v>
      </c>
    </row>
    <row r="2047" spans="1:14">
      <c r="I2047" t="s">
        <v>205</v>
      </c>
      <c r="J2047">
        <v>9.0999999999999998E-2</v>
      </c>
      <c r="K2047">
        <v>0.86</v>
      </c>
      <c r="L2047">
        <v>0.95899999999999996</v>
      </c>
      <c r="M2047" s="6" t="s">
        <v>57</v>
      </c>
    </row>
    <row r="2048" spans="1:14">
      <c r="I2048" t="s">
        <v>331</v>
      </c>
      <c r="J2048">
        <v>2.1059999999999999</v>
      </c>
      <c r="K2048">
        <v>1.899</v>
      </c>
      <c r="L2048">
        <v>2.335</v>
      </c>
      <c r="M2048" s="6" t="s">
        <v>57</v>
      </c>
    </row>
    <row r="2049" spans="1:14">
      <c r="I2049" t="s">
        <v>172</v>
      </c>
      <c r="J2049">
        <v>1.034</v>
      </c>
      <c r="K2049">
        <v>1.022</v>
      </c>
      <c r="L2049">
        <v>1.048</v>
      </c>
      <c r="M2049" s="6" t="s">
        <v>57</v>
      </c>
    </row>
    <row r="2050" spans="1:14">
      <c r="I2050" t="s">
        <v>2957</v>
      </c>
      <c r="J2050">
        <v>1.242</v>
      </c>
      <c r="K2050">
        <v>1.119</v>
      </c>
      <c r="L2050">
        <v>1.3779999999999999</v>
      </c>
      <c r="M2050" s="6" t="s">
        <v>57</v>
      </c>
      <c r="N2050" t="s">
        <v>2956</v>
      </c>
    </row>
    <row r="2051" spans="1:14">
      <c r="I2051" t="s">
        <v>2958</v>
      </c>
      <c r="J2051">
        <v>1.242</v>
      </c>
      <c r="K2051">
        <v>1.034</v>
      </c>
      <c r="L2051">
        <v>1.492</v>
      </c>
      <c r="M2051" s="6" t="s">
        <v>55</v>
      </c>
    </row>
    <row r="2052" spans="1:14">
      <c r="I2052" t="s">
        <v>2959</v>
      </c>
      <c r="J2052">
        <v>1.4350000000000001</v>
      </c>
      <c r="K2052">
        <v>1.0449999999999999</v>
      </c>
      <c r="L2052">
        <v>1.972</v>
      </c>
      <c r="M2052" s="6" t="s">
        <v>55</v>
      </c>
    </row>
    <row r="2053" spans="1:14">
      <c r="I2053" t="s">
        <v>1989</v>
      </c>
      <c r="J2053">
        <v>0.85699999999999998</v>
      </c>
      <c r="K2053">
        <v>0.77500000000000002</v>
      </c>
      <c r="L2053">
        <v>0.94899999999999995</v>
      </c>
      <c r="M2053" s="6" t="s">
        <v>55</v>
      </c>
    </row>
    <row r="2054" spans="1:14">
      <c r="I2054" t="s">
        <v>2960</v>
      </c>
      <c r="J2054">
        <v>0.88</v>
      </c>
      <c r="K2054">
        <v>0.78900000000000003</v>
      </c>
      <c r="L2054">
        <v>0.98199999999999998</v>
      </c>
      <c r="M2054" s="6" t="s">
        <v>55</v>
      </c>
      <c r="N2054" t="s">
        <v>2961</v>
      </c>
    </row>
    <row r="2055" spans="1:14">
      <c r="A2055">
        <v>270</v>
      </c>
      <c r="B2055" t="s">
        <v>2964</v>
      </c>
      <c r="C2055" t="s">
        <v>2965</v>
      </c>
      <c r="D2055">
        <v>2008</v>
      </c>
      <c r="E2055" t="s">
        <v>2426</v>
      </c>
      <c r="F2055" t="s">
        <v>2963</v>
      </c>
      <c r="G2055" t="s">
        <v>2428</v>
      </c>
      <c r="H2055" t="s">
        <v>995</v>
      </c>
      <c r="I2055" t="s">
        <v>2967</v>
      </c>
      <c r="J2055">
        <v>1.07</v>
      </c>
      <c r="K2055">
        <v>0.52</v>
      </c>
      <c r="L2055">
        <v>2.23</v>
      </c>
      <c r="M2055" s="6" t="s">
        <v>2027</v>
      </c>
      <c r="N2055" t="s">
        <v>2966</v>
      </c>
    </row>
    <row r="2056" spans="1:14">
      <c r="I2056" t="s">
        <v>2968</v>
      </c>
      <c r="J2056">
        <v>0.63</v>
      </c>
      <c r="K2056">
        <v>0.28999999999999998</v>
      </c>
      <c r="L2056">
        <v>1.4</v>
      </c>
      <c r="M2056" s="6" t="s">
        <v>2027</v>
      </c>
      <c r="N2056" t="s">
        <v>2969</v>
      </c>
    </row>
    <row r="2057" spans="1:14">
      <c r="A2057">
        <v>271</v>
      </c>
      <c r="B2057" t="s">
        <v>2990</v>
      </c>
      <c r="C2057" t="s">
        <v>2991</v>
      </c>
      <c r="D2057">
        <v>2008</v>
      </c>
      <c r="E2057" t="s">
        <v>10</v>
      </c>
      <c r="F2057" t="s">
        <v>2992</v>
      </c>
      <c r="G2057" t="s">
        <v>2993</v>
      </c>
      <c r="H2057" t="s">
        <v>913</v>
      </c>
      <c r="I2057" t="s">
        <v>2972</v>
      </c>
      <c r="J2057">
        <v>3.94</v>
      </c>
      <c r="K2057">
        <v>2.0699999999999998</v>
      </c>
      <c r="L2057">
        <v>7.51</v>
      </c>
      <c r="M2057" s="6" t="s">
        <v>55</v>
      </c>
      <c r="N2057" t="s">
        <v>2973</v>
      </c>
    </row>
    <row r="2058" spans="1:14">
      <c r="I2058" t="s">
        <v>2971</v>
      </c>
      <c r="J2058">
        <v>1.0900000000000001</v>
      </c>
      <c r="K2058">
        <v>0.96</v>
      </c>
      <c r="L2058">
        <v>1.62</v>
      </c>
      <c r="M2058" s="6" t="s">
        <v>2027</v>
      </c>
      <c r="N2058" t="s">
        <v>2970</v>
      </c>
    </row>
    <row r="2059" spans="1:14">
      <c r="I2059" t="s">
        <v>37</v>
      </c>
      <c r="J2059">
        <v>1.18</v>
      </c>
      <c r="K2059">
        <v>0.84</v>
      </c>
      <c r="L2059">
        <v>1.68</v>
      </c>
      <c r="M2059" s="6" t="s">
        <v>2027</v>
      </c>
    </row>
    <row r="2060" spans="1:14">
      <c r="I2060" t="s">
        <v>1307</v>
      </c>
      <c r="J2060">
        <v>0.91</v>
      </c>
      <c r="K2060">
        <v>0.61</v>
      </c>
      <c r="L2060">
        <v>1.37</v>
      </c>
      <c r="M2060" s="6" t="s">
        <v>2027</v>
      </c>
      <c r="N2060" t="s">
        <v>2974</v>
      </c>
    </row>
    <row r="2061" spans="1:14">
      <c r="I2061" t="s">
        <v>2975</v>
      </c>
      <c r="J2061">
        <v>0.79</v>
      </c>
      <c r="K2061">
        <v>0.45</v>
      </c>
      <c r="L2061">
        <v>1.41</v>
      </c>
      <c r="M2061" s="6" t="s">
        <v>2027</v>
      </c>
      <c r="N2061" t="s">
        <v>2976</v>
      </c>
    </row>
    <row r="2062" spans="1:14">
      <c r="I2062" t="s">
        <v>2977</v>
      </c>
      <c r="J2062">
        <v>1.21</v>
      </c>
      <c r="K2062">
        <v>0.79</v>
      </c>
      <c r="L2062">
        <v>1.86</v>
      </c>
      <c r="M2062" s="6" t="s">
        <v>2027</v>
      </c>
      <c r="N2062" t="s">
        <v>2978</v>
      </c>
    </row>
    <row r="2063" spans="1:14">
      <c r="I2063" t="s">
        <v>2979</v>
      </c>
      <c r="J2063">
        <v>0.68</v>
      </c>
      <c r="K2063">
        <v>0.4</v>
      </c>
      <c r="L2063">
        <v>1.1499999999999999</v>
      </c>
      <c r="M2063" s="6" t="s">
        <v>2027</v>
      </c>
      <c r="N2063" t="s">
        <v>2980</v>
      </c>
    </row>
    <row r="2064" spans="1:14">
      <c r="I2064" t="s">
        <v>2981</v>
      </c>
      <c r="J2064">
        <v>0.92</v>
      </c>
      <c r="K2064">
        <v>0.57999999999999996</v>
      </c>
      <c r="L2064">
        <v>1.46</v>
      </c>
      <c r="M2064" s="6" t="s">
        <v>2027</v>
      </c>
      <c r="N2064" t="s">
        <v>2982</v>
      </c>
    </row>
    <row r="2065" spans="1:14">
      <c r="I2065" t="s">
        <v>2983</v>
      </c>
      <c r="J2065">
        <v>0.95</v>
      </c>
      <c r="K2065">
        <v>0.53</v>
      </c>
      <c r="L2065">
        <v>1.7</v>
      </c>
      <c r="M2065" s="6" t="s">
        <v>2027</v>
      </c>
      <c r="N2065" t="s">
        <v>2984</v>
      </c>
    </row>
    <row r="2066" spans="1:14">
      <c r="I2066" t="s">
        <v>1936</v>
      </c>
      <c r="J2066">
        <v>0.88</v>
      </c>
      <c r="K2066">
        <v>0.52</v>
      </c>
      <c r="L2066">
        <v>1.48</v>
      </c>
      <c r="M2066" s="6" t="s">
        <v>2027</v>
      </c>
      <c r="N2066" t="s">
        <v>2985</v>
      </c>
    </row>
    <row r="2067" spans="1:14">
      <c r="I2067" t="s">
        <v>2986</v>
      </c>
      <c r="J2067">
        <v>1.29</v>
      </c>
      <c r="K2067">
        <v>0.78</v>
      </c>
      <c r="L2067">
        <v>2.16</v>
      </c>
      <c r="M2067" s="6" t="s">
        <v>2027</v>
      </c>
      <c r="N2067" t="s">
        <v>2987</v>
      </c>
    </row>
    <row r="2068" spans="1:14">
      <c r="I2068" t="s">
        <v>2988</v>
      </c>
      <c r="J2068">
        <v>0.86</v>
      </c>
      <c r="K2068">
        <v>0.52</v>
      </c>
      <c r="L2068">
        <v>1.43</v>
      </c>
      <c r="M2068" s="6" t="s">
        <v>2027</v>
      </c>
    </row>
    <row r="2069" spans="1:14">
      <c r="I2069" t="s">
        <v>2989</v>
      </c>
      <c r="J2069">
        <v>1.78</v>
      </c>
      <c r="K2069">
        <v>0.8</v>
      </c>
      <c r="L2069">
        <v>1.74</v>
      </c>
      <c r="M2069" s="6" t="s">
        <v>2027</v>
      </c>
    </row>
    <row r="2070" spans="1:14">
      <c r="A2070">
        <v>272</v>
      </c>
      <c r="B2070" t="s">
        <v>2994</v>
      </c>
      <c r="C2070" t="s">
        <v>2995</v>
      </c>
      <c r="D2070">
        <v>2007</v>
      </c>
      <c r="E2070" t="s">
        <v>773</v>
      </c>
      <c r="F2070" t="s">
        <v>3000</v>
      </c>
      <c r="G2070" t="s">
        <v>345</v>
      </c>
      <c r="H2070" t="s">
        <v>3001</v>
      </c>
      <c r="I2070" t="s">
        <v>37</v>
      </c>
      <c r="J2070">
        <v>2.9</v>
      </c>
      <c r="K2070">
        <v>2.42</v>
      </c>
      <c r="L2070">
        <v>3.47</v>
      </c>
      <c r="M2070" s="6" t="s">
        <v>57</v>
      </c>
    </row>
    <row r="2071" spans="1:14">
      <c r="I2071" t="s">
        <v>490</v>
      </c>
      <c r="J2071">
        <v>3.32</v>
      </c>
      <c r="K2071">
        <v>2.79</v>
      </c>
      <c r="L2071">
        <v>3.95</v>
      </c>
      <c r="M2071" s="6" t="s">
        <v>57</v>
      </c>
    </row>
    <row r="2072" spans="1:14">
      <c r="I2072" s="6" t="s">
        <v>199</v>
      </c>
      <c r="J2072">
        <v>2.79</v>
      </c>
      <c r="K2072">
        <v>2.25</v>
      </c>
      <c r="L2072">
        <v>3.45</v>
      </c>
      <c r="M2072" s="6" t="s">
        <v>57</v>
      </c>
    </row>
    <row r="2073" spans="1:14">
      <c r="I2073" t="s">
        <v>2996</v>
      </c>
      <c r="J2073">
        <v>2.23</v>
      </c>
      <c r="K2073">
        <v>1.87</v>
      </c>
      <c r="L2073">
        <v>2.66</v>
      </c>
      <c r="M2073" s="6" t="s">
        <v>57</v>
      </c>
    </row>
    <row r="2074" spans="1:14">
      <c r="I2074" t="s">
        <v>2997</v>
      </c>
      <c r="J2074">
        <v>1.63</v>
      </c>
      <c r="K2074">
        <v>1.32</v>
      </c>
      <c r="L2074">
        <v>2.0099999999999998</v>
      </c>
      <c r="M2074" s="6" t="s">
        <v>57</v>
      </c>
    </row>
    <row r="2075" spans="1:14">
      <c r="I2075" t="s">
        <v>853</v>
      </c>
      <c r="J2075">
        <v>1.38</v>
      </c>
      <c r="K2075">
        <v>1.1599999999999999</v>
      </c>
      <c r="L2075">
        <v>1.64</v>
      </c>
      <c r="M2075" s="6" t="s">
        <v>57</v>
      </c>
    </row>
    <row r="2076" spans="1:14">
      <c r="I2076" t="s">
        <v>2998</v>
      </c>
      <c r="J2076">
        <v>0.75</v>
      </c>
      <c r="K2076">
        <v>0.61699999999999999</v>
      </c>
      <c r="L2076">
        <v>0.93400000000000005</v>
      </c>
      <c r="M2076" s="6">
        <v>5.0000000000000001E-3</v>
      </c>
    </row>
    <row r="2077" spans="1:14">
      <c r="I2077" t="s">
        <v>2999</v>
      </c>
      <c r="J2077">
        <v>1.33</v>
      </c>
      <c r="K2077">
        <v>1.1200000000000001</v>
      </c>
      <c r="L2077">
        <v>1.59</v>
      </c>
      <c r="M2077" s="6">
        <v>1E-3</v>
      </c>
    </row>
    <row r="2078" spans="1:14">
      <c r="A2078">
        <v>273</v>
      </c>
      <c r="B2078" t="s">
        <v>3002</v>
      </c>
      <c r="C2078" t="s">
        <v>3003</v>
      </c>
      <c r="D2078">
        <v>2006</v>
      </c>
      <c r="E2078" t="s">
        <v>17</v>
      </c>
      <c r="F2078" t="s">
        <v>3024</v>
      </c>
      <c r="G2078" t="s">
        <v>345</v>
      </c>
      <c r="H2078" t="s">
        <v>862</v>
      </c>
      <c r="I2078" t="s">
        <v>37</v>
      </c>
      <c r="J2078">
        <v>1.48</v>
      </c>
      <c r="K2078">
        <v>1.27</v>
      </c>
      <c r="L2078">
        <v>1.72</v>
      </c>
      <c r="M2078" s="6" t="s">
        <v>116</v>
      </c>
    </row>
    <row r="2079" spans="1:14">
      <c r="I2079" t="s">
        <v>2529</v>
      </c>
      <c r="J2079">
        <v>0.65</v>
      </c>
      <c r="K2079">
        <v>0.53</v>
      </c>
      <c r="L2079">
        <v>0.79</v>
      </c>
      <c r="M2079" s="6" t="s">
        <v>116</v>
      </c>
      <c r="N2079" t="s">
        <v>3004</v>
      </c>
    </row>
    <row r="2080" spans="1:14">
      <c r="I2080" t="s">
        <v>2531</v>
      </c>
      <c r="J2080">
        <v>0.92</v>
      </c>
      <c r="K2080">
        <v>0.77</v>
      </c>
      <c r="L2080">
        <v>1.0900000000000001</v>
      </c>
      <c r="M2080" s="6" t="s">
        <v>2027</v>
      </c>
      <c r="N2080" t="s">
        <v>3004</v>
      </c>
    </row>
    <row r="2081" spans="9:14">
      <c r="I2081" t="s">
        <v>640</v>
      </c>
      <c r="J2081">
        <v>0.68</v>
      </c>
      <c r="K2081">
        <v>0.54</v>
      </c>
      <c r="L2081">
        <v>0.85</v>
      </c>
      <c r="M2081" s="6" t="s">
        <v>116</v>
      </c>
      <c r="N2081" t="s">
        <v>1737</v>
      </c>
    </row>
    <row r="2082" spans="9:14">
      <c r="I2082" t="s">
        <v>641</v>
      </c>
      <c r="J2082">
        <v>0.57999999999999996</v>
      </c>
      <c r="K2082">
        <v>0.39</v>
      </c>
      <c r="L2082">
        <v>0.87</v>
      </c>
      <c r="M2082" s="6" t="s">
        <v>116</v>
      </c>
      <c r="N2082" t="s">
        <v>1737</v>
      </c>
    </row>
    <row r="2083" spans="9:14">
      <c r="I2083" t="s">
        <v>3005</v>
      </c>
      <c r="J2083">
        <v>1.06</v>
      </c>
      <c r="K2083">
        <v>0.84</v>
      </c>
      <c r="L2083">
        <v>1.32</v>
      </c>
      <c r="M2083" s="6" t="s">
        <v>2027</v>
      </c>
      <c r="N2083" t="s">
        <v>3007</v>
      </c>
    </row>
    <row r="2084" spans="9:14">
      <c r="I2084" t="s">
        <v>3006</v>
      </c>
      <c r="J2084">
        <v>1.35</v>
      </c>
      <c r="K2084">
        <v>1.1000000000000001</v>
      </c>
      <c r="L2084">
        <v>1.66</v>
      </c>
      <c r="M2084" s="6" t="s">
        <v>116</v>
      </c>
      <c r="N2084" t="s">
        <v>3007</v>
      </c>
    </row>
    <row r="2085" spans="9:14">
      <c r="I2085" t="s">
        <v>1259</v>
      </c>
      <c r="J2085">
        <v>3.93</v>
      </c>
      <c r="K2085">
        <v>3.34</v>
      </c>
      <c r="L2085">
        <v>4.63</v>
      </c>
      <c r="M2085" s="6" t="s">
        <v>116</v>
      </c>
    </row>
    <row r="2086" spans="9:14">
      <c r="I2086" t="s">
        <v>3008</v>
      </c>
      <c r="J2086">
        <v>3.02</v>
      </c>
      <c r="K2086">
        <v>2.4300000000000002</v>
      </c>
      <c r="L2086">
        <v>3.76</v>
      </c>
      <c r="M2086" s="6" t="s">
        <v>116</v>
      </c>
    </row>
    <row r="2087" spans="9:14">
      <c r="I2087" s="6" t="s">
        <v>3009</v>
      </c>
      <c r="J2087">
        <v>2.95</v>
      </c>
      <c r="K2087">
        <v>2.41</v>
      </c>
      <c r="L2087">
        <v>3.62</v>
      </c>
      <c r="M2087" s="6" t="s">
        <v>116</v>
      </c>
    </row>
    <row r="2088" spans="9:14">
      <c r="I2088" t="s">
        <v>3010</v>
      </c>
      <c r="J2088">
        <v>3.28</v>
      </c>
      <c r="K2088">
        <v>2.8</v>
      </c>
      <c r="L2088">
        <v>3.85</v>
      </c>
      <c r="M2088" s="6" t="s">
        <v>116</v>
      </c>
    </row>
    <row r="2089" spans="9:14">
      <c r="I2089" t="s">
        <v>3020</v>
      </c>
      <c r="J2089">
        <v>1.5</v>
      </c>
      <c r="K2089">
        <v>1.23</v>
      </c>
      <c r="L2089">
        <v>1.82</v>
      </c>
      <c r="M2089" s="6" t="s">
        <v>116</v>
      </c>
      <c r="N2089" t="s">
        <v>3021</v>
      </c>
    </row>
    <row r="2090" spans="9:14">
      <c r="I2090" t="s">
        <v>3019</v>
      </c>
      <c r="J2090">
        <v>1.91</v>
      </c>
      <c r="K2090">
        <v>1.54</v>
      </c>
      <c r="L2090">
        <v>2.38</v>
      </c>
      <c r="M2090" s="6" t="s">
        <v>116</v>
      </c>
      <c r="N2090" t="s">
        <v>3021</v>
      </c>
    </row>
    <row r="2091" spans="9:14">
      <c r="I2091" t="s">
        <v>3022</v>
      </c>
      <c r="J2091">
        <v>1.81</v>
      </c>
      <c r="K2091">
        <v>1.38</v>
      </c>
      <c r="L2091">
        <v>2.37</v>
      </c>
      <c r="M2091" s="6" t="s">
        <v>116</v>
      </c>
      <c r="N2091" t="s">
        <v>3021</v>
      </c>
    </row>
    <row r="2092" spans="9:14">
      <c r="I2092" t="s">
        <v>3023</v>
      </c>
      <c r="J2092">
        <v>3.37</v>
      </c>
      <c r="K2092">
        <v>2.5</v>
      </c>
      <c r="L2092">
        <v>4.54</v>
      </c>
      <c r="M2092" s="6" t="s">
        <v>116</v>
      </c>
      <c r="N2092" t="s">
        <v>3021</v>
      </c>
    </row>
    <row r="2093" spans="9:14">
      <c r="I2093" t="s">
        <v>3011</v>
      </c>
      <c r="J2093">
        <v>1.1299999999999999</v>
      </c>
      <c r="K2093">
        <v>0.92</v>
      </c>
      <c r="L2093">
        <v>1.38</v>
      </c>
      <c r="M2093" s="6" t="s">
        <v>2027</v>
      </c>
      <c r="N2093" t="s">
        <v>3013</v>
      </c>
    </row>
    <row r="2094" spans="9:14">
      <c r="I2094" t="s">
        <v>3012</v>
      </c>
      <c r="J2094">
        <v>1.21</v>
      </c>
      <c r="K2094">
        <v>1</v>
      </c>
      <c r="L2094">
        <v>1.46</v>
      </c>
      <c r="M2094" s="6" t="s">
        <v>116</v>
      </c>
      <c r="N2094" t="s">
        <v>3013</v>
      </c>
    </row>
    <row r="2095" spans="9:14">
      <c r="I2095" t="s">
        <v>3014</v>
      </c>
      <c r="J2095">
        <v>1.1299999999999999</v>
      </c>
      <c r="K2095">
        <v>0.85</v>
      </c>
      <c r="L2095">
        <v>1.51</v>
      </c>
      <c r="M2095" s="6" t="s">
        <v>2027</v>
      </c>
      <c r="N2095" t="s">
        <v>3017</v>
      </c>
    </row>
    <row r="2096" spans="9:14">
      <c r="I2096" t="s">
        <v>3015</v>
      </c>
      <c r="J2096">
        <v>1.29</v>
      </c>
      <c r="K2096">
        <v>0.97</v>
      </c>
      <c r="L2096">
        <v>1.73</v>
      </c>
      <c r="M2096" s="6" t="s">
        <v>2027</v>
      </c>
      <c r="N2096" t="s">
        <v>3017</v>
      </c>
    </row>
    <row r="2097" spans="1:14">
      <c r="I2097" t="s">
        <v>3016</v>
      </c>
      <c r="J2097">
        <v>1.27</v>
      </c>
      <c r="K2097">
        <v>0.95</v>
      </c>
      <c r="L2097">
        <v>1.7</v>
      </c>
      <c r="M2097" s="6" t="s">
        <v>2027</v>
      </c>
      <c r="N2097" t="s">
        <v>3017</v>
      </c>
    </row>
    <row r="2098" spans="1:14">
      <c r="I2098" t="s">
        <v>85</v>
      </c>
      <c r="J2098">
        <v>1.02</v>
      </c>
      <c r="K2098">
        <v>0.86</v>
      </c>
      <c r="L2098">
        <v>1.2</v>
      </c>
      <c r="M2098" s="6" t="s">
        <v>2027</v>
      </c>
    </row>
    <row r="2099" spans="1:14">
      <c r="I2099" t="s">
        <v>3018</v>
      </c>
      <c r="J2099">
        <v>0.97</v>
      </c>
      <c r="K2099">
        <v>0.81</v>
      </c>
      <c r="L2099">
        <v>1.1499999999999999</v>
      </c>
      <c r="M2099" s="6" t="s">
        <v>2027</v>
      </c>
    </row>
    <row r="2100" spans="1:14">
      <c r="A2100">
        <v>274</v>
      </c>
      <c r="B2100" t="s">
        <v>3028</v>
      </c>
      <c r="C2100" t="s">
        <v>3029</v>
      </c>
      <c r="D2100">
        <v>2006</v>
      </c>
      <c r="E2100" t="s">
        <v>3054</v>
      </c>
      <c r="F2100" t="s">
        <v>3030</v>
      </c>
      <c r="G2100" t="s">
        <v>345</v>
      </c>
      <c r="H2100" t="s">
        <v>3031</v>
      </c>
      <c r="I2100" t="s">
        <v>3025</v>
      </c>
      <c r="J2100">
        <v>12.68</v>
      </c>
      <c r="K2100">
        <v>7.5</v>
      </c>
      <c r="L2100">
        <v>21.44</v>
      </c>
      <c r="M2100" s="6" t="s">
        <v>56</v>
      </c>
    </row>
    <row r="2101" spans="1:14">
      <c r="I2101" t="s">
        <v>3026</v>
      </c>
      <c r="J2101">
        <v>10.5</v>
      </c>
      <c r="K2101">
        <v>6.35</v>
      </c>
      <c r="L2101">
        <v>17.34</v>
      </c>
      <c r="M2101" s="6" t="s">
        <v>56</v>
      </c>
    </row>
    <row r="2102" spans="1:14">
      <c r="I2102" t="s">
        <v>1350</v>
      </c>
      <c r="J2102">
        <v>5.57</v>
      </c>
      <c r="K2102">
        <v>3.44</v>
      </c>
      <c r="L2102">
        <v>9.01</v>
      </c>
      <c r="M2102" s="6" t="s">
        <v>56</v>
      </c>
    </row>
    <row r="2103" spans="1:14">
      <c r="I2103" t="s">
        <v>1349</v>
      </c>
      <c r="J2103">
        <v>0.69</v>
      </c>
      <c r="K2103">
        <v>0.28999999999999998</v>
      </c>
      <c r="L2103">
        <v>1.67</v>
      </c>
      <c r="M2103" s="6">
        <v>0.41320000000000001</v>
      </c>
    </row>
    <row r="2104" spans="1:14">
      <c r="I2104" t="s">
        <v>1347</v>
      </c>
      <c r="J2104">
        <v>2.41</v>
      </c>
      <c r="K2104">
        <v>0.99</v>
      </c>
      <c r="L2104">
        <v>6.56</v>
      </c>
      <c r="M2104" s="6">
        <v>4.5999999999999999E-2</v>
      </c>
    </row>
    <row r="2105" spans="1:14">
      <c r="I2105" t="s">
        <v>3027</v>
      </c>
      <c r="J2105">
        <v>2.56</v>
      </c>
      <c r="K2105">
        <v>1</v>
      </c>
      <c r="L2105">
        <v>6.56</v>
      </c>
      <c r="M2105" s="6">
        <v>4.2900000000000001E-2</v>
      </c>
    </row>
    <row r="2106" spans="1:14">
      <c r="I2106" t="s">
        <v>331</v>
      </c>
      <c r="J2106">
        <v>12.26</v>
      </c>
      <c r="K2106">
        <v>7.27</v>
      </c>
      <c r="L2106">
        <v>20.69</v>
      </c>
      <c r="M2106" s="6" t="s">
        <v>56</v>
      </c>
    </row>
    <row r="2107" spans="1:14">
      <c r="A2107">
        <v>275</v>
      </c>
      <c r="B2107" t="s">
        <v>3047</v>
      </c>
      <c r="C2107" t="s">
        <v>3048</v>
      </c>
      <c r="D2107">
        <v>2005</v>
      </c>
      <c r="E2107" t="s">
        <v>21</v>
      </c>
      <c r="F2107" t="s">
        <v>3046</v>
      </c>
      <c r="G2107" t="s">
        <v>3049</v>
      </c>
      <c r="H2107" t="s">
        <v>862</v>
      </c>
      <c r="I2107" t="s">
        <v>3033</v>
      </c>
      <c r="J2107">
        <v>1.34</v>
      </c>
      <c r="K2107">
        <v>1.0900000000000001</v>
      </c>
      <c r="L2107">
        <v>1.64</v>
      </c>
      <c r="M2107" s="6" t="s">
        <v>116</v>
      </c>
      <c r="N2107" t="s">
        <v>3032</v>
      </c>
    </row>
    <row r="2108" spans="1:14">
      <c r="I2108" t="s">
        <v>2877</v>
      </c>
      <c r="J2108">
        <v>1.26</v>
      </c>
      <c r="K2108">
        <v>1.02</v>
      </c>
      <c r="L2108">
        <v>1.57</v>
      </c>
      <c r="M2108" s="6" t="s">
        <v>116</v>
      </c>
      <c r="N2108" t="s">
        <v>3032</v>
      </c>
    </row>
    <row r="2109" spans="1:14">
      <c r="I2109" t="s">
        <v>2878</v>
      </c>
      <c r="J2109">
        <v>1.35</v>
      </c>
      <c r="K2109">
        <v>1.0900000000000001</v>
      </c>
      <c r="L2109">
        <v>1.67</v>
      </c>
      <c r="M2109" s="6" t="s">
        <v>116</v>
      </c>
      <c r="N2109" t="s">
        <v>3032</v>
      </c>
    </row>
    <row r="2110" spans="1:14">
      <c r="I2110" t="s">
        <v>2880</v>
      </c>
      <c r="J2110">
        <v>1.39</v>
      </c>
      <c r="K2110">
        <v>1.1299999999999999</v>
      </c>
      <c r="L2110">
        <v>1.72</v>
      </c>
      <c r="M2110" s="6" t="s">
        <v>116</v>
      </c>
      <c r="N2110" t="s">
        <v>3032</v>
      </c>
    </row>
    <row r="2111" spans="1:14">
      <c r="I2111" t="s">
        <v>2882</v>
      </c>
      <c r="J2111">
        <v>1.2</v>
      </c>
      <c r="K2111">
        <v>0.97</v>
      </c>
      <c r="L2111">
        <v>1.49</v>
      </c>
      <c r="M2111" s="6" t="s">
        <v>2027</v>
      </c>
      <c r="N2111" t="s">
        <v>3032</v>
      </c>
    </row>
    <row r="2112" spans="1:14">
      <c r="I2112" t="s">
        <v>3034</v>
      </c>
      <c r="J2112">
        <v>1.29</v>
      </c>
      <c r="K2112">
        <v>1.04</v>
      </c>
      <c r="L2112">
        <v>1.59</v>
      </c>
      <c r="M2112" s="6" t="s">
        <v>116</v>
      </c>
      <c r="N2112" t="s">
        <v>3032</v>
      </c>
    </row>
    <row r="2113" spans="9:14">
      <c r="I2113" t="s">
        <v>3035</v>
      </c>
      <c r="J2113">
        <v>1.1499999999999999</v>
      </c>
      <c r="K2113">
        <v>0.92</v>
      </c>
      <c r="L2113">
        <v>1.42</v>
      </c>
      <c r="M2113" s="6" t="s">
        <v>2027</v>
      </c>
      <c r="N2113" t="s">
        <v>3032</v>
      </c>
    </row>
    <row r="2114" spans="9:14">
      <c r="I2114" t="s">
        <v>3036</v>
      </c>
      <c r="J2114">
        <v>0.96</v>
      </c>
      <c r="K2114">
        <v>0.77</v>
      </c>
      <c r="L2114">
        <v>1.2</v>
      </c>
      <c r="M2114" s="6" t="s">
        <v>2027</v>
      </c>
      <c r="N2114" t="s">
        <v>3032</v>
      </c>
    </row>
    <row r="2115" spans="9:14">
      <c r="I2115" t="s">
        <v>37</v>
      </c>
      <c r="J2115">
        <v>1.49</v>
      </c>
      <c r="K2115">
        <v>1.37</v>
      </c>
      <c r="L2115">
        <v>1.63</v>
      </c>
      <c r="M2115" s="6" t="s">
        <v>116</v>
      </c>
    </row>
    <row r="2116" spans="9:14">
      <c r="I2116" t="s">
        <v>3037</v>
      </c>
      <c r="J2116">
        <v>1.17</v>
      </c>
      <c r="K2116">
        <v>0.9</v>
      </c>
      <c r="L2116">
        <v>1.52</v>
      </c>
      <c r="M2116" s="6" t="s">
        <v>2027</v>
      </c>
      <c r="N2116" t="s">
        <v>3038</v>
      </c>
    </row>
    <row r="2117" spans="9:14">
      <c r="I2117" t="s">
        <v>1385</v>
      </c>
      <c r="J2117">
        <v>1.61</v>
      </c>
      <c r="K2117">
        <v>1.26</v>
      </c>
      <c r="L2117">
        <v>2.0499999999999998</v>
      </c>
      <c r="M2117" s="6" t="s">
        <v>116</v>
      </c>
      <c r="N2117" t="s">
        <v>3038</v>
      </c>
    </row>
    <row r="2118" spans="9:14">
      <c r="I2118" t="s">
        <v>1386</v>
      </c>
      <c r="J2118">
        <v>2.4300000000000002</v>
      </c>
      <c r="K2118">
        <v>1.9</v>
      </c>
      <c r="L2118">
        <v>3.09</v>
      </c>
      <c r="M2118" s="6" t="s">
        <v>116</v>
      </c>
      <c r="N2118" t="s">
        <v>3038</v>
      </c>
    </row>
    <row r="2119" spans="9:14">
      <c r="I2119" t="s">
        <v>1257</v>
      </c>
      <c r="J2119">
        <v>2.72</v>
      </c>
      <c r="K2119">
        <v>2.5</v>
      </c>
      <c r="L2119">
        <v>2.97</v>
      </c>
      <c r="M2119" s="6" t="s">
        <v>116</v>
      </c>
    </row>
    <row r="2120" spans="9:14">
      <c r="I2120" t="s">
        <v>54</v>
      </c>
      <c r="J2120">
        <v>0.85</v>
      </c>
      <c r="K2120">
        <v>0.78</v>
      </c>
      <c r="L2120">
        <v>0.92</v>
      </c>
      <c r="M2120" s="6" t="s">
        <v>116</v>
      </c>
    </row>
    <row r="2121" spans="9:14">
      <c r="I2121" t="s">
        <v>859</v>
      </c>
      <c r="J2121">
        <v>1.18</v>
      </c>
      <c r="K2121">
        <v>0.89</v>
      </c>
      <c r="L2121">
        <v>1.56</v>
      </c>
      <c r="M2121" s="6" t="s">
        <v>2027</v>
      </c>
    </row>
    <row r="2122" spans="9:14">
      <c r="I2122" t="s">
        <v>3039</v>
      </c>
      <c r="J2122">
        <v>1.1499999999999999</v>
      </c>
      <c r="K2122">
        <v>1.03</v>
      </c>
      <c r="L2122">
        <v>1.29</v>
      </c>
      <c r="M2122" s="6" t="s">
        <v>116</v>
      </c>
    </row>
    <row r="2123" spans="9:14">
      <c r="I2123" t="s">
        <v>1914</v>
      </c>
      <c r="J2123">
        <v>0.96</v>
      </c>
      <c r="K2123">
        <v>0.81</v>
      </c>
      <c r="L2123">
        <v>1.1200000000000001</v>
      </c>
      <c r="M2123" s="6" t="s">
        <v>2027</v>
      </c>
    </row>
    <row r="2124" spans="9:14">
      <c r="I2124" t="s">
        <v>3040</v>
      </c>
      <c r="J2124">
        <v>1.27</v>
      </c>
      <c r="K2124">
        <v>1.1599999999999999</v>
      </c>
      <c r="L2124">
        <v>1.4</v>
      </c>
      <c r="M2124" s="6" t="s">
        <v>116</v>
      </c>
    </row>
    <row r="2125" spans="9:14">
      <c r="I2125" t="s">
        <v>3041</v>
      </c>
      <c r="J2125">
        <v>1.0049999999999999</v>
      </c>
      <c r="K2125">
        <v>0.95399999999999996</v>
      </c>
      <c r="L2125">
        <v>1.06</v>
      </c>
      <c r="M2125" s="6" t="s">
        <v>2027</v>
      </c>
    </row>
    <row r="2126" spans="9:14">
      <c r="I2126" t="s">
        <v>3042</v>
      </c>
      <c r="J2126">
        <v>1.0449999999999999</v>
      </c>
      <c r="K2126">
        <v>1.0169999999999999</v>
      </c>
      <c r="L2126">
        <v>1.0740000000000001</v>
      </c>
      <c r="M2126" s="6" t="s">
        <v>116</v>
      </c>
    </row>
    <row r="2127" spans="9:14">
      <c r="I2127" t="s">
        <v>3043</v>
      </c>
      <c r="J2127">
        <v>0.874</v>
      </c>
      <c r="K2127">
        <v>0.72899999999999998</v>
      </c>
      <c r="L2127">
        <v>1.054</v>
      </c>
      <c r="M2127" s="6" t="s">
        <v>2027</v>
      </c>
    </row>
    <row r="2128" spans="9:14">
      <c r="I2128" t="s">
        <v>3044</v>
      </c>
      <c r="J2128">
        <v>0.93400000000000005</v>
      </c>
      <c r="K2128">
        <v>0.90900000000000003</v>
      </c>
      <c r="L2128">
        <v>0.96</v>
      </c>
      <c r="M2128" s="6" t="s">
        <v>116</v>
      </c>
    </row>
    <row r="2129" spans="1:14">
      <c r="I2129" t="s">
        <v>3045</v>
      </c>
      <c r="J2129">
        <v>1.1379999999999999</v>
      </c>
      <c r="K2129">
        <v>1.0009999999999999</v>
      </c>
      <c r="L2129">
        <v>1.2929999999999999</v>
      </c>
      <c r="M2129" s="6" t="s">
        <v>116</v>
      </c>
    </row>
    <row r="2130" spans="1:14">
      <c r="A2130">
        <v>276</v>
      </c>
      <c r="B2130" t="s">
        <v>3050</v>
      </c>
      <c r="C2130" t="s">
        <v>3051</v>
      </c>
      <c r="D2130">
        <v>2005</v>
      </c>
      <c r="E2130" t="s">
        <v>183</v>
      </c>
      <c r="F2130" t="s">
        <v>3055</v>
      </c>
      <c r="G2130" t="s">
        <v>628</v>
      </c>
      <c r="H2130" t="s">
        <v>3056</v>
      </c>
      <c r="I2130" t="s">
        <v>204</v>
      </c>
      <c r="J2130">
        <v>1.48</v>
      </c>
      <c r="K2130">
        <v>0.79</v>
      </c>
      <c r="L2130">
        <v>2.76</v>
      </c>
      <c r="M2130" s="6" t="s">
        <v>2027</v>
      </c>
    </row>
    <row r="2131" spans="1:14">
      <c r="I2131" t="s">
        <v>205</v>
      </c>
      <c r="J2131">
        <v>1.02</v>
      </c>
      <c r="K2131">
        <v>0.82</v>
      </c>
      <c r="L2131">
        <v>1.26</v>
      </c>
      <c r="M2131" s="6" t="s">
        <v>2027</v>
      </c>
    </row>
    <row r="2132" spans="1:14">
      <c r="I2132" t="s">
        <v>1258</v>
      </c>
      <c r="J2132">
        <v>2.0099999999999998</v>
      </c>
      <c r="K2132">
        <v>1.25</v>
      </c>
      <c r="L2132">
        <v>3.25</v>
      </c>
      <c r="M2132" s="6" t="s">
        <v>116</v>
      </c>
    </row>
    <row r="2133" spans="1:14">
      <c r="I2133" t="s">
        <v>3052</v>
      </c>
      <c r="J2133">
        <v>1.58</v>
      </c>
      <c r="K2133">
        <v>0.83</v>
      </c>
      <c r="L2133">
        <v>3.01</v>
      </c>
      <c r="M2133" s="6" t="s">
        <v>2027</v>
      </c>
    </row>
    <row r="2134" spans="1:14">
      <c r="I2134" t="s">
        <v>3053</v>
      </c>
      <c r="J2134">
        <v>2.21</v>
      </c>
      <c r="K2134">
        <v>1.35</v>
      </c>
      <c r="L2134">
        <v>3.59</v>
      </c>
      <c r="M2134" s="6" t="s">
        <v>116</v>
      </c>
    </row>
    <row r="2135" spans="1:14">
      <c r="A2135">
        <v>277</v>
      </c>
      <c r="B2135" t="s">
        <v>3057</v>
      </c>
      <c r="C2135" t="s">
        <v>3058</v>
      </c>
      <c r="D2135">
        <v>2004</v>
      </c>
      <c r="E2135" t="s">
        <v>3065</v>
      </c>
      <c r="F2135" t="s">
        <v>3066</v>
      </c>
      <c r="G2135" t="s">
        <v>345</v>
      </c>
      <c r="H2135" t="s">
        <v>3064</v>
      </c>
      <c r="I2135" t="s">
        <v>3059</v>
      </c>
      <c r="J2135">
        <v>0.9</v>
      </c>
      <c r="K2135">
        <v>0.8</v>
      </c>
      <c r="L2135">
        <v>1.1000000000000001</v>
      </c>
      <c r="M2135" s="6">
        <v>0.13800000000000001</v>
      </c>
    </row>
    <row r="2136" spans="1:14">
      <c r="I2136" t="s">
        <v>204</v>
      </c>
      <c r="J2136">
        <v>0.7</v>
      </c>
      <c r="K2136">
        <v>0.4</v>
      </c>
      <c r="L2136">
        <v>1.3</v>
      </c>
      <c r="M2136" s="6">
        <v>0.28000000000000003</v>
      </c>
    </row>
    <row r="2137" spans="1:14">
      <c r="I2137" t="s">
        <v>1273</v>
      </c>
      <c r="J2137">
        <v>2.4</v>
      </c>
      <c r="K2137">
        <v>1.4</v>
      </c>
      <c r="L2137">
        <v>4.2</v>
      </c>
      <c r="M2137" s="6">
        <v>2E-3</v>
      </c>
    </row>
    <row r="2138" spans="1:14">
      <c r="I2138" t="s">
        <v>1861</v>
      </c>
      <c r="J2138">
        <v>6.3</v>
      </c>
      <c r="K2138">
        <v>3.6</v>
      </c>
      <c r="L2138">
        <v>11.1</v>
      </c>
      <c r="M2138" s="6" t="s">
        <v>57</v>
      </c>
    </row>
    <row r="2139" spans="1:14">
      <c r="I2139" t="s">
        <v>1864</v>
      </c>
      <c r="J2139">
        <v>6.1</v>
      </c>
      <c r="K2139">
        <v>1.6</v>
      </c>
      <c r="L2139">
        <v>23.4</v>
      </c>
      <c r="M2139" s="6">
        <v>8.9999999999999993E-3</v>
      </c>
    </row>
    <row r="2140" spans="1:14">
      <c r="I2140" t="s">
        <v>3061</v>
      </c>
      <c r="J2140">
        <v>0.5</v>
      </c>
      <c r="K2140">
        <v>0.3</v>
      </c>
      <c r="L2140">
        <v>1</v>
      </c>
      <c r="M2140" s="6">
        <v>4.7E-2</v>
      </c>
      <c r="N2140" t="s">
        <v>3060</v>
      </c>
    </row>
    <row r="2141" spans="1:14">
      <c r="I2141" t="s">
        <v>3062</v>
      </c>
      <c r="J2141">
        <v>0.3</v>
      </c>
      <c r="K2141">
        <v>0.2</v>
      </c>
      <c r="L2141">
        <v>0.7</v>
      </c>
      <c r="M2141" s="6">
        <v>4.0000000000000001E-3</v>
      </c>
      <c r="N2141" t="s">
        <v>3060</v>
      </c>
    </row>
    <row r="2142" spans="1:14">
      <c r="I2142" t="s">
        <v>3063</v>
      </c>
      <c r="J2142">
        <v>2.2000000000000002</v>
      </c>
      <c r="K2142">
        <v>1.2</v>
      </c>
      <c r="L2142">
        <v>3.8</v>
      </c>
      <c r="M2142" s="6">
        <v>6.0000000000000001E-3</v>
      </c>
    </row>
    <row r="2143" spans="1:14">
      <c r="A2143">
        <v>278</v>
      </c>
      <c r="B2143" t="s">
        <v>3075</v>
      </c>
      <c r="C2143" t="s">
        <v>3076</v>
      </c>
      <c r="D2143">
        <v>2004</v>
      </c>
      <c r="E2143" t="s">
        <v>3</v>
      </c>
      <c r="F2143" t="s">
        <v>3077</v>
      </c>
      <c r="G2143" t="s">
        <v>345</v>
      </c>
      <c r="H2143" t="s">
        <v>3078</v>
      </c>
      <c r="I2143" t="s">
        <v>204</v>
      </c>
      <c r="J2143">
        <v>0.45</v>
      </c>
      <c r="K2143">
        <v>0.35</v>
      </c>
      <c r="L2143">
        <v>0.56999999999999995</v>
      </c>
      <c r="M2143" s="6" t="s">
        <v>116</v>
      </c>
    </row>
    <row r="2144" spans="1:14">
      <c r="I2144" t="s">
        <v>3059</v>
      </c>
      <c r="J2144">
        <v>1.9</v>
      </c>
      <c r="K2144">
        <v>1.71</v>
      </c>
      <c r="L2144">
        <v>2.1</v>
      </c>
      <c r="M2144" s="6" t="s">
        <v>116</v>
      </c>
    </row>
    <row r="2145" spans="1:14">
      <c r="I2145" t="s">
        <v>3067</v>
      </c>
      <c r="J2145">
        <v>1.92</v>
      </c>
      <c r="K2145">
        <v>1.49</v>
      </c>
      <c r="L2145">
        <v>2.4700000000000002</v>
      </c>
      <c r="M2145" s="6" t="s">
        <v>116</v>
      </c>
    </row>
    <row r="2146" spans="1:14">
      <c r="I2146" t="s">
        <v>3068</v>
      </c>
      <c r="J2146">
        <v>0.97</v>
      </c>
      <c r="K2146">
        <v>0.76</v>
      </c>
      <c r="L2146">
        <v>1.23</v>
      </c>
      <c r="M2146" s="6" t="s">
        <v>2027</v>
      </c>
    </row>
    <row r="2147" spans="1:14">
      <c r="I2147" t="s">
        <v>3069</v>
      </c>
      <c r="J2147">
        <v>0.81</v>
      </c>
      <c r="K2147">
        <v>0.63</v>
      </c>
      <c r="L2147">
        <v>1.04</v>
      </c>
      <c r="M2147" s="6" t="s">
        <v>2027</v>
      </c>
    </row>
    <row r="2148" spans="1:14">
      <c r="I2148" t="s">
        <v>1258</v>
      </c>
      <c r="J2148">
        <v>3.79</v>
      </c>
      <c r="K2148">
        <v>2.99</v>
      </c>
      <c r="L2148">
        <v>4.8099999999999996</v>
      </c>
      <c r="M2148" s="6" t="s">
        <v>116</v>
      </c>
    </row>
    <row r="2149" spans="1:14">
      <c r="I2149" t="s">
        <v>3070</v>
      </c>
      <c r="J2149">
        <v>2.02</v>
      </c>
      <c r="K2149">
        <v>1.46</v>
      </c>
      <c r="L2149">
        <v>2.81</v>
      </c>
      <c r="M2149" s="6" t="s">
        <v>116</v>
      </c>
    </row>
    <row r="2150" spans="1:14">
      <c r="I2150" t="s">
        <v>3071</v>
      </c>
      <c r="J2150">
        <v>2.34</v>
      </c>
      <c r="K2150">
        <v>1.62</v>
      </c>
      <c r="L2150">
        <v>3.38</v>
      </c>
      <c r="M2150" s="6" t="s">
        <v>116</v>
      </c>
    </row>
    <row r="2151" spans="1:14">
      <c r="I2151" t="s">
        <v>3073</v>
      </c>
      <c r="J2151">
        <v>1.04</v>
      </c>
      <c r="K2151">
        <v>0.79</v>
      </c>
      <c r="L2151">
        <v>1.36</v>
      </c>
      <c r="M2151" s="6" t="s">
        <v>2027</v>
      </c>
      <c r="N2151" t="s">
        <v>3072</v>
      </c>
    </row>
    <row r="2152" spans="1:14">
      <c r="I2152" t="s">
        <v>3074</v>
      </c>
      <c r="J2152">
        <v>1.38</v>
      </c>
      <c r="K2152">
        <v>1.02</v>
      </c>
      <c r="L2152">
        <v>1.87</v>
      </c>
      <c r="M2152" s="6" t="s">
        <v>116</v>
      </c>
    </row>
    <row r="2153" spans="1:14">
      <c r="A2153">
        <v>279</v>
      </c>
      <c r="B2153" t="s">
        <v>3222</v>
      </c>
      <c r="C2153" t="s">
        <v>3223</v>
      </c>
      <c r="D2153">
        <v>2003</v>
      </c>
      <c r="E2153" t="s">
        <v>1</v>
      </c>
      <c r="F2153" t="s">
        <v>3101</v>
      </c>
      <c r="G2153" t="s">
        <v>345</v>
      </c>
      <c r="H2153" t="s">
        <v>1095</v>
      </c>
      <c r="I2153" t="s">
        <v>1038</v>
      </c>
      <c r="J2153">
        <v>1.59</v>
      </c>
      <c r="K2153">
        <v>1.3</v>
      </c>
      <c r="L2153">
        <v>1.94</v>
      </c>
      <c r="M2153" s="6" t="s">
        <v>116</v>
      </c>
      <c r="N2153" t="s">
        <v>1757</v>
      </c>
    </row>
    <row r="2154" spans="1:14">
      <c r="I2154" t="s">
        <v>3079</v>
      </c>
      <c r="J2154">
        <v>1.24</v>
      </c>
      <c r="K2154">
        <v>1.04</v>
      </c>
      <c r="L2154">
        <v>1.49</v>
      </c>
      <c r="M2154" s="6" t="s">
        <v>116</v>
      </c>
      <c r="N2154" t="s">
        <v>1757</v>
      </c>
    </row>
    <row r="2155" spans="1:14">
      <c r="I2155" t="s">
        <v>54</v>
      </c>
      <c r="J2155">
        <v>1.55</v>
      </c>
      <c r="K2155">
        <v>1.39</v>
      </c>
      <c r="L2155">
        <v>1.73</v>
      </c>
      <c r="M2155" s="6" t="s">
        <v>116</v>
      </c>
      <c r="N2155" t="s">
        <v>3080</v>
      </c>
    </row>
    <row r="2156" spans="1:14">
      <c r="I2156" t="s">
        <v>132</v>
      </c>
      <c r="J2156">
        <v>1.0900000000000001</v>
      </c>
      <c r="K2156">
        <v>0.97</v>
      </c>
      <c r="L2156">
        <v>1.22</v>
      </c>
      <c r="M2156" s="6" t="s">
        <v>2027</v>
      </c>
      <c r="N2156" t="s">
        <v>3080</v>
      </c>
    </row>
    <row r="2157" spans="1:14">
      <c r="I2157" t="s">
        <v>3082</v>
      </c>
      <c r="J2157">
        <v>1.22</v>
      </c>
      <c r="K2157">
        <v>1.1000000000000001</v>
      </c>
      <c r="L2157">
        <v>1.36</v>
      </c>
      <c r="M2157" s="6" t="s">
        <v>116</v>
      </c>
      <c r="N2157" t="s">
        <v>3081</v>
      </c>
    </row>
    <row r="2158" spans="1:14">
      <c r="I2158" t="s">
        <v>3083</v>
      </c>
      <c r="J2158">
        <v>1.52</v>
      </c>
      <c r="K2158">
        <v>1.35</v>
      </c>
      <c r="L2158">
        <v>1.7</v>
      </c>
      <c r="M2158" s="6" t="s">
        <v>116</v>
      </c>
      <c r="N2158" t="s">
        <v>3081</v>
      </c>
    </row>
    <row r="2159" spans="1:14">
      <c r="I2159" t="s">
        <v>1326</v>
      </c>
      <c r="J2159">
        <v>1.51</v>
      </c>
      <c r="K2159">
        <v>1.33</v>
      </c>
      <c r="L2159">
        <v>1.71</v>
      </c>
      <c r="M2159" s="6" t="s">
        <v>116</v>
      </c>
      <c r="N2159" t="s">
        <v>3081</v>
      </c>
    </row>
    <row r="2160" spans="1:14">
      <c r="I2160" t="s">
        <v>204</v>
      </c>
      <c r="J2160">
        <v>0.8</v>
      </c>
      <c r="K2160">
        <v>0.71</v>
      </c>
      <c r="L2160">
        <v>0.89</v>
      </c>
      <c r="M2160" s="6" t="s">
        <v>116</v>
      </c>
    </row>
    <row r="2161" spans="9:14">
      <c r="I2161" t="s">
        <v>3084</v>
      </c>
      <c r="J2161">
        <v>0.94</v>
      </c>
      <c r="K2161">
        <v>0.85</v>
      </c>
      <c r="L2161">
        <v>1.04</v>
      </c>
      <c r="M2161" s="6" t="s">
        <v>2027</v>
      </c>
      <c r="N2161" t="s">
        <v>3085</v>
      </c>
    </row>
    <row r="2162" spans="9:14">
      <c r="I2162" t="s">
        <v>3086</v>
      </c>
      <c r="J2162">
        <v>1.03</v>
      </c>
      <c r="K2162">
        <v>0.92</v>
      </c>
      <c r="L2162">
        <v>1.1599999999999999</v>
      </c>
      <c r="M2162" s="6" t="s">
        <v>2027</v>
      </c>
      <c r="N2162" t="s">
        <v>1747</v>
      </c>
    </row>
    <row r="2163" spans="9:14">
      <c r="I2163" t="s">
        <v>3087</v>
      </c>
      <c r="J2163">
        <v>0.83</v>
      </c>
      <c r="K2163">
        <v>0.7</v>
      </c>
      <c r="L2163">
        <v>0.98</v>
      </c>
      <c r="M2163" s="6" t="s">
        <v>116</v>
      </c>
      <c r="N2163" t="s">
        <v>1747</v>
      </c>
    </row>
    <row r="2164" spans="9:14">
      <c r="I2164" t="s">
        <v>2283</v>
      </c>
      <c r="J2164">
        <v>0.97</v>
      </c>
      <c r="K2164">
        <v>0.82</v>
      </c>
      <c r="L2164">
        <v>1.1499999999999999</v>
      </c>
      <c r="M2164" s="6" t="s">
        <v>2027</v>
      </c>
      <c r="N2164" t="s">
        <v>2374</v>
      </c>
    </row>
    <row r="2165" spans="9:14">
      <c r="I2165" t="s">
        <v>3088</v>
      </c>
      <c r="J2165">
        <v>1.02</v>
      </c>
      <c r="K2165">
        <v>0.84</v>
      </c>
      <c r="L2165">
        <v>1.22</v>
      </c>
      <c r="M2165" s="6" t="s">
        <v>2027</v>
      </c>
      <c r="N2165" t="s">
        <v>2374</v>
      </c>
    </row>
    <row r="2166" spans="9:14">
      <c r="I2166" t="s">
        <v>3089</v>
      </c>
      <c r="J2166">
        <v>0.96</v>
      </c>
      <c r="K2166">
        <v>0.87</v>
      </c>
      <c r="L2166">
        <v>1.63</v>
      </c>
      <c r="M2166" s="6" t="s">
        <v>2027</v>
      </c>
      <c r="N2166" t="s">
        <v>3090</v>
      </c>
    </row>
    <row r="2167" spans="9:14">
      <c r="I2167" t="s">
        <v>3091</v>
      </c>
      <c r="J2167">
        <v>1.17</v>
      </c>
      <c r="K2167">
        <v>1.03</v>
      </c>
      <c r="L2167">
        <v>1.34</v>
      </c>
      <c r="M2167" s="6" t="s">
        <v>116</v>
      </c>
      <c r="N2167" t="s">
        <v>1825</v>
      </c>
    </row>
    <row r="2168" spans="9:14">
      <c r="I2168" t="s">
        <v>1220</v>
      </c>
      <c r="J2168">
        <v>1.03</v>
      </c>
      <c r="K2168">
        <v>0.93</v>
      </c>
      <c r="L2168">
        <v>1.1499999999999999</v>
      </c>
      <c r="M2168" s="6" t="s">
        <v>2027</v>
      </c>
      <c r="N2168" t="s">
        <v>1825</v>
      </c>
    </row>
    <row r="2169" spans="9:14">
      <c r="I2169" t="s">
        <v>1903</v>
      </c>
      <c r="J2169">
        <v>0.83</v>
      </c>
      <c r="K2169">
        <v>0.75</v>
      </c>
      <c r="L2169">
        <v>0.92</v>
      </c>
      <c r="M2169" s="6" t="s">
        <v>116</v>
      </c>
    </row>
    <row r="2170" spans="9:14">
      <c r="I2170" t="s">
        <v>3092</v>
      </c>
      <c r="J2170">
        <v>0.93</v>
      </c>
      <c r="K2170">
        <v>0.85</v>
      </c>
      <c r="L2170">
        <v>1.03</v>
      </c>
      <c r="M2170" s="6" t="s">
        <v>2027</v>
      </c>
      <c r="N2170" t="s">
        <v>3093</v>
      </c>
    </row>
    <row r="2171" spans="9:14">
      <c r="I2171" t="s">
        <v>3096</v>
      </c>
      <c r="J2171">
        <v>0.89</v>
      </c>
      <c r="K2171">
        <v>0.8</v>
      </c>
      <c r="L2171">
        <v>0.98</v>
      </c>
      <c r="M2171" s="6" t="s">
        <v>116</v>
      </c>
      <c r="N2171" t="s">
        <v>3094</v>
      </c>
    </row>
    <row r="2172" spans="9:14">
      <c r="I2172" t="s">
        <v>3095</v>
      </c>
      <c r="J2172">
        <v>0.75</v>
      </c>
      <c r="K2172">
        <v>0.63</v>
      </c>
      <c r="L2172">
        <v>0.88</v>
      </c>
      <c r="M2172" s="6" t="s">
        <v>116</v>
      </c>
      <c r="N2172" t="s">
        <v>3094</v>
      </c>
    </row>
    <row r="2173" spans="9:14">
      <c r="I2173" t="s">
        <v>656</v>
      </c>
      <c r="J2173">
        <v>1.05</v>
      </c>
      <c r="K2173">
        <v>0.91</v>
      </c>
      <c r="L2173">
        <v>1.2</v>
      </c>
      <c r="M2173" s="6" t="s">
        <v>2027</v>
      </c>
      <c r="N2173" t="s">
        <v>3097</v>
      </c>
    </row>
    <row r="2174" spans="9:14">
      <c r="I2174" t="s">
        <v>3098</v>
      </c>
      <c r="J2174">
        <v>0.99</v>
      </c>
      <c r="K2174">
        <v>0.83</v>
      </c>
      <c r="L2174">
        <v>1.19</v>
      </c>
      <c r="M2174" s="6" t="s">
        <v>2027</v>
      </c>
      <c r="N2174" t="s">
        <v>1748</v>
      </c>
    </row>
    <row r="2175" spans="9:14">
      <c r="I2175" t="s">
        <v>3099</v>
      </c>
      <c r="J2175">
        <v>1.04</v>
      </c>
      <c r="K2175">
        <v>0.92</v>
      </c>
      <c r="L2175">
        <v>1.19</v>
      </c>
      <c r="M2175" s="6" t="s">
        <v>2027</v>
      </c>
      <c r="N2175" t="s">
        <v>1748</v>
      </c>
    </row>
    <row r="2176" spans="9:14">
      <c r="I2176" t="s">
        <v>3100</v>
      </c>
      <c r="J2176">
        <v>1.37</v>
      </c>
      <c r="K2176">
        <v>1.18</v>
      </c>
      <c r="L2176">
        <v>1.59</v>
      </c>
      <c r="M2176" s="6" t="s">
        <v>116</v>
      </c>
      <c r="N2176" t="s">
        <v>1748</v>
      </c>
    </row>
    <row r="2177" spans="1:13">
      <c r="A2177">
        <v>280</v>
      </c>
      <c r="B2177" t="s">
        <v>3102</v>
      </c>
      <c r="C2177" t="s">
        <v>3103</v>
      </c>
      <c r="D2177">
        <v>2002</v>
      </c>
      <c r="E2177" t="s">
        <v>21</v>
      </c>
      <c r="F2177" t="s">
        <v>3107</v>
      </c>
      <c r="G2177" t="s">
        <v>345</v>
      </c>
      <c r="H2177" t="s">
        <v>3108</v>
      </c>
      <c r="I2177" t="s">
        <v>1272</v>
      </c>
      <c r="J2177">
        <v>4.4400000000000004</v>
      </c>
      <c r="K2177">
        <v>2.4</v>
      </c>
      <c r="L2177">
        <v>8.2200000000000006</v>
      </c>
      <c r="M2177" s="6" t="s">
        <v>116</v>
      </c>
    </row>
    <row r="2178" spans="1:13">
      <c r="I2178" t="s">
        <v>3104</v>
      </c>
      <c r="J2178">
        <v>1.56</v>
      </c>
      <c r="K2178">
        <v>1.05</v>
      </c>
      <c r="L2178">
        <v>2.3199999999999998</v>
      </c>
      <c r="M2178" s="6" t="s">
        <v>116</v>
      </c>
    </row>
    <row r="2179" spans="1:13">
      <c r="I2179" t="s">
        <v>781</v>
      </c>
      <c r="J2179">
        <v>1.7</v>
      </c>
      <c r="K2179">
        <v>1.01</v>
      </c>
      <c r="L2179">
        <v>2.87</v>
      </c>
      <c r="M2179" s="6" t="s">
        <v>116</v>
      </c>
    </row>
    <row r="2180" spans="1:13">
      <c r="I2180" t="s">
        <v>3105</v>
      </c>
      <c r="J2180">
        <v>5.83</v>
      </c>
      <c r="K2180">
        <v>3.97</v>
      </c>
      <c r="L2180">
        <v>8.57</v>
      </c>
      <c r="M2180" s="6" t="s">
        <v>116</v>
      </c>
    </row>
    <row r="2181" spans="1:13">
      <c r="I2181" t="s">
        <v>1935</v>
      </c>
      <c r="J2181">
        <v>1.49</v>
      </c>
      <c r="K2181">
        <v>1.02</v>
      </c>
      <c r="L2181">
        <v>2.17</v>
      </c>
      <c r="M2181" s="6" t="s">
        <v>116</v>
      </c>
    </row>
    <row r="2182" spans="1:13">
      <c r="I2182" t="s">
        <v>3106</v>
      </c>
      <c r="J2182">
        <v>0.25</v>
      </c>
      <c r="K2182">
        <v>0.1</v>
      </c>
      <c r="L2182">
        <v>0.63</v>
      </c>
      <c r="M2182" s="6" t="s">
        <v>116</v>
      </c>
    </row>
    <row r="2183" spans="1:13">
      <c r="A2183">
        <v>281</v>
      </c>
      <c r="B2183" t="s">
        <v>3109</v>
      </c>
      <c r="C2183" t="s">
        <v>3110</v>
      </c>
      <c r="D2183">
        <v>2001</v>
      </c>
      <c r="E2183" t="s">
        <v>13</v>
      </c>
      <c r="F2183" t="s">
        <v>3117</v>
      </c>
      <c r="G2183" t="s">
        <v>345</v>
      </c>
      <c r="H2183" t="s">
        <v>3118</v>
      </c>
      <c r="I2183" t="s">
        <v>1271</v>
      </c>
      <c r="J2183">
        <v>2.1</v>
      </c>
      <c r="K2183">
        <v>1.4</v>
      </c>
      <c r="L2183">
        <v>3.2</v>
      </c>
      <c r="M2183" s="6" t="s">
        <v>116</v>
      </c>
    </row>
    <row r="2184" spans="1:13">
      <c r="I2184" t="s">
        <v>1254</v>
      </c>
      <c r="J2184">
        <v>1.6</v>
      </c>
      <c r="K2184">
        <v>1.1000000000000001</v>
      </c>
      <c r="L2184">
        <v>2.2000000000000002</v>
      </c>
      <c r="M2184" s="6" t="s">
        <v>116</v>
      </c>
    </row>
    <row r="2185" spans="1:13">
      <c r="I2185" t="s">
        <v>1276</v>
      </c>
      <c r="J2185">
        <v>1.9</v>
      </c>
      <c r="K2185">
        <v>1.3</v>
      </c>
      <c r="L2185">
        <v>2.8</v>
      </c>
      <c r="M2185" s="6" t="s">
        <v>116</v>
      </c>
    </row>
    <row r="2186" spans="1:13">
      <c r="I2186" t="s">
        <v>3111</v>
      </c>
      <c r="J2186">
        <v>2.2000000000000002</v>
      </c>
      <c r="K2186">
        <v>1.6</v>
      </c>
      <c r="L2186">
        <v>3</v>
      </c>
      <c r="M2186" s="6" t="s">
        <v>116</v>
      </c>
    </row>
    <row r="2187" spans="1:13">
      <c r="I2187" t="s">
        <v>3112</v>
      </c>
      <c r="J2187">
        <v>1.4</v>
      </c>
      <c r="K2187">
        <v>1.03</v>
      </c>
      <c r="L2187">
        <v>2</v>
      </c>
      <c r="M2187" s="6" t="s">
        <v>116</v>
      </c>
    </row>
    <row r="2188" spans="1:13">
      <c r="I2188" t="s">
        <v>2231</v>
      </c>
      <c r="J2188">
        <v>1.5</v>
      </c>
      <c r="K2188">
        <v>1.1000000000000001</v>
      </c>
      <c r="L2188">
        <v>2.1</v>
      </c>
      <c r="M2188" s="6" t="s">
        <v>116</v>
      </c>
    </row>
    <row r="2189" spans="1:13">
      <c r="I2189" t="s">
        <v>3113</v>
      </c>
      <c r="J2189">
        <v>2</v>
      </c>
      <c r="K2189">
        <v>1.2</v>
      </c>
      <c r="L2189">
        <v>3.2</v>
      </c>
      <c r="M2189" s="6" t="s">
        <v>116</v>
      </c>
    </row>
    <row r="2190" spans="1:13">
      <c r="I2190" t="s">
        <v>3114</v>
      </c>
      <c r="J2190">
        <v>2.6</v>
      </c>
      <c r="K2190">
        <v>1.6</v>
      </c>
      <c r="L2190">
        <v>4.0999999999999996</v>
      </c>
      <c r="M2190" s="6" t="s">
        <v>116</v>
      </c>
    </row>
    <row r="2191" spans="1:13">
      <c r="I2191" t="s">
        <v>3115</v>
      </c>
      <c r="J2191">
        <v>1.3</v>
      </c>
      <c r="K2191">
        <v>1.02</v>
      </c>
      <c r="L2191">
        <v>2.1</v>
      </c>
      <c r="M2191" s="6" t="s">
        <v>116</v>
      </c>
    </row>
    <row r="2192" spans="1:13">
      <c r="I2192" t="s">
        <v>3116</v>
      </c>
      <c r="J2192">
        <v>2.2000000000000002</v>
      </c>
      <c r="K2192">
        <v>1.4</v>
      </c>
      <c r="L2192">
        <v>3.5</v>
      </c>
      <c r="M2192" s="6" t="s">
        <v>116</v>
      </c>
    </row>
    <row r="2193" spans="1:14">
      <c r="A2193">
        <v>282</v>
      </c>
      <c r="B2193" t="s">
        <v>3119</v>
      </c>
      <c r="C2193" t="s">
        <v>3120</v>
      </c>
      <c r="D2193">
        <v>2001</v>
      </c>
      <c r="E2193" t="s">
        <v>5</v>
      </c>
      <c r="F2193" t="s">
        <v>3135</v>
      </c>
      <c r="G2193" t="s">
        <v>345</v>
      </c>
      <c r="H2193" t="s">
        <v>3136</v>
      </c>
      <c r="I2193" t="s">
        <v>3059</v>
      </c>
      <c r="J2193">
        <v>1.08</v>
      </c>
      <c r="K2193">
        <v>0.99</v>
      </c>
      <c r="L2193">
        <v>1.19</v>
      </c>
      <c r="M2193" s="6" t="s">
        <v>2027</v>
      </c>
    </row>
    <row r="2194" spans="1:14">
      <c r="I2194" t="s">
        <v>37</v>
      </c>
      <c r="J2194">
        <v>1.37</v>
      </c>
      <c r="K2194">
        <v>0.89</v>
      </c>
      <c r="L2194">
        <v>2.09</v>
      </c>
      <c r="M2194" s="6" t="s">
        <v>2027</v>
      </c>
    </row>
    <row r="2195" spans="1:14">
      <c r="I2195" t="s">
        <v>3123</v>
      </c>
      <c r="J2195">
        <v>1.08</v>
      </c>
      <c r="K2195">
        <v>0.67</v>
      </c>
      <c r="L2195">
        <v>1.77</v>
      </c>
      <c r="M2195" s="6" t="s">
        <v>2027</v>
      </c>
      <c r="N2195" t="s">
        <v>3122</v>
      </c>
    </row>
    <row r="2196" spans="1:14">
      <c r="I2196" t="s">
        <v>3121</v>
      </c>
      <c r="J2196">
        <v>1.02</v>
      </c>
      <c r="K2196">
        <v>0.53</v>
      </c>
      <c r="L2196">
        <v>1.94</v>
      </c>
      <c r="M2196" s="6" t="s">
        <v>2027</v>
      </c>
      <c r="N2196" t="s">
        <v>3122</v>
      </c>
    </row>
    <row r="2197" spans="1:14">
      <c r="I2197" t="s">
        <v>3124</v>
      </c>
      <c r="J2197">
        <v>1.22</v>
      </c>
      <c r="K2197">
        <v>0.56000000000000005</v>
      </c>
      <c r="L2197">
        <v>2.62</v>
      </c>
      <c r="M2197" s="6" t="s">
        <v>2027</v>
      </c>
      <c r="N2197" t="s">
        <v>3122</v>
      </c>
    </row>
    <row r="2198" spans="1:14">
      <c r="I2198" t="s">
        <v>3125</v>
      </c>
      <c r="J2198">
        <v>1.62</v>
      </c>
      <c r="K2198">
        <v>0.77</v>
      </c>
      <c r="L2198">
        <v>3.4</v>
      </c>
      <c r="M2198" s="6" t="s">
        <v>2027</v>
      </c>
      <c r="N2198" t="s">
        <v>3122</v>
      </c>
    </row>
    <row r="2199" spans="1:14">
      <c r="I2199" t="s">
        <v>1273</v>
      </c>
      <c r="J2199">
        <v>1.99</v>
      </c>
      <c r="K2199">
        <v>1.1399999999999999</v>
      </c>
      <c r="L2199">
        <v>3.47</v>
      </c>
      <c r="M2199" s="6" t="s">
        <v>116</v>
      </c>
    </row>
    <row r="2200" spans="1:14">
      <c r="I2200" t="s">
        <v>852</v>
      </c>
      <c r="J2200">
        <v>1.26</v>
      </c>
      <c r="K2200">
        <v>0.8</v>
      </c>
      <c r="L2200">
        <v>1.99</v>
      </c>
      <c r="M2200" s="6" t="s">
        <v>2027</v>
      </c>
    </row>
    <row r="2201" spans="1:14">
      <c r="I2201" t="s">
        <v>853</v>
      </c>
      <c r="J2201">
        <v>0.89</v>
      </c>
      <c r="K2201">
        <v>0.57999999999999996</v>
      </c>
      <c r="L2201">
        <v>1.37</v>
      </c>
      <c r="M2201" s="6" t="s">
        <v>2027</v>
      </c>
    </row>
    <row r="2202" spans="1:14">
      <c r="I2202" t="s">
        <v>3126</v>
      </c>
      <c r="J2202">
        <v>1.76</v>
      </c>
      <c r="K2202">
        <v>1.0900000000000001</v>
      </c>
      <c r="L2202">
        <v>2.84</v>
      </c>
      <c r="M2202" s="6" t="s">
        <v>116</v>
      </c>
    </row>
    <row r="2203" spans="1:14">
      <c r="I2203" t="s">
        <v>3127</v>
      </c>
      <c r="J2203">
        <v>1.81</v>
      </c>
      <c r="K2203">
        <v>1.2</v>
      </c>
      <c r="L2203">
        <v>2.73</v>
      </c>
      <c r="M2203" s="6" t="s">
        <v>116</v>
      </c>
    </row>
    <row r="2204" spans="1:14">
      <c r="I2204" t="s">
        <v>3128</v>
      </c>
      <c r="J2204">
        <v>0.68</v>
      </c>
      <c r="K2204">
        <v>0.42</v>
      </c>
      <c r="L2204">
        <v>1.08</v>
      </c>
      <c r="M2204" s="6" t="s">
        <v>2027</v>
      </c>
    </row>
    <row r="2205" spans="1:14">
      <c r="I2205" t="s">
        <v>3129</v>
      </c>
      <c r="J2205">
        <v>3.28</v>
      </c>
      <c r="K2205">
        <v>1.71</v>
      </c>
      <c r="L2205">
        <v>6.27</v>
      </c>
      <c r="M2205" s="6" t="s">
        <v>116</v>
      </c>
      <c r="N2205" t="s">
        <v>3130</v>
      </c>
    </row>
    <row r="2206" spans="1:14">
      <c r="I2206" t="s">
        <v>3131</v>
      </c>
      <c r="J2206">
        <v>1.57</v>
      </c>
      <c r="K2206">
        <v>0.93</v>
      </c>
      <c r="L2206">
        <v>2.65</v>
      </c>
      <c r="M2206" s="6" t="s">
        <v>2027</v>
      </c>
      <c r="N2206" t="s">
        <v>3130</v>
      </c>
    </row>
    <row r="2207" spans="1:14">
      <c r="I2207" t="s">
        <v>3132</v>
      </c>
      <c r="J2207">
        <v>1.08</v>
      </c>
      <c r="K2207">
        <v>0.7</v>
      </c>
      <c r="L2207">
        <v>1.65</v>
      </c>
      <c r="M2207" s="6" t="s">
        <v>2027</v>
      </c>
      <c r="N2207" t="s">
        <v>3134</v>
      </c>
    </row>
    <row r="2208" spans="1:14">
      <c r="I2208" t="s">
        <v>3133</v>
      </c>
      <c r="J2208">
        <v>5.98</v>
      </c>
      <c r="K2208">
        <v>2.92</v>
      </c>
      <c r="L2208">
        <v>12.25</v>
      </c>
      <c r="M2208" s="6" t="s">
        <v>116</v>
      </c>
      <c r="N2208" t="s">
        <v>3134</v>
      </c>
    </row>
    <row r="2209" spans="1:14">
      <c r="A2209">
        <v>283</v>
      </c>
      <c r="B2209" t="s">
        <v>3139</v>
      </c>
      <c r="C2209" t="s">
        <v>3140</v>
      </c>
      <c r="D2209">
        <v>1998</v>
      </c>
      <c r="E2209" t="s">
        <v>1025</v>
      </c>
      <c r="F2209" t="s">
        <v>3141</v>
      </c>
      <c r="G2209" t="s">
        <v>345</v>
      </c>
      <c r="H2209" t="s">
        <v>2360</v>
      </c>
      <c r="I2209" t="s">
        <v>3142</v>
      </c>
      <c r="J2209">
        <v>1.74</v>
      </c>
      <c r="K2209">
        <v>0.68</v>
      </c>
      <c r="L2209">
        <v>4.3899999999999997</v>
      </c>
      <c r="M2209" s="6" t="s">
        <v>2027</v>
      </c>
      <c r="N2209" t="s">
        <v>3137</v>
      </c>
    </row>
    <row r="2210" spans="1:14">
      <c r="I2210" t="s">
        <v>3138</v>
      </c>
      <c r="J2210">
        <v>2.73</v>
      </c>
      <c r="K2210">
        <v>1.08</v>
      </c>
      <c r="L2210">
        <v>6.82</v>
      </c>
      <c r="M2210" s="6" t="s">
        <v>55</v>
      </c>
      <c r="N2210" t="s">
        <v>3137</v>
      </c>
    </row>
    <row r="2211" spans="1:14">
      <c r="I2211" t="s">
        <v>3143</v>
      </c>
      <c r="J2211">
        <v>2.61</v>
      </c>
      <c r="K2211">
        <v>1.1299999999999999</v>
      </c>
      <c r="L2211">
        <v>6.81</v>
      </c>
      <c r="M2211" s="6" t="s">
        <v>55</v>
      </c>
    </row>
    <row r="2212" spans="1:14">
      <c r="I2212" t="s">
        <v>3144</v>
      </c>
      <c r="J2212">
        <v>2.1800000000000002</v>
      </c>
      <c r="K2212">
        <v>1.27</v>
      </c>
      <c r="L2212">
        <v>3.74</v>
      </c>
      <c r="M2212" s="6" t="s">
        <v>55</v>
      </c>
    </row>
    <row r="2213" spans="1:14">
      <c r="I2213" t="s">
        <v>3145</v>
      </c>
      <c r="J2213">
        <v>0.3</v>
      </c>
      <c r="K2213">
        <v>0.13</v>
      </c>
      <c r="L2213">
        <v>0.83</v>
      </c>
      <c r="M2213" s="6" t="s">
        <v>55</v>
      </c>
    </row>
    <row r="2214" spans="1:14">
      <c r="I2214" t="s">
        <v>3146</v>
      </c>
      <c r="J2214">
        <v>0.63</v>
      </c>
      <c r="K2214">
        <v>0.38</v>
      </c>
      <c r="L2214">
        <v>1.05</v>
      </c>
      <c r="M2214" s="6" t="s">
        <v>2027</v>
      </c>
    </row>
    <row r="2215" spans="1:14">
      <c r="I2215" t="s">
        <v>3147</v>
      </c>
      <c r="J2215">
        <v>0.41</v>
      </c>
      <c r="K2215">
        <v>0.25</v>
      </c>
      <c r="L2215">
        <v>0.68</v>
      </c>
      <c r="M2215" s="6" t="s">
        <v>55</v>
      </c>
    </row>
    <row r="2216" spans="1:14">
      <c r="I2216" t="s">
        <v>3148</v>
      </c>
      <c r="J2216">
        <v>0.64</v>
      </c>
      <c r="K2216">
        <v>0.35</v>
      </c>
      <c r="L2216">
        <v>1.1200000000000001</v>
      </c>
      <c r="M2216" s="6" t="s">
        <v>2027</v>
      </c>
      <c r="N2216" s="2"/>
    </row>
    <row r="2217" spans="1:14">
      <c r="I2217" t="s">
        <v>3149</v>
      </c>
      <c r="J2217">
        <v>0.23</v>
      </c>
      <c r="K2217">
        <v>0.25</v>
      </c>
      <c r="L2217">
        <v>0.68</v>
      </c>
      <c r="M2217" s="6" t="s">
        <v>55</v>
      </c>
    </row>
    <row r="2218" spans="1:14">
      <c r="A2218">
        <v>284</v>
      </c>
      <c r="B2218" t="s">
        <v>3157</v>
      </c>
      <c r="C2218" t="s">
        <v>3158</v>
      </c>
      <c r="D2218">
        <v>1996</v>
      </c>
      <c r="E2218" t="s">
        <v>1465</v>
      </c>
      <c r="F2218" t="s">
        <v>3159</v>
      </c>
      <c r="G2218" t="s">
        <v>3160</v>
      </c>
      <c r="H2218" t="s">
        <v>2745</v>
      </c>
      <c r="I2218" t="s">
        <v>3150</v>
      </c>
      <c r="J2218">
        <v>0.66</v>
      </c>
      <c r="K2218">
        <v>0.5</v>
      </c>
      <c r="L2218">
        <v>0.87</v>
      </c>
      <c r="M2218" s="6" t="s">
        <v>116</v>
      </c>
    </row>
    <row r="2219" spans="1:14">
      <c r="I2219" t="s">
        <v>3151</v>
      </c>
      <c r="J2219">
        <v>1.18</v>
      </c>
      <c r="K2219">
        <v>0.85</v>
      </c>
      <c r="L2219">
        <v>1.65</v>
      </c>
      <c r="M2219" s="6" t="s">
        <v>2027</v>
      </c>
    </row>
    <row r="2220" spans="1:14">
      <c r="I2220" t="s">
        <v>3152</v>
      </c>
      <c r="J2220">
        <v>1</v>
      </c>
      <c r="K2220">
        <v>0.75</v>
      </c>
      <c r="L2220">
        <v>1.34</v>
      </c>
      <c r="M2220" s="6" t="s">
        <v>2027</v>
      </c>
    </row>
    <row r="2221" spans="1:14">
      <c r="I2221" t="s">
        <v>3153</v>
      </c>
      <c r="J2221">
        <v>1.27</v>
      </c>
      <c r="K2221">
        <v>1.02</v>
      </c>
      <c r="L2221">
        <v>1.58</v>
      </c>
      <c r="M2221" s="6" t="s">
        <v>116</v>
      </c>
    </row>
    <row r="2222" spans="1:14">
      <c r="I2222" t="s">
        <v>3154</v>
      </c>
      <c r="J2222">
        <v>1.51</v>
      </c>
      <c r="K2222">
        <v>1.05</v>
      </c>
      <c r="L2222">
        <v>2.17</v>
      </c>
      <c r="M2222" s="6" t="s">
        <v>116</v>
      </c>
    </row>
    <row r="2223" spans="1:14">
      <c r="I2223" t="s">
        <v>3155</v>
      </c>
      <c r="J2223">
        <v>1.01</v>
      </c>
      <c r="K2223">
        <v>1</v>
      </c>
      <c r="L2223">
        <v>1.02</v>
      </c>
      <c r="M2223" s="6" t="s">
        <v>116</v>
      </c>
    </row>
    <row r="2224" spans="1:14">
      <c r="I2224" t="s">
        <v>3156</v>
      </c>
      <c r="J2224">
        <v>2.31</v>
      </c>
      <c r="K2224">
        <v>1.62</v>
      </c>
      <c r="L2224">
        <v>3.3</v>
      </c>
      <c r="M2224" s="6" t="s">
        <v>116</v>
      </c>
    </row>
    <row r="2225" spans="1:14">
      <c r="A2225">
        <v>285</v>
      </c>
      <c r="B2225" t="s">
        <v>3161</v>
      </c>
      <c r="C2225" t="s">
        <v>3162</v>
      </c>
      <c r="D2225">
        <v>1995</v>
      </c>
      <c r="E2225" t="s">
        <v>22</v>
      </c>
      <c r="F2225" t="s">
        <v>3170</v>
      </c>
      <c r="G2225" t="s">
        <v>345</v>
      </c>
      <c r="H2225" t="s">
        <v>995</v>
      </c>
      <c r="I2225" t="s">
        <v>199</v>
      </c>
      <c r="J2225">
        <v>7.59</v>
      </c>
      <c r="K2225">
        <v>3.15</v>
      </c>
      <c r="L2225">
        <v>18.27</v>
      </c>
      <c r="M2225" s="6">
        <v>1.0000000000000001E-5</v>
      </c>
    </row>
    <row r="2226" spans="1:14">
      <c r="I2226" t="s">
        <v>3163</v>
      </c>
      <c r="J2226">
        <v>4.88</v>
      </c>
      <c r="K2226">
        <v>2.29</v>
      </c>
      <c r="L2226">
        <v>10.38</v>
      </c>
      <c r="M2226" s="6">
        <v>2.0000000000000002E-5</v>
      </c>
      <c r="N2226" t="s">
        <v>3166</v>
      </c>
    </row>
    <row r="2227" spans="1:14">
      <c r="I2227" t="s">
        <v>3164</v>
      </c>
      <c r="J2227">
        <v>4.4800000000000004</v>
      </c>
      <c r="K2227">
        <v>1.82</v>
      </c>
      <c r="L2227">
        <v>11.05</v>
      </c>
      <c r="M2227" s="6">
        <v>8.0000000000000004E-4</v>
      </c>
      <c r="N2227" t="s">
        <v>3165</v>
      </c>
    </row>
    <row r="2228" spans="1:14">
      <c r="I2228" t="s">
        <v>3168</v>
      </c>
      <c r="J2228">
        <v>2.69</v>
      </c>
      <c r="K2228">
        <v>1.31</v>
      </c>
      <c r="L2228">
        <v>5.54</v>
      </c>
      <c r="M2228" s="6">
        <v>0.01</v>
      </c>
      <c r="N2228" t="s">
        <v>3167</v>
      </c>
    </row>
    <row r="2229" spans="1:14">
      <c r="I2229" t="s">
        <v>85</v>
      </c>
      <c r="J2229">
        <v>2.29</v>
      </c>
      <c r="K2229">
        <v>1.02</v>
      </c>
      <c r="L2229">
        <v>4.87</v>
      </c>
      <c r="M2229" s="6">
        <v>0.06</v>
      </c>
    </row>
    <row r="2230" spans="1:14">
      <c r="I2230" t="s">
        <v>37</v>
      </c>
      <c r="J2230">
        <v>2.1</v>
      </c>
      <c r="K2230">
        <v>1</v>
      </c>
      <c r="L2230">
        <v>4.43</v>
      </c>
      <c r="M2230" s="6">
        <v>0.08</v>
      </c>
    </row>
    <row r="2231" spans="1:14">
      <c r="I2231" t="s">
        <v>414</v>
      </c>
      <c r="J2231">
        <v>1.35</v>
      </c>
      <c r="K2231">
        <v>0.6</v>
      </c>
      <c r="L2231">
        <v>3.06</v>
      </c>
      <c r="M2231" s="6">
        <v>0.6</v>
      </c>
    </row>
    <row r="2232" spans="1:14">
      <c r="I2232" t="s">
        <v>246</v>
      </c>
      <c r="J2232">
        <v>1.17</v>
      </c>
      <c r="K2232">
        <v>0.51</v>
      </c>
      <c r="L2232">
        <v>2.66</v>
      </c>
      <c r="M2232" s="6">
        <v>0.86</v>
      </c>
      <c r="N2232" t="s">
        <v>3169</v>
      </c>
    </row>
    <row r="2233" spans="1:14">
      <c r="A2233">
        <v>286</v>
      </c>
      <c r="B2233" t="s">
        <v>3171</v>
      </c>
      <c r="C2233" t="s">
        <v>3172</v>
      </c>
      <c r="D2233">
        <v>2021</v>
      </c>
      <c r="E2233" t="s">
        <v>16</v>
      </c>
      <c r="F2233" t="s">
        <v>3182</v>
      </c>
      <c r="G2233" t="s">
        <v>345</v>
      </c>
      <c r="H2233" t="s">
        <v>2360</v>
      </c>
      <c r="I2233" t="s">
        <v>204</v>
      </c>
      <c r="J2233">
        <v>0.41</v>
      </c>
      <c r="K2233">
        <v>0.17</v>
      </c>
      <c r="L2233">
        <v>0.97</v>
      </c>
      <c r="M2233" s="6">
        <v>4.2000000000000003E-2</v>
      </c>
    </row>
    <row r="2234" spans="1:14">
      <c r="I2234" t="s">
        <v>3173</v>
      </c>
      <c r="J2234">
        <v>3.09</v>
      </c>
      <c r="K2234">
        <v>1.24</v>
      </c>
      <c r="L2234">
        <v>7.73</v>
      </c>
      <c r="M2234" s="6">
        <v>1.6E-2</v>
      </c>
    </row>
    <row r="2235" spans="1:14">
      <c r="I2235" t="s">
        <v>3174</v>
      </c>
      <c r="J2235">
        <v>9.9700000000000006</v>
      </c>
      <c r="K2235">
        <v>1.73</v>
      </c>
      <c r="L2235">
        <v>57.53</v>
      </c>
      <c r="M2235" s="6">
        <v>0.01</v>
      </c>
      <c r="N2235" t="s">
        <v>3177</v>
      </c>
    </row>
    <row r="2236" spans="1:14">
      <c r="I2236" t="s">
        <v>3175</v>
      </c>
      <c r="J2236">
        <v>0.52</v>
      </c>
      <c r="K2236">
        <v>0.22</v>
      </c>
      <c r="L2236">
        <v>1.25</v>
      </c>
      <c r="M2236" s="6">
        <v>0.14299999999999999</v>
      </c>
      <c r="N2236" t="s">
        <v>3177</v>
      </c>
    </row>
    <row r="2237" spans="1:14">
      <c r="I2237" t="s">
        <v>3176</v>
      </c>
      <c r="J2237">
        <v>2.8</v>
      </c>
      <c r="K2237">
        <v>1.1200000000000001</v>
      </c>
      <c r="L2237">
        <v>7.04</v>
      </c>
      <c r="M2237" s="6">
        <v>2.8000000000000001E-2</v>
      </c>
    </row>
    <row r="2238" spans="1:14">
      <c r="I2238" t="s">
        <v>3178</v>
      </c>
      <c r="J2238">
        <v>3.15</v>
      </c>
      <c r="K2238">
        <v>0.99</v>
      </c>
      <c r="L2238">
        <v>10.02</v>
      </c>
      <c r="M2238" s="6">
        <v>5.1999999999999998E-2</v>
      </c>
      <c r="N2238" t="s">
        <v>3180</v>
      </c>
    </row>
    <row r="2239" spans="1:14">
      <c r="I2239" t="s">
        <v>3179</v>
      </c>
      <c r="J2239">
        <v>3.34</v>
      </c>
      <c r="K2239">
        <v>1.36</v>
      </c>
      <c r="L2239">
        <v>8.25</v>
      </c>
      <c r="M2239" s="6">
        <v>8.9999999999999993E-3</v>
      </c>
      <c r="N2239" t="s">
        <v>3180</v>
      </c>
    </row>
    <row r="2240" spans="1:14">
      <c r="I2240" t="s">
        <v>1254</v>
      </c>
      <c r="J2240">
        <v>5.5</v>
      </c>
      <c r="K2240">
        <v>1.1599999999999999</v>
      </c>
      <c r="L2240">
        <v>26.03</v>
      </c>
      <c r="M2240" s="6">
        <v>3.2000000000000001E-2</v>
      </c>
    </row>
    <row r="2241" spans="1:14">
      <c r="I2241" t="s">
        <v>1861</v>
      </c>
      <c r="J2241">
        <v>14.72</v>
      </c>
      <c r="K2241">
        <v>5.97</v>
      </c>
      <c r="L2241">
        <v>36.29</v>
      </c>
      <c r="M2241" s="6" t="s">
        <v>57</v>
      </c>
    </row>
    <row r="2242" spans="1:14">
      <c r="I2242" t="s">
        <v>3181</v>
      </c>
      <c r="J2242">
        <v>1</v>
      </c>
      <c r="K2242">
        <v>0.97</v>
      </c>
      <c r="L2242">
        <v>1.03</v>
      </c>
      <c r="M2242" s="6">
        <v>0.88100000000000001</v>
      </c>
    </row>
    <row r="2243" spans="1:14">
      <c r="A2243">
        <v>287</v>
      </c>
      <c r="B2243" t="s">
        <v>3183</v>
      </c>
      <c r="C2243" t="s">
        <v>3184</v>
      </c>
      <c r="D2243">
        <v>2020</v>
      </c>
      <c r="E2243" t="s">
        <v>90</v>
      </c>
      <c r="F2243" t="s">
        <v>3204</v>
      </c>
      <c r="G2243" t="s">
        <v>345</v>
      </c>
      <c r="H2243" t="s">
        <v>2360</v>
      </c>
      <c r="I2243" t="s">
        <v>3185</v>
      </c>
      <c r="J2243">
        <v>1.2</v>
      </c>
      <c r="K2243">
        <v>0.75</v>
      </c>
      <c r="L2243">
        <v>1.91</v>
      </c>
      <c r="M2243" s="6" t="s">
        <v>2027</v>
      </c>
    </row>
    <row r="2244" spans="1:14">
      <c r="I2244" t="s">
        <v>3186</v>
      </c>
      <c r="J2244">
        <v>4.6399999999999997</v>
      </c>
      <c r="K2244">
        <v>2</v>
      </c>
      <c r="L2244">
        <v>10.75</v>
      </c>
      <c r="M2244" s="6" t="s">
        <v>3203</v>
      </c>
    </row>
    <row r="2245" spans="1:14">
      <c r="I2245" t="s">
        <v>3187</v>
      </c>
      <c r="J2245">
        <v>0.49</v>
      </c>
      <c r="K2245">
        <v>0.17</v>
      </c>
      <c r="L2245">
        <v>1.37</v>
      </c>
      <c r="M2245" s="6" t="s">
        <v>2027</v>
      </c>
    </row>
    <row r="2246" spans="1:14">
      <c r="I2246" t="s">
        <v>3188</v>
      </c>
      <c r="J2246">
        <v>0.73</v>
      </c>
      <c r="K2246">
        <v>0.4</v>
      </c>
      <c r="L2246">
        <v>1.34</v>
      </c>
      <c r="M2246" s="6" t="s">
        <v>2027</v>
      </c>
    </row>
    <row r="2247" spans="1:14">
      <c r="I2247" t="s">
        <v>3189</v>
      </c>
      <c r="J2247">
        <v>1.96</v>
      </c>
      <c r="K2247">
        <v>0.55000000000000004</v>
      </c>
      <c r="L2247">
        <v>7.01</v>
      </c>
      <c r="M2247" s="6" t="s">
        <v>2027</v>
      </c>
    </row>
    <row r="2248" spans="1:14">
      <c r="I2248" t="s">
        <v>3190</v>
      </c>
      <c r="J2248">
        <v>1.48</v>
      </c>
      <c r="K2248">
        <v>0.61</v>
      </c>
      <c r="L2248">
        <v>3.59</v>
      </c>
      <c r="M2248" s="6" t="s">
        <v>2027</v>
      </c>
    </row>
    <row r="2249" spans="1:14">
      <c r="I2249" t="s">
        <v>3191</v>
      </c>
      <c r="J2249">
        <v>1.3</v>
      </c>
      <c r="K2249">
        <v>0.81</v>
      </c>
      <c r="L2249">
        <v>2.1</v>
      </c>
      <c r="M2249" s="6" t="s">
        <v>2027</v>
      </c>
      <c r="N2249" t="s">
        <v>3192</v>
      </c>
    </row>
    <row r="2250" spans="1:14">
      <c r="I2250" t="s">
        <v>3193</v>
      </c>
      <c r="J2250">
        <v>4.63</v>
      </c>
      <c r="K2250">
        <v>2.66</v>
      </c>
      <c r="L2250">
        <v>8.08</v>
      </c>
      <c r="M2250" s="6" t="s">
        <v>56</v>
      </c>
      <c r="N2250" t="s">
        <v>3194</v>
      </c>
    </row>
    <row r="2251" spans="1:14">
      <c r="I2251" t="s">
        <v>3195</v>
      </c>
      <c r="J2251">
        <v>3</v>
      </c>
      <c r="K2251">
        <v>1.71</v>
      </c>
      <c r="L2251">
        <v>5.28</v>
      </c>
      <c r="M2251" s="6" t="s">
        <v>3203</v>
      </c>
      <c r="N2251" t="s">
        <v>3196</v>
      </c>
    </row>
    <row r="2252" spans="1:14">
      <c r="I2252" t="s">
        <v>3197</v>
      </c>
      <c r="J2252">
        <v>1.2</v>
      </c>
      <c r="K2252">
        <v>0.45</v>
      </c>
      <c r="L2252">
        <v>3.19</v>
      </c>
      <c r="M2252" s="6" t="s">
        <v>2027</v>
      </c>
      <c r="N2252" t="s">
        <v>3198</v>
      </c>
    </row>
    <row r="2253" spans="1:14">
      <c r="I2253" t="s">
        <v>3200</v>
      </c>
      <c r="J2253">
        <v>2.34</v>
      </c>
      <c r="K2253">
        <v>1.1200000000000001</v>
      </c>
      <c r="L2253">
        <v>4.88</v>
      </c>
      <c r="M2253" s="6" t="s">
        <v>55</v>
      </c>
      <c r="N2253" t="s">
        <v>3199</v>
      </c>
    </row>
    <row r="2254" spans="1:14">
      <c r="I2254" t="s">
        <v>3201</v>
      </c>
      <c r="J2254">
        <v>1.06</v>
      </c>
      <c r="K2254">
        <v>0.56000000000000005</v>
      </c>
      <c r="L2254">
        <v>2</v>
      </c>
      <c r="M2254" s="6" t="s">
        <v>2027</v>
      </c>
    </row>
    <row r="2255" spans="1:14">
      <c r="I2255" t="s">
        <v>3202</v>
      </c>
      <c r="J2255">
        <v>1.42</v>
      </c>
      <c r="K2255">
        <v>0.88</v>
      </c>
      <c r="L2255">
        <v>2.2799999999999998</v>
      </c>
      <c r="M2255" s="6" t="s">
        <v>2027</v>
      </c>
    </row>
    <row r="2256" spans="1:14">
      <c r="A2256">
        <v>288</v>
      </c>
      <c r="B2256" t="s">
        <v>3205</v>
      </c>
      <c r="C2256" t="s">
        <v>3206</v>
      </c>
      <c r="D2256">
        <v>2014</v>
      </c>
      <c r="E2256" t="s">
        <v>773</v>
      </c>
      <c r="F2256" t="s">
        <v>3207</v>
      </c>
      <c r="G2256" t="s">
        <v>628</v>
      </c>
      <c r="H2256" t="s">
        <v>3208</v>
      </c>
      <c r="I2256" t="s">
        <v>3209</v>
      </c>
      <c r="J2256">
        <v>1.91</v>
      </c>
      <c r="K2256">
        <v>1.27</v>
      </c>
      <c r="L2256">
        <v>2.88</v>
      </c>
      <c r="M2256" s="6" t="s">
        <v>55</v>
      </c>
    </row>
    <row r="2257" spans="1:13">
      <c r="I2257" t="s">
        <v>1258</v>
      </c>
      <c r="J2257">
        <v>3.36</v>
      </c>
      <c r="K2257">
        <v>1.83</v>
      </c>
      <c r="L2257">
        <v>5.81</v>
      </c>
      <c r="M2257" s="6" t="s">
        <v>97</v>
      </c>
    </row>
    <row r="2258" spans="1:13">
      <c r="I2258" t="s">
        <v>3210</v>
      </c>
      <c r="J2258">
        <v>2.65</v>
      </c>
      <c r="K2258">
        <v>1.67</v>
      </c>
      <c r="L2258">
        <v>4.2</v>
      </c>
      <c r="M2258" s="6" t="s">
        <v>97</v>
      </c>
    </row>
    <row r="2259" spans="1:13">
      <c r="I2259" t="s">
        <v>3211</v>
      </c>
      <c r="J2259">
        <v>4.43</v>
      </c>
      <c r="K2259">
        <v>2.31</v>
      </c>
      <c r="L2259">
        <v>8.49</v>
      </c>
      <c r="M2259" s="6" t="s">
        <v>97</v>
      </c>
    </row>
    <row r="2260" spans="1:13">
      <c r="I2260" t="s">
        <v>3212</v>
      </c>
      <c r="J2260">
        <v>2.21</v>
      </c>
      <c r="K2260">
        <v>1.23</v>
      </c>
      <c r="L2260">
        <v>3.99</v>
      </c>
      <c r="M2260" s="6" t="s">
        <v>97</v>
      </c>
    </row>
    <row r="2261" spans="1:13">
      <c r="A2261">
        <v>289</v>
      </c>
      <c r="B2261" t="s">
        <v>3213</v>
      </c>
      <c r="C2261" t="s">
        <v>3214</v>
      </c>
      <c r="D2261">
        <v>2001</v>
      </c>
      <c r="E2261" t="s">
        <v>3217</v>
      </c>
      <c r="F2261" t="s">
        <v>3219</v>
      </c>
      <c r="G2261" t="s">
        <v>628</v>
      </c>
      <c r="H2261" t="s">
        <v>3218</v>
      </c>
      <c r="I2261" t="s">
        <v>3215</v>
      </c>
      <c r="J2261">
        <v>5.0999999999999996</v>
      </c>
      <c r="K2261">
        <v>2.33</v>
      </c>
      <c r="L2261">
        <v>11.16</v>
      </c>
      <c r="M2261" s="6" t="s">
        <v>116</v>
      </c>
    </row>
    <row r="2262" spans="1:13">
      <c r="I2262" t="s">
        <v>1258</v>
      </c>
      <c r="J2262">
        <v>4.5999999999999996</v>
      </c>
      <c r="K2262">
        <v>2.16</v>
      </c>
      <c r="L2262">
        <v>9.7799999999999994</v>
      </c>
      <c r="M2262" s="6" t="s">
        <v>116</v>
      </c>
    </row>
    <row r="2263" spans="1:13">
      <c r="I2263" t="s">
        <v>1129</v>
      </c>
      <c r="J2263">
        <v>3.4</v>
      </c>
      <c r="K2263">
        <v>1.49</v>
      </c>
      <c r="L2263">
        <v>7.69</v>
      </c>
      <c r="M2263" s="6" t="s">
        <v>116</v>
      </c>
    </row>
    <row r="2264" spans="1:13">
      <c r="I2264" t="s">
        <v>199</v>
      </c>
      <c r="J2264">
        <v>4.5999999999999996</v>
      </c>
      <c r="K2264">
        <v>1.53</v>
      </c>
      <c r="L2264">
        <v>13.87</v>
      </c>
      <c r="M2264" s="6" t="s">
        <v>116</v>
      </c>
    </row>
    <row r="2265" spans="1:13">
      <c r="I2265" t="s">
        <v>3216</v>
      </c>
      <c r="J2265">
        <v>4.0999999999999996</v>
      </c>
      <c r="K2265">
        <v>1.79</v>
      </c>
      <c r="L2265">
        <v>9.2200000000000006</v>
      </c>
      <c r="M2265" s="6" t="s">
        <v>116</v>
      </c>
    </row>
    <row r="2269" spans="1:13">
      <c r="C2269" s="7"/>
    </row>
    <row r="2270" spans="1:13">
      <c r="C2270" s="7"/>
    </row>
    <row r="2271" spans="1:13">
      <c r="C2271" s="7"/>
    </row>
    <row r="2272" spans="1:13">
      <c r="C2272" s="7"/>
    </row>
    <row r="2273" spans="3:3">
      <c r="C2273" s="7"/>
    </row>
    <row r="2274" spans="3:3">
      <c r="C2274" s="7"/>
    </row>
  </sheetData>
  <conditionalFormatting sqref="B1712">
    <cfRule type="duplicateValues" dxfId="50" priority="67"/>
  </conditionalFormatting>
  <conditionalFormatting sqref="B1721">
    <cfRule type="duplicateValues" dxfId="49" priority="66"/>
  </conditionalFormatting>
  <conditionalFormatting sqref="B1727">
    <cfRule type="duplicateValues" dxfId="48" priority="65"/>
  </conditionalFormatting>
  <conditionalFormatting sqref="B1734">
    <cfRule type="duplicateValues" dxfId="47" priority="64"/>
  </conditionalFormatting>
  <conditionalFormatting sqref="B1741">
    <cfRule type="duplicateValues" dxfId="46" priority="63"/>
  </conditionalFormatting>
  <conditionalFormatting sqref="B1751">
    <cfRule type="duplicateValues" dxfId="45" priority="61"/>
  </conditionalFormatting>
  <conditionalFormatting sqref="B1763">
    <cfRule type="duplicateValues" dxfId="44" priority="60"/>
  </conditionalFormatting>
  <conditionalFormatting sqref="B1766">
    <cfRule type="duplicateValues" dxfId="43" priority="58"/>
  </conditionalFormatting>
  <conditionalFormatting sqref="B1782">
    <cfRule type="duplicateValues" dxfId="42" priority="57"/>
  </conditionalFormatting>
  <conditionalFormatting sqref="B1791">
    <cfRule type="duplicateValues" dxfId="41" priority="56"/>
  </conditionalFormatting>
  <conditionalFormatting sqref="B1795">
    <cfRule type="duplicateValues" dxfId="40" priority="55"/>
  </conditionalFormatting>
  <conditionalFormatting sqref="B1815">
    <cfRule type="duplicateValues" dxfId="39" priority="54"/>
  </conditionalFormatting>
  <conditionalFormatting sqref="B1825">
    <cfRule type="duplicateValues" dxfId="38" priority="53"/>
  </conditionalFormatting>
  <conditionalFormatting sqref="B1837">
    <cfRule type="duplicateValues" dxfId="37" priority="52"/>
  </conditionalFormatting>
  <conditionalFormatting sqref="B1841">
    <cfRule type="duplicateValues" dxfId="36" priority="51"/>
  </conditionalFormatting>
  <conditionalFormatting sqref="B1842">
    <cfRule type="duplicateValues" dxfId="35" priority="50"/>
  </conditionalFormatting>
  <conditionalFormatting sqref="B1849">
    <cfRule type="duplicateValues" dxfId="34" priority="49"/>
  </conditionalFormatting>
  <conditionalFormatting sqref="B1857">
    <cfRule type="duplicateValues" dxfId="33" priority="48"/>
  </conditionalFormatting>
  <conditionalFormatting sqref="B1858">
    <cfRule type="duplicateValues" dxfId="32" priority="47"/>
  </conditionalFormatting>
  <conditionalFormatting sqref="B1865">
    <cfRule type="duplicateValues" dxfId="31" priority="45"/>
  </conditionalFormatting>
  <conditionalFormatting sqref="B1874">
    <cfRule type="duplicateValues" dxfId="30" priority="44"/>
  </conditionalFormatting>
  <conditionalFormatting sqref="B1875">
    <cfRule type="duplicateValues" dxfId="29" priority="43"/>
  </conditionalFormatting>
  <conditionalFormatting sqref="B1884">
    <cfRule type="duplicateValues" dxfId="28" priority="42"/>
  </conditionalFormatting>
  <conditionalFormatting sqref="B1897">
    <cfRule type="duplicateValues" dxfId="27" priority="41"/>
  </conditionalFormatting>
  <conditionalFormatting sqref="B1907">
    <cfRule type="duplicateValues" dxfId="26" priority="40"/>
  </conditionalFormatting>
  <conditionalFormatting sqref="B1917">
    <cfRule type="duplicateValues" dxfId="25" priority="39"/>
  </conditionalFormatting>
  <conditionalFormatting sqref="B1943">
    <cfRule type="duplicateValues" dxfId="24" priority="38"/>
  </conditionalFormatting>
  <conditionalFormatting sqref="B1957">
    <cfRule type="duplicateValues" dxfId="23" priority="37"/>
  </conditionalFormatting>
  <conditionalFormatting sqref="B1958">
    <cfRule type="duplicateValues" dxfId="22" priority="36"/>
  </conditionalFormatting>
  <conditionalFormatting sqref="B1987">
    <cfRule type="duplicateValues" dxfId="21" priority="35"/>
  </conditionalFormatting>
  <conditionalFormatting sqref="B2039">
    <cfRule type="duplicateValues" dxfId="20" priority="33"/>
  </conditionalFormatting>
  <conditionalFormatting sqref="B2046">
    <cfRule type="duplicateValues" dxfId="19" priority="28"/>
  </conditionalFormatting>
  <conditionalFormatting sqref="B2055">
    <cfRule type="duplicateValues" dxfId="18" priority="27"/>
  </conditionalFormatting>
  <conditionalFormatting sqref="B2057">
    <cfRule type="duplicateValues" dxfId="17" priority="26"/>
  </conditionalFormatting>
  <conditionalFormatting sqref="B2070">
    <cfRule type="duplicateValues" dxfId="16" priority="24"/>
  </conditionalFormatting>
  <conditionalFormatting sqref="B2078">
    <cfRule type="duplicateValues" dxfId="15" priority="23"/>
  </conditionalFormatting>
  <conditionalFormatting sqref="B2100">
    <cfRule type="duplicateValues" dxfId="14" priority="22"/>
  </conditionalFormatting>
  <conditionalFormatting sqref="B2107">
    <cfRule type="duplicateValues" dxfId="13" priority="21"/>
  </conditionalFormatting>
  <conditionalFormatting sqref="B2130">
    <cfRule type="duplicateValues" dxfId="12" priority="20"/>
  </conditionalFormatting>
  <conditionalFormatting sqref="B2135">
    <cfRule type="duplicateValues" dxfId="11" priority="19"/>
  </conditionalFormatting>
  <conditionalFormatting sqref="B2143">
    <cfRule type="duplicateValues" dxfId="10" priority="17"/>
  </conditionalFormatting>
  <conditionalFormatting sqref="B2183">
    <cfRule type="duplicateValues" dxfId="9" priority="13"/>
  </conditionalFormatting>
  <conditionalFormatting sqref="B2193">
    <cfRule type="duplicateValues" dxfId="8" priority="12"/>
  </conditionalFormatting>
  <conditionalFormatting sqref="B2209">
    <cfRule type="duplicateValues" dxfId="7" priority="10"/>
  </conditionalFormatting>
  <conditionalFormatting sqref="B2218">
    <cfRule type="duplicateValues" dxfId="6" priority="9"/>
  </conditionalFormatting>
  <conditionalFormatting sqref="B2225">
    <cfRule type="duplicateValues" dxfId="5" priority="8"/>
  </conditionalFormatting>
  <conditionalFormatting sqref="B2233">
    <cfRule type="duplicateValues" dxfId="4" priority="7"/>
  </conditionalFormatting>
  <conditionalFormatting sqref="B2243">
    <cfRule type="duplicateValues" dxfId="3" priority="6"/>
  </conditionalFormatting>
  <conditionalFormatting sqref="B2256">
    <cfRule type="duplicateValues" dxfId="2" priority="5"/>
  </conditionalFormatting>
  <conditionalFormatting sqref="B2261">
    <cfRule type="duplicateValues" dxfId="1" priority="2"/>
  </conditionalFormatting>
  <conditionalFormatting sqref="B215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8T09:33:56Z</dcterms:modified>
</cp:coreProperties>
</file>